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4"/>
  <workbookPr defaultThemeVersion="166925"/>
  <mc:AlternateContent xmlns:mc="http://schemas.openxmlformats.org/markup-compatibility/2006">
    <mc:Choice Requires="x15">
      <x15ac:absPath xmlns:x15ac="http://schemas.microsoft.com/office/spreadsheetml/2010/11/ac" url="C:\Users\Laura Arnold\Dropbox\LMU\UKMRC\WP1_1 Systematic review\5_Manuscript\"/>
    </mc:Choice>
  </mc:AlternateContent>
  <xr:revisionPtr revIDLastSave="0" documentId="13_ncr:1_{392D82B3-F9AE-4523-8351-046E342CB788}" xr6:coauthVersionLast="36" xr6:coauthVersionMax="36" xr10:uidLastSave="{00000000-0000-0000-0000-000000000000}"/>
  <bookViews>
    <workbookView xWindow="8295" yWindow="0" windowWidth="27705" windowHeight="12210" firstSheet="3" activeTab="3" xr2:uid="{C530F7C3-A1C6-46AD-96E8-9A4FCA2145EC}"/>
  </bookViews>
  <sheets>
    <sheet name="Process of Adaptation" sheetId="1" r:id="rId1"/>
    <sheet name="Process overview_20.02.2019" sheetId="3" r:id="rId2"/>
    <sheet name="Process overview_21.02.2019" sheetId="2" r:id="rId3"/>
    <sheet name="Extracted key adaptation steps" sheetId="7" r:id="rId4"/>
    <sheet name="Summary of the adaptation steps" sheetId="6" r:id="rId5"/>
  </sheets>
  <definedNames>
    <definedName name="_xlnm._FilterDatabase" localSheetId="3" hidden="1">'Extracted key adaptation steps'!$A$6:$L$34</definedName>
    <definedName name="_xlnm._FilterDatabase" localSheetId="4" hidden="1">'Summary of the adaptation steps'!$A$4:$N$35</definedName>
  </definedNames>
  <calcPr calcId="191029" concurrentCalc="0"/>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A33" i="6" l="1"/>
  <c r="B32" i="6"/>
  <c r="B33" i="6"/>
  <c r="B34" i="6"/>
  <c r="C32" i="6"/>
  <c r="C33" i="6"/>
  <c r="C34" i="6"/>
  <c r="D32" i="6"/>
  <c r="D33" i="6"/>
  <c r="D34" i="6"/>
  <c r="E32" i="6"/>
  <c r="E33" i="6"/>
  <c r="E34" i="6"/>
  <c r="F32" i="6"/>
  <c r="F33" i="6"/>
  <c r="F34" i="6"/>
  <c r="G32" i="6"/>
  <c r="G33" i="6"/>
  <c r="G34" i="6"/>
  <c r="H32" i="6"/>
  <c r="H33" i="6"/>
  <c r="H34" i="6"/>
  <c r="I32" i="6"/>
  <c r="I33" i="6"/>
  <c r="I34" i="6"/>
  <c r="J32" i="6"/>
  <c r="J33" i="6"/>
  <c r="J34" i="6"/>
  <c r="K32" i="6"/>
  <c r="K33" i="6"/>
  <c r="K34" i="6"/>
  <c r="L32" i="6"/>
  <c r="L33" i="6"/>
  <c r="L34" i="6"/>
  <c r="G35" i="6"/>
  <c r="M5" i="6"/>
  <c r="C35" i="6"/>
  <c r="D35" i="6"/>
  <c r="E35" i="6"/>
  <c r="F35" i="6"/>
  <c r="H35" i="6"/>
  <c r="I35" i="6"/>
  <c r="J35" i="6"/>
  <c r="K35" i="6"/>
  <c r="L35" i="6"/>
  <c r="B35" i="6"/>
  <c r="M6" i="6"/>
  <c r="N6" i="6"/>
  <c r="M7" i="6"/>
  <c r="N7" i="6"/>
  <c r="M8" i="6"/>
  <c r="N8" i="6"/>
  <c r="M9" i="6"/>
  <c r="N9" i="6"/>
  <c r="M10" i="6"/>
  <c r="N10" i="6"/>
  <c r="M11" i="6"/>
  <c r="N11" i="6"/>
  <c r="M12" i="6"/>
  <c r="N12" i="6"/>
  <c r="M13" i="6"/>
  <c r="N13" i="6"/>
  <c r="M14" i="6"/>
  <c r="N14" i="6"/>
  <c r="M15" i="6"/>
  <c r="N15" i="6"/>
  <c r="M16" i="6"/>
  <c r="N16" i="6"/>
  <c r="M17" i="6"/>
  <c r="N17" i="6"/>
  <c r="M18" i="6"/>
  <c r="N18" i="6"/>
  <c r="M19" i="6"/>
  <c r="N19" i="6"/>
  <c r="M20" i="6"/>
  <c r="N20" i="6"/>
  <c r="M21" i="6"/>
  <c r="N21" i="6"/>
  <c r="M22" i="6"/>
  <c r="N22" i="6"/>
  <c r="M23" i="6"/>
  <c r="N23" i="6"/>
  <c r="M24" i="6"/>
  <c r="N24" i="6"/>
  <c r="M25" i="6"/>
  <c r="N25" i="6"/>
  <c r="M26" i="6"/>
  <c r="N26" i="6"/>
  <c r="M27" i="6"/>
  <c r="N27" i="6"/>
  <c r="M28" i="6"/>
  <c r="N28" i="6"/>
  <c r="M29" i="6"/>
  <c r="N29" i="6"/>
  <c r="M30" i="6"/>
  <c r="N30" i="6"/>
  <c r="M31" i="6"/>
  <c r="N31" i="6"/>
  <c r="N5"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Laura Arnold</author>
    <author>Ani Movsisyan</author>
  </authors>
  <commentList>
    <comment ref="H1" authorId="0" shapeId="0" xr:uid="{00000000-0006-0000-0100-000001000000}">
      <text>
        <r>
          <rPr>
            <b/>
            <sz val="9"/>
            <color indexed="81"/>
            <rFont val="Segoe UI"/>
            <family val="2"/>
          </rPr>
          <t>Laura Arnold:</t>
        </r>
        <r>
          <rPr>
            <sz val="9"/>
            <color indexed="81"/>
            <rFont val="Segoe UI"/>
            <family val="2"/>
          </rPr>
          <t xml:space="preserve">
first proposal for the overarching phases; 
I guess, the steps embedded within this phases have to be reordered.
ANI: I agree with reordering - assessment should come first.</t>
        </r>
      </text>
    </comment>
    <comment ref="P2" authorId="0" shapeId="0" xr:uid="{00000000-0006-0000-0100-000002000000}">
      <text>
        <r>
          <rPr>
            <b/>
            <sz val="9"/>
            <color indexed="81"/>
            <rFont val="Segoe UI"/>
            <family val="2"/>
          </rPr>
          <t>Laura Arnold:</t>
        </r>
        <r>
          <rPr>
            <sz val="9"/>
            <color indexed="81"/>
            <rFont val="Segoe UI"/>
            <family val="2"/>
          </rPr>
          <t xml:space="preserve">
or better as part of the preperation phase?</t>
        </r>
      </text>
    </comment>
    <comment ref="R2" authorId="1" shapeId="0" xr:uid="{00000000-0006-0000-0100-000003000000}">
      <text>
        <r>
          <rPr>
            <b/>
            <sz val="10"/>
            <color indexed="81"/>
            <rFont val="Calibri"/>
            <family val="2"/>
          </rPr>
          <t>Ani Movsisyan:</t>
        </r>
        <r>
          <rPr>
            <sz val="10"/>
            <color indexed="81"/>
            <rFont val="Calibri"/>
            <family val="2"/>
          </rPr>
          <t xml:space="preserve">
Just wondering whether these two might need to be merged - implementing and testing?</t>
        </r>
      </text>
    </comment>
    <comment ref="H3" authorId="1" shapeId="0" xr:uid="{00000000-0006-0000-0100-000004000000}">
      <text>
        <r>
          <rPr>
            <b/>
            <sz val="10"/>
            <color indexed="81"/>
            <rFont val="Calibri"/>
            <family val="2"/>
          </rPr>
          <t>Ani Movsisyan:</t>
        </r>
        <r>
          <rPr>
            <sz val="10"/>
            <color indexed="81"/>
            <rFont val="Calibri"/>
            <family val="2"/>
          </rPr>
          <t xml:space="preserve">
To me, this is a preparation phase rather than exploration.</t>
        </r>
      </text>
    </comment>
    <comment ref="J3" authorId="1" shapeId="0" xr:uid="{00000000-0006-0000-0100-000005000000}">
      <text>
        <r>
          <rPr>
            <b/>
            <sz val="10"/>
            <color indexed="81"/>
            <rFont val="Calibri"/>
            <family val="2"/>
          </rPr>
          <t>Ani Movsisyan:
I would think this step is more about exploration rather than preparation.</t>
        </r>
        <r>
          <rPr>
            <sz val="10"/>
            <color indexed="81"/>
            <rFont val="Calibri"/>
            <family val="2"/>
          </rPr>
          <t xml:space="preserve">
</t>
        </r>
      </text>
    </comment>
    <comment ref="K3" authorId="1" shapeId="0" xr:uid="{00000000-0006-0000-0100-000006000000}">
      <text>
        <r>
          <rPr>
            <b/>
            <sz val="10"/>
            <color indexed="81"/>
            <rFont val="Calibri"/>
            <family val="2"/>
          </rPr>
          <t>Ani Movsisyan:</t>
        </r>
        <r>
          <rPr>
            <sz val="10"/>
            <color indexed="81"/>
            <rFont val="Calibri"/>
            <family val="2"/>
          </rPr>
          <t xml:space="preserve">
I think administration is not a very appropriate name for this step - we should rename it to better speak to the content, i.e., understanding the program theory/core components and possibly combine with Step 6?
Also, I would think this step is more about exploration rather than preaparation.</t>
        </r>
      </text>
    </comment>
    <comment ref="L3" authorId="1" shapeId="0" xr:uid="{00000000-0006-0000-0100-000007000000}">
      <text>
        <r>
          <rPr>
            <b/>
            <sz val="10"/>
            <color indexed="81"/>
            <rFont val="Calibri"/>
            <family val="2"/>
          </rPr>
          <t>Ani Movsisyan:</t>
        </r>
        <r>
          <rPr>
            <sz val="10"/>
            <color indexed="81"/>
            <rFont val="Calibri"/>
            <family val="2"/>
          </rPr>
          <t xml:space="preserve">
I think this should be combined with current Step 9 and placed at the end of the preparation phase, or at the beginning of the implementation phase.</t>
        </r>
      </text>
    </comment>
    <comment ref="M3" authorId="1" shapeId="0" xr:uid="{00000000-0006-0000-0100-000008000000}">
      <text>
        <r>
          <rPr>
            <b/>
            <sz val="10"/>
            <color indexed="81"/>
            <rFont val="Calibri"/>
            <family val="2"/>
          </rPr>
          <t>Ani Movsisyan:</t>
        </r>
        <r>
          <rPr>
            <sz val="10"/>
            <color indexed="81"/>
            <rFont val="Calibri"/>
            <family val="2"/>
          </rPr>
          <t xml:space="preserve">
Combine with Step 4?</t>
        </r>
      </text>
    </comment>
    <comment ref="N3" authorId="1" shapeId="0" xr:uid="{00000000-0006-0000-0100-000009000000}">
      <text>
        <r>
          <rPr>
            <b/>
            <sz val="10"/>
            <color indexed="81"/>
            <rFont val="Calibri"/>
            <family val="2"/>
          </rPr>
          <t>Ani Movsisyan:</t>
        </r>
        <r>
          <rPr>
            <sz val="10"/>
            <color indexed="81"/>
            <rFont val="Calibri"/>
            <family val="2"/>
          </rPr>
          <t xml:space="preserve">
I think this should come before Step 5.</t>
        </r>
      </text>
    </comment>
    <comment ref="O3" authorId="1" shapeId="0" xr:uid="{00000000-0006-0000-0100-00000A000000}">
      <text>
        <r>
          <rPr>
            <b/>
            <sz val="10"/>
            <color indexed="81"/>
            <rFont val="Calibri"/>
            <family val="2"/>
          </rPr>
          <t>Ani Movsisyan:
I would suggest to combine this step with current Step 1 and put it in exploration phase.</t>
        </r>
        <r>
          <rPr>
            <sz val="10"/>
            <color indexed="81"/>
            <rFont val="Calibri"/>
            <family val="2"/>
          </rPr>
          <t xml:space="preserve">
</t>
        </r>
      </text>
    </comment>
    <comment ref="Q3" authorId="1" shapeId="0" xr:uid="{00000000-0006-0000-0100-00000B000000}">
      <text>
        <r>
          <rPr>
            <b/>
            <sz val="10"/>
            <color indexed="81"/>
            <rFont val="Calibri"/>
            <family val="2"/>
          </rPr>
          <t xml:space="preserve">Ani Movsisyan:
</t>
        </r>
        <r>
          <rPr>
            <sz val="10"/>
            <color indexed="81"/>
            <rFont val="Calibri"/>
            <family val="2"/>
          </rPr>
          <t xml:space="preserve">This should be about implementing the adapted intervention. So, I'd suggest to put all the steps that only mention adaptation without implementation with Steps 5/9.
</t>
        </r>
      </text>
    </comment>
    <comment ref="S3" authorId="1" shapeId="0" xr:uid="{00000000-0006-0000-0100-00000C000000}">
      <text>
        <r>
          <rPr>
            <b/>
            <sz val="10"/>
            <color indexed="81"/>
            <rFont val="Calibri"/>
            <family val="2"/>
          </rPr>
          <t>Ani Movsisyan:</t>
        </r>
        <r>
          <rPr>
            <sz val="10"/>
            <color indexed="81"/>
            <rFont val="Calibri"/>
            <family val="2"/>
          </rPr>
          <t xml:space="preserve">
Shall we call it something broader, such as revisions and further adaptations?</t>
        </r>
      </text>
    </comment>
    <comment ref="K4" authorId="1" shapeId="0" xr:uid="{00000000-0006-0000-0100-00000D000000}">
      <text>
        <r>
          <rPr>
            <b/>
            <sz val="10"/>
            <color indexed="81"/>
            <rFont val="Calibri"/>
            <family val="2"/>
          </rPr>
          <t>Ani Movsisyan:</t>
        </r>
        <r>
          <rPr>
            <sz val="10"/>
            <color indexed="81"/>
            <rFont val="Calibri"/>
            <family val="2"/>
          </rPr>
          <t xml:space="preserve">
The categorisation is ok, but see my comment under Step 4 about possible relabling/broadening this step.</t>
        </r>
      </text>
    </comment>
    <comment ref="K12" authorId="1" shapeId="0" xr:uid="{00000000-0006-0000-0100-00000E000000}">
      <text>
        <r>
          <rPr>
            <b/>
            <sz val="10"/>
            <color indexed="81"/>
            <rFont val="Calibri"/>
            <family val="2"/>
          </rPr>
          <t>Ani Movsisyan:</t>
        </r>
        <r>
          <rPr>
            <sz val="10"/>
            <color indexed="81"/>
            <rFont val="Calibri"/>
            <family val="2"/>
          </rPr>
          <t xml:space="preserve">
I actually think this better fits with Step 7?</t>
        </r>
      </text>
    </comment>
    <comment ref="Q12" authorId="1" shapeId="0" xr:uid="{00000000-0006-0000-0100-00000F000000}">
      <text>
        <r>
          <rPr>
            <b/>
            <sz val="10"/>
            <color indexed="81"/>
            <rFont val="Calibri"/>
            <family val="2"/>
          </rPr>
          <t>Ani Movsisyan:
Step 8?</t>
        </r>
        <r>
          <rPr>
            <sz val="10"/>
            <color indexed="81"/>
            <rFont val="Calibri"/>
            <family val="2"/>
          </rPr>
          <t xml:space="preserve">
</t>
        </r>
      </text>
    </comment>
    <comment ref="K21" authorId="0" shapeId="0" xr:uid="{00000000-0006-0000-0100-000010000000}">
      <text>
        <r>
          <rPr>
            <b/>
            <sz val="9"/>
            <color indexed="81"/>
            <rFont val="Segoe UI"/>
            <family val="2"/>
          </rPr>
          <t>Laura Arnold:</t>
        </r>
        <r>
          <rPr>
            <sz val="9"/>
            <color indexed="81"/>
            <rFont val="Segoe UI"/>
            <family val="2"/>
          </rPr>
          <t xml:space="preserve">
check with ani
ANI: Ok where it is, in light of my suggestion for this step.</t>
        </r>
      </text>
    </comment>
    <comment ref="M25" authorId="1" shapeId="0" xr:uid="{00000000-0006-0000-0100-000011000000}">
      <text>
        <r>
          <rPr>
            <b/>
            <sz val="10"/>
            <color indexed="81"/>
            <rFont val="Calibri"/>
            <family val="2"/>
          </rPr>
          <t>Ani Movsisyan:</t>
        </r>
        <r>
          <rPr>
            <sz val="10"/>
            <color indexed="81"/>
            <rFont val="Calibri"/>
            <family val="2"/>
          </rPr>
          <t xml:space="preserve">
Step 8?</t>
        </r>
      </text>
    </comment>
    <comment ref="G32" authorId="1" shapeId="0" xr:uid="{00000000-0006-0000-0100-000012000000}">
      <text>
        <r>
          <rPr>
            <b/>
            <sz val="10"/>
            <color indexed="81"/>
            <rFont val="Calibri"/>
            <family val="2"/>
          </rPr>
          <t xml:space="preserve">Ani Movsisyan:
</t>
        </r>
        <r>
          <rPr>
            <sz val="10"/>
            <color indexed="81"/>
            <rFont val="Calibri"/>
            <family val="2"/>
          </rPr>
          <t>I don't think we should exclude this. Step= P1 and Step2=P2, but I think some of the other principles might better sit in other phases.</t>
        </r>
      </text>
    </comment>
    <comment ref="J65" authorId="1" shapeId="0" xr:uid="{00000000-0006-0000-0100-000013000000}">
      <text>
        <r>
          <rPr>
            <b/>
            <sz val="10"/>
            <color indexed="81"/>
            <rFont val="Calibri"/>
            <family val="2"/>
          </rPr>
          <t xml:space="preserve">Ani Movsisyan:
</t>
        </r>
        <r>
          <rPr>
            <sz val="10"/>
            <color indexed="81"/>
            <rFont val="Calibri"/>
            <family val="2"/>
          </rPr>
          <t xml:space="preserve">This is not about selection, but rather about exploration of program theory - currently better sits with Administration?
</t>
        </r>
      </text>
    </comment>
    <comment ref="J74" authorId="0" shapeId="0" xr:uid="{00000000-0006-0000-0100-000014000000}">
      <text>
        <r>
          <rPr>
            <b/>
            <sz val="9"/>
            <color indexed="81"/>
            <rFont val="Segoe UI"/>
            <family val="2"/>
          </rPr>
          <t>Laura Arnold:</t>
        </r>
        <r>
          <rPr>
            <sz val="9"/>
            <color indexed="81"/>
            <rFont val="Segoe UI"/>
            <family val="2"/>
          </rPr>
          <t xml:space="preserve">
should be discussed
ANI: I think this belongs somewhere in the preaparation phase, perhaps Step 7? An option would be to leave it out and discuss in the text as an exceptional case.</t>
        </r>
      </text>
    </comment>
    <comment ref="O74" authorId="1" shapeId="0" xr:uid="{00000000-0006-0000-0100-000015000000}">
      <text>
        <r>
          <rPr>
            <b/>
            <sz val="10"/>
            <color indexed="81"/>
            <rFont val="Calibri"/>
            <family val="2"/>
          </rPr>
          <t>Ani Movsisyan:
Step 7?</t>
        </r>
        <r>
          <rPr>
            <sz val="10"/>
            <color indexed="81"/>
            <rFont val="Calibri"/>
            <family val="2"/>
          </rPr>
          <t xml:space="preserve">
</t>
        </r>
      </text>
    </comment>
    <comment ref="N79" authorId="1" shapeId="0" xr:uid="{00000000-0006-0000-0100-000016000000}">
      <text>
        <r>
          <rPr>
            <b/>
            <sz val="10"/>
            <color indexed="81"/>
            <rFont val="Calibri"/>
            <family val="2"/>
          </rPr>
          <t>Ani Movsisyan:
Step 6?</t>
        </r>
        <r>
          <rPr>
            <sz val="10"/>
            <color indexed="81"/>
            <rFont val="Calibri"/>
            <family val="2"/>
          </rPr>
          <t xml:space="preserve">
</t>
        </r>
      </text>
    </comment>
    <comment ref="O88" authorId="1" shapeId="0" xr:uid="{00000000-0006-0000-0100-000017000000}">
      <text>
        <r>
          <rPr>
            <b/>
            <sz val="10"/>
            <color indexed="81"/>
            <rFont val="Calibri"/>
            <family val="2"/>
          </rPr>
          <t>Ani Movsisyan:
Ok where it is, in light of my suggestion for the overal step.</t>
        </r>
        <r>
          <rPr>
            <sz val="10"/>
            <color indexed="81"/>
            <rFont val="Calibri"/>
            <family val="2"/>
          </rPr>
          <t xml:space="preserve">
</t>
        </r>
      </text>
    </comment>
    <comment ref="D97" authorId="0" shapeId="0" xr:uid="{00000000-0006-0000-0100-000018000000}">
      <text>
        <r>
          <rPr>
            <b/>
            <sz val="9"/>
            <color indexed="81"/>
            <rFont val="Segoe UI"/>
            <family val="2"/>
          </rPr>
          <t>Laura Arnold:</t>
        </r>
        <r>
          <rPr>
            <sz val="9"/>
            <color indexed="81"/>
            <rFont val="Segoe UI"/>
            <family val="2"/>
          </rPr>
          <t xml:space="preserve">
what about Phase 2?
</t>
        </r>
      </text>
    </comment>
    <comment ref="G97" authorId="1" shapeId="0" xr:uid="{00000000-0006-0000-0100-000019000000}">
      <text>
        <r>
          <rPr>
            <b/>
            <sz val="10"/>
            <color indexed="81"/>
            <rFont val="Calibri"/>
            <family val="2"/>
          </rPr>
          <t>Ani Movsisyan:</t>
        </r>
        <r>
          <rPr>
            <sz val="10"/>
            <color indexed="81"/>
            <rFont val="Calibri"/>
            <family val="2"/>
          </rPr>
          <t xml:space="preserve">
I don’t think they ever elaborated on Phase II in the paper. Lets just focus on these 4 steps.</t>
        </r>
      </text>
    </comment>
    <comment ref="G101" authorId="1" shapeId="0" xr:uid="{00000000-0006-0000-0100-00001A000000}">
      <text>
        <r>
          <rPr>
            <b/>
            <sz val="10"/>
            <color indexed="81"/>
            <rFont val="Calibri"/>
            <family val="2"/>
          </rPr>
          <t>Ani Movsisyan:</t>
        </r>
        <r>
          <rPr>
            <sz val="10"/>
            <color indexed="81"/>
            <rFont val="Calibri"/>
            <family val="2"/>
          </rPr>
          <t xml:space="preserve">
I think its ok!</t>
        </r>
      </text>
    </comment>
    <comment ref="Q101" authorId="1" shapeId="0" xr:uid="{00000000-0006-0000-0100-00001B000000}">
      <text>
        <r>
          <rPr>
            <b/>
            <sz val="10"/>
            <color indexed="81"/>
            <rFont val="Calibri"/>
            <family val="2"/>
          </rPr>
          <t>Ani Movsisyan: 
Step 5/9?</t>
        </r>
      </text>
    </comment>
    <comment ref="R101" authorId="1" shapeId="0" xr:uid="{00000000-0006-0000-0100-00001C000000}">
      <text>
        <r>
          <rPr>
            <b/>
            <sz val="10"/>
            <color indexed="81"/>
            <rFont val="Calibri"/>
            <family val="2"/>
          </rPr>
          <t>Ani Movsisyan:</t>
        </r>
        <r>
          <rPr>
            <sz val="10"/>
            <color indexed="81"/>
            <rFont val="Calibri"/>
            <family val="2"/>
          </rPr>
          <t xml:space="preserve">
Step 10?</t>
        </r>
      </text>
    </comment>
    <comment ref="G153" authorId="1" shapeId="0" xr:uid="{00000000-0006-0000-0100-00001D000000}">
      <text>
        <r>
          <rPr>
            <b/>
            <sz val="10"/>
            <color indexed="81"/>
            <rFont val="Calibri"/>
            <family val="2"/>
          </rPr>
          <t xml:space="preserve">Ani Movsisyan:
</t>
        </r>
        <r>
          <rPr>
            <sz val="10"/>
            <color indexed="81"/>
            <rFont val="Calibri"/>
            <family val="2"/>
          </rPr>
          <t xml:space="preserve">Einverstanden! Lets just highlight this and leave for out for now, Maybe we could integrate these with key concets later?
</t>
        </r>
      </text>
    </comment>
    <comment ref="G157" authorId="1" shapeId="0" xr:uid="{00000000-0006-0000-0100-00001E000000}">
      <text>
        <r>
          <rPr>
            <b/>
            <sz val="10"/>
            <color indexed="81"/>
            <rFont val="Calibri"/>
            <family val="2"/>
          </rPr>
          <t xml:space="preserve">Ani Movsisyan:
</t>
        </r>
        <r>
          <rPr>
            <sz val="10"/>
            <color indexed="81"/>
            <rFont val="Calibri"/>
            <family val="2"/>
          </rPr>
          <t xml:space="preserve">I think this should be yes. No steps, but very clear phases - which are basically steps but at a higher level of abstraction.
</t>
        </r>
      </text>
    </comment>
    <comment ref="T157" authorId="1" shapeId="0" xr:uid="{00000000-0006-0000-0100-00001F000000}">
      <text>
        <r>
          <rPr>
            <b/>
            <sz val="10"/>
            <color indexed="81"/>
            <rFont val="Calibri"/>
            <family val="2"/>
          </rPr>
          <t>Ani Movsisyan:</t>
        </r>
        <r>
          <rPr>
            <sz val="10"/>
            <color indexed="81"/>
            <rFont val="Calibri"/>
            <family val="2"/>
          </rPr>
          <t xml:space="preserve">
Could also fit with Step 14?</t>
        </r>
      </text>
    </comment>
    <comment ref="G176" authorId="0" shapeId="0" xr:uid="{00000000-0006-0000-0100-000020000000}">
      <text>
        <r>
          <rPr>
            <b/>
            <sz val="9"/>
            <color indexed="81"/>
            <rFont val="Segoe UI"/>
            <family val="2"/>
          </rPr>
          <t>Laura Arnold:</t>
        </r>
        <r>
          <rPr>
            <sz val="9"/>
            <color indexed="81"/>
            <rFont val="Segoe UI"/>
            <family val="2"/>
          </rPr>
          <t xml:space="preserve">
discuss with ani
ANI: I think no clear step-wise approach, but I think we can  still code the information under the steps (i.e., force it to fit our structure) and then be transparent about it in the paper.</t>
        </r>
      </text>
    </comment>
    <comment ref="N189" authorId="1" shapeId="0" xr:uid="{00000000-0006-0000-0100-000021000000}">
      <text>
        <r>
          <rPr>
            <b/>
            <sz val="10"/>
            <color indexed="81"/>
            <rFont val="Calibri"/>
            <family val="2"/>
          </rPr>
          <t>Ani Movsisyan:
Step 6?</t>
        </r>
        <r>
          <rPr>
            <sz val="10"/>
            <color indexed="81"/>
            <rFont val="Calibri"/>
            <family val="2"/>
          </rPr>
          <t xml:space="preserve">
</t>
        </r>
      </text>
    </comment>
    <comment ref="S195" authorId="0" shapeId="0" xr:uid="{00000000-0006-0000-0100-000022000000}">
      <text>
        <r>
          <rPr>
            <b/>
            <sz val="9"/>
            <color indexed="81"/>
            <rFont val="Segoe UI"/>
            <family val="2"/>
          </rPr>
          <t>Laura Arnold:</t>
        </r>
        <r>
          <rPr>
            <sz val="9"/>
            <color indexed="81"/>
            <rFont val="Segoe UI"/>
            <family val="2"/>
          </rPr>
          <t xml:space="preserve">
dicsuss with Ani; goldstein recommends 2second round… should this me noted?
ANI: I think it is ok to summatively descibe this here (no need to povide details about the 2nd round).</t>
        </r>
      </text>
    </comment>
    <comment ref="T195" authorId="0" shapeId="0" xr:uid="{00000000-0006-0000-0100-000023000000}">
      <text>
        <r>
          <rPr>
            <b/>
            <sz val="9"/>
            <color indexed="81"/>
            <rFont val="Segoe UI"/>
            <family val="2"/>
          </rPr>
          <t>Laura Arnold:</t>
        </r>
        <r>
          <rPr>
            <sz val="9"/>
            <color indexed="81"/>
            <rFont val="Segoe UI"/>
            <family val="2"/>
          </rPr>
          <t xml:space="preserve">
dicsuss with Ani; goldstein recommends 2second round… should this me noted?
ANI: I think it is good to leave it here.</t>
        </r>
      </text>
    </comment>
    <comment ref="K211" authorId="1" shapeId="0" xr:uid="{00000000-0006-0000-0100-000024000000}">
      <text>
        <r>
          <rPr>
            <b/>
            <sz val="10"/>
            <color indexed="81"/>
            <rFont val="Calibri"/>
            <family val="2"/>
          </rPr>
          <t>Ani Movsisyan:</t>
        </r>
        <r>
          <rPr>
            <sz val="10"/>
            <color indexed="81"/>
            <rFont val="Calibri"/>
            <family val="2"/>
          </rPr>
          <t xml:space="preserve">
Step 7?</t>
        </r>
      </text>
    </comment>
    <comment ref="Q211" authorId="1" shapeId="0" xr:uid="{00000000-0006-0000-0100-000025000000}">
      <text>
        <r>
          <rPr>
            <b/>
            <sz val="10"/>
            <color indexed="81"/>
            <rFont val="Calibri"/>
            <family val="2"/>
          </rPr>
          <t>Ani Movsisyan:</t>
        </r>
        <r>
          <rPr>
            <sz val="10"/>
            <color indexed="81"/>
            <rFont val="Calibri"/>
            <family val="2"/>
          </rPr>
          <t xml:space="preserve">
Steps 6 and 8?</t>
        </r>
      </text>
    </comment>
    <comment ref="R211" authorId="1" shapeId="0" xr:uid="{00000000-0006-0000-0100-000026000000}">
      <text>
        <r>
          <rPr>
            <b/>
            <sz val="10"/>
            <color indexed="81"/>
            <rFont val="Calibri"/>
            <family val="2"/>
          </rPr>
          <t>Ani Movsisyan:</t>
        </r>
        <r>
          <rPr>
            <sz val="10"/>
            <color indexed="81"/>
            <rFont val="Calibri"/>
            <family val="2"/>
          </rPr>
          <t xml:space="preserve">
I think this could cover both Steps 10 and 11.</t>
        </r>
      </text>
    </comment>
    <comment ref="G220" authorId="1" shapeId="0" xr:uid="{00000000-0006-0000-0100-000027000000}">
      <text>
        <r>
          <rPr>
            <b/>
            <sz val="10"/>
            <color indexed="81"/>
            <rFont val="Calibri"/>
            <family val="2"/>
          </rPr>
          <t>Ani Movsisyan:
That’s ok!</t>
        </r>
        <r>
          <rPr>
            <sz val="10"/>
            <color indexed="81"/>
            <rFont val="Calibri"/>
            <family val="2"/>
          </rPr>
          <t xml:space="preserve">
</t>
        </r>
      </text>
    </comment>
    <comment ref="I220" authorId="1" shapeId="0" xr:uid="{00000000-0006-0000-0100-000028000000}">
      <text>
        <r>
          <rPr>
            <b/>
            <sz val="10"/>
            <color indexed="81"/>
            <rFont val="Calibri"/>
            <family val="2"/>
          </rPr>
          <t>Ani Movsisyan:</t>
        </r>
        <r>
          <rPr>
            <sz val="10"/>
            <color indexed="81"/>
            <rFont val="Calibri"/>
            <family val="2"/>
          </rPr>
          <t xml:space="preserve">
Step 5?</t>
        </r>
      </text>
    </comment>
    <comment ref="K220" authorId="1" shapeId="0" xr:uid="{00000000-0006-0000-0100-000029000000}">
      <text>
        <r>
          <rPr>
            <b/>
            <sz val="10"/>
            <color indexed="81"/>
            <rFont val="Calibri"/>
            <family val="2"/>
          </rPr>
          <t>Ani Movsisyan:</t>
        </r>
        <r>
          <rPr>
            <sz val="10"/>
            <color indexed="81"/>
            <rFont val="Calibri"/>
            <family val="2"/>
          </rPr>
          <t xml:space="preserve">
Step 7?</t>
        </r>
      </text>
    </comment>
    <comment ref="N225" authorId="1" shapeId="0" xr:uid="{00000000-0006-0000-0100-00002A000000}">
      <text>
        <r>
          <rPr>
            <b/>
            <sz val="10"/>
            <color indexed="81"/>
            <rFont val="Calibri"/>
            <family val="2"/>
          </rPr>
          <t>Ani Movsisyan:</t>
        </r>
        <r>
          <rPr>
            <sz val="10"/>
            <color indexed="81"/>
            <rFont val="Calibri"/>
            <family val="2"/>
          </rPr>
          <t xml:space="preserve">
Also, Step 10?</t>
        </r>
      </text>
    </comment>
    <comment ref="P225" authorId="1" shapeId="0" xr:uid="{00000000-0006-0000-0100-00002B000000}">
      <text>
        <r>
          <rPr>
            <b/>
            <sz val="10"/>
            <color indexed="81"/>
            <rFont val="Calibri"/>
            <family val="2"/>
          </rPr>
          <t>Ani Movsisyan:</t>
        </r>
        <r>
          <rPr>
            <sz val="10"/>
            <color indexed="81"/>
            <rFont val="Calibri"/>
            <family val="2"/>
          </rPr>
          <t xml:space="preserve">
Put with Steps5/9?</t>
        </r>
      </text>
    </comment>
    <comment ref="L232" authorId="1" shapeId="0" xr:uid="{00000000-0006-0000-0100-00002C000000}">
      <text>
        <r>
          <rPr>
            <b/>
            <sz val="10"/>
            <color indexed="81"/>
            <rFont val="Calibri"/>
            <family val="2"/>
          </rPr>
          <t>Ani Movsisyan:
Could be both with Step 5 and Step 7.</t>
        </r>
        <r>
          <rPr>
            <sz val="10"/>
            <color indexed="81"/>
            <rFont val="Calibri"/>
            <family val="2"/>
          </rPr>
          <t xml:space="preserve">
</t>
        </r>
      </text>
    </comment>
    <comment ref="P232" authorId="1" shapeId="0" xr:uid="{00000000-0006-0000-0100-00002D000000}">
      <text>
        <r>
          <rPr>
            <b/>
            <sz val="10"/>
            <color indexed="81"/>
            <rFont val="Calibri"/>
            <family val="2"/>
          </rPr>
          <t>Ani Movsisyan:</t>
        </r>
        <r>
          <rPr>
            <sz val="10"/>
            <color indexed="81"/>
            <rFont val="Calibri"/>
            <family val="2"/>
          </rPr>
          <t xml:space="preserve">
Put with Steps5/9?</t>
        </r>
      </text>
    </comment>
    <comment ref="Q232" authorId="1" shapeId="0" xr:uid="{00000000-0006-0000-0100-00002E000000}">
      <text>
        <r>
          <rPr>
            <b/>
            <sz val="10"/>
            <color indexed="81"/>
            <rFont val="Calibri"/>
            <family val="2"/>
          </rPr>
          <t>Ani Movsisyan:</t>
        </r>
        <r>
          <rPr>
            <sz val="10"/>
            <color indexed="81"/>
            <rFont val="Calibri"/>
            <family val="2"/>
          </rPr>
          <t xml:space="preserve">
Put with braodened Step 8?</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ni Movsisyan</author>
    <author>Laura Arnold</author>
  </authors>
  <commentList>
    <comment ref="O2" authorId="0" shapeId="0" xr:uid="{00000000-0006-0000-0200-000001000000}">
      <text>
        <r>
          <rPr>
            <b/>
            <sz val="10"/>
            <color indexed="81"/>
            <rFont val="Calibri"/>
            <family val="2"/>
          </rPr>
          <t>Ani Movsisyan:</t>
        </r>
        <r>
          <rPr>
            <sz val="10"/>
            <color indexed="81"/>
            <rFont val="Calibri"/>
            <family val="2"/>
          </rPr>
          <t xml:space="preserve">
Just wondering whether these two might need to be merged - implementing and testing?</t>
        </r>
      </text>
    </comment>
    <comment ref="L3" authorId="0" shapeId="0" xr:uid="{00000000-0006-0000-0200-000002000000}">
      <text>
        <r>
          <rPr>
            <b/>
            <sz val="10"/>
            <color indexed="81"/>
            <rFont val="Calibri"/>
            <family val="2"/>
          </rPr>
          <t>Ani Movsisyan:</t>
        </r>
        <r>
          <rPr>
            <sz val="10"/>
            <color indexed="81"/>
            <rFont val="Calibri"/>
            <family val="2"/>
          </rPr>
          <t xml:space="preserve">
I think this should be combined with current Step 9 and placed at the end of the preparation phase, or at the beginning of the implementation phase.
LA: Is the middle of prep. Phase also possible?
Might be helpful to have the development before the actual infrastructure procedure; what do you think?</t>
        </r>
      </text>
    </comment>
    <comment ref="M5" authorId="1" shapeId="0" xr:uid="{00000000-0006-0000-0200-000003000000}">
      <text>
        <r>
          <rPr>
            <b/>
            <sz val="9"/>
            <color indexed="81"/>
            <rFont val="Segoe UI"/>
            <family val="2"/>
          </rPr>
          <t>Laura Arnold:</t>
        </r>
        <r>
          <rPr>
            <sz val="9"/>
            <color indexed="81"/>
            <rFont val="Segoe UI"/>
            <family val="2"/>
          </rPr>
          <t xml:space="preserve">
labelling?
Very long right now, maybe something shorter?
ANI: I agree that it is a bit long, but cannot think of an alternative at this point. To be discussed.</t>
        </r>
      </text>
    </comment>
    <comment ref="N5" authorId="0" shapeId="0" xr:uid="{00000000-0006-0000-0200-000004000000}">
      <text>
        <r>
          <rPr>
            <b/>
            <sz val="10"/>
            <color indexed="81"/>
            <rFont val="Calibri"/>
            <family val="2"/>
          </rPr>
          <t>Ani Movsisyan:</t>
        </r>
        <r>
          <rPr>
            <sz val="10"/>
            <color indexed="81"/>
            <rFont val="Calibri"/>
            <family val="2"/>
          </rPr>
          <t xml:space="preserve">
Still wondering whether Step 7 and Step 8 should be combined or somehow re-ordered? Like 1. pilot testing, 2. revisions and  3.implementation - maybe we can discuss this along with the labeling of the key steps? I will have a think about labeling during the weekend too :)</t>
        </r>
      </text>
    </comment>
    <comment ref="O5" authorId="1" shapeId="0" xr:uid="{00000000-0006-0000-0200-000005000000}">
      <text>
        <r>
          <rPr>
            <b/>
            <sz val="9"/>
            <color indexed="81"/>
            <rFont val="Segoe UI"/>
            <family val="2"/>
          </rPr>
          <t>Laura Arnold:</t>
        </r>
        <r>
          <rPr>
            <sz val="9"/>
            <color indexed="81"/>
            <rFont val="Segoe UI"/>
            <family val="2"/>
          </rPr>
          <t xml:space="preserve">
labelling?</t>
        </r>
      </text>
    </comment>
    <comment ref="M14" authorId="1" shapeId="0" xr:uid="{00000000-0006-0000-0200-000006000000}">
      <text>
        <r>
          <rPr>
            <b/>
            <sz val="9"/>
            <color indexed="81"/>
            <rFont val="Segoe UI"/>
            <family val="2"/>
          </rPr>
          <t>Laura Arnold:</t>
        </r>
        <r>
          <rPr>
            <sz val="9"/>
            <color indexed="81"/>
            <rFont val="Segoe UI"/>
            <family val="2"/>
          </rPr>
          <t xml:space="preserve">
moved this from step 2 to 6; think this fit better.
ANI: Yes!</t>
        </r>
      </text>
    </comment>
    <comment ref="N14" authorId="1" shapeId="0" xr:uid="{00000000-0006-0000-0200-000007000000}">
      <text>
        <r>
          <rPr>
            <b/>
            <sz val="9"/>
            <color indexed="81"/>
            <rFont val="Segoe UI"/>
            <family val="2"/>
          </rPr>
          <t>Laura Arnold:</t>
        </r>
        <r>
          <rPr>
            <sz val="9"/>
            <color indexed="81"/>
            <rFont val="Segoe UI"/>
            <family val="2"/>
          </rPr>
          <t xml:space="preserve">
moved this from step 4 to step 7; should come after phase 5
ANI: its ok, the only issue is that there is no mention of implementation here...</t>
        </r>
      </text>
    </comment>
    <comment ref="O14" authorId="0" shapeId="0" xr:uid="{00000000-0006-0000-0200-000008000000}">
      <text>
        <r>
          <rPr>
            <b/>
            <sz val="10"/>
            <color indexed="81"/>
            <rFont val="Calibri"/>
            <family val="2"/>
          </rPr>
          <t>Ani Movsisyan:</t>
        </r>
        <r>
          <rPr>
            <sz val="10"/>
            <color indexed="81"/>
            <rFont val="Calibri"/>
            <family val="2"/>
          </rPr>
          <t xml:space="preserve">
I would leave Phase 8 here, but move Phaase 7 with Step 6.</t>
        </r>
      </text>
    </comment>
    <comment ref="H27" authorId="1" shapeId="0" xr:uid="{00000000-0006-0000-0200-000009000000}">
      <text>
        <r>
          <rPr>
            <b/>
            <sz val="9"/>
            <color indexed="81"/>
            <rFont val="Segoe UI"/>
            <family val="2"/>
          </rPr>
          <t>Laura Arnold:</t>
        </r>
        <r>
          <rPr>
            <sz val="9"/>
            <color indexed="81"/>
            <rFont val="Segoe UI"/>
            <family val="2"/>
          </rPr>
          <t xml:space="preserve">
this wonderful color is used to highlight phases that are actually representing two steps (here step 1 &amp; 2); just in case we want to change the order of some steps - which is easier if the cells are not merged</t>
        </r>
      </text>
    </comment>
    <comment ref="G34" authorId="0" shapeId="0" xr:uid="{00000000-0006-0000-0200-00000A000000}">
      <text>
        <r>
          <rPr>
            <b/>
            <sz val="10"/>
            <color indexed="81"/>
            <rFont val="Calibri"/>
            <family val="2"/>
          </rPr>
          <t xml:space="preserve">Ani Movsisyan:
</t>
        </r>
        <r>
          <rPr>
            <sz val="10"/>
            <color indexed="81"/>
            <rFont val="Calibri"/>
            <family val="2"/>
          </rPr>
          <t>I don't think we should exclude this. Step= P1 and Step2=P2, but I think some of the other principles might better sit in other phases.</t>
        </r>
      </text>
    </comment>
    <comment ref="H34" authorId="1" shapeId="0" xr:uid="{00000000-0006-0000-0200-00000B000000}">
      <text>
        <r>
          <rPr>
            <b/>
            <sz val="9"/>
            <color indexed="81"/>
            <rFont val="Segoe UI"/>
            <family val="2"/>
          </rPr>
          <t>Laura Arnold:</t>
        </r>
        <r>
          <rPr>
            <sz val="9"/>
            <color indexed="81"/>
            <rFont val="Segoe UI"/>
            <family val="2"/>
          </rPr>
          <t xml:space="preserve">
I would suggest to include principle 1 as step 1 and step6; what do you think?
ANI: I think its ok, although it does not talk much about assessment - so I'd say either both or just Step 6 only?</t>
        </r>
      </text>
    </comment>
    <comment ref="K34" authorId="1" shapeId="0" xr:uid="{00000000-0006-0000-0200-00000C000000}">
      <text>
        <r>
          <rPr>
            <b/>
            <sz val="9"/>
            <color indexed="81"/>
            <rFont val="Segoe UI"/>
            <family val="2"/>
          </rPr>
          <t>Laura Arnold:</t>
        </r>
        <r>
          <rPr>
            <sz val="9"/>
            <color indexed="81"/>
            <rFont val="Segoe UI"/>
            <family val="2"/>
          </rPr>
          <t xml:space="preserve">
I would suggest to include principle 2 and 3 in step 4; what do you think?
ANI: Yes, Laura, I agrew with your suggestions :) </t>
        </r>
      </text>
    </comment>
    <comment ref="M34" authorId="0" shapeId="0" xr:uid="{00000000-0006-0000-0200-00000D000000}">
      <text>
        <r>
          <rPr>
            <b/>
            <sz val="10"/>
            <color indexed="81"/>
            <rFont val="Calibri"/>
            <family val="2"/>
          </rPr>
          <t>Ani Movsisyan:</t>
        </r>
        <r>
          <rPr>
            <sz val="10"/>
            <color indexed="81"/>
            <rFont val="Calibri"/>
            <family val="2"/>
          </rPr>
          <t xml:space="preserve">
Definitely fits here :)</t>
        </r>
      </text>
    </comment>
    <comment ref="G52" authorId="1" shapeId="0" xr:uid="{00000000-0006-0000-0200-00000E000000}">
      <text>
        <r>
          <rPr>
            <b/>
            <sz val="9"/>
            <color indexed="81"/>
            <rFont val="Segoe UI"/>
            <family val="2"/>
          </rPr>
          <t>Laura Arnold:</t>
        </r>
        <r>
          <rPr>
            <sz val="9"/>
            <color indexed="81"/>
            <rFont val="Segoe UI"/>
            <family val="2"/>
          </rPr>
          <t xml:space="preserve">
sundell's steps are a bit difficult to subordninate to our structure; can you have a second look? </t>
        </r>
      </text>
    </comment>
    <comment ref="I52" authorId="0" shapeId="0" xr:uid="{00000000-0006-0000-0200-00000F000000}">
      <text>
        <r>
          <rPr>
            <b/>
            <sz val="10"/>
            <color indexed="81"/>
            <rFont val="Calibri"/>
            <family val="2"/>
          </rPr>
          <t xml:space="preserve">Ani Movsisyan: 
</t>
        </r>
        <r>
          <rPr>
            <sz val="10"/>
            <color indexed="81"/>
            <rFont val="Calibri"/>
            <family val="2"/>
          </rPr>
          <t xml:space="preserve">Good where it is.
</t>
        </r>
      </text>
    </comment>
    <comment ref="J52" authorId="0" shapeId="0" xr:uid="{00000000-0006-0000-0200-000010000000}">
      <text>
        <r>
          <rPr>
            <b/>
            <sz val="10"/>
            <color indexed="81"/>
            <rFont val="Calibri"/>
            <family val="2"/>
          </rPr>
          <t>Ani Movsisyan:</t>
        </r>
        <r>
          <rPr>
            <sz val="10"/>
            <color indexed="81"/>
            <rFont val="Calibri"/>
            <family val="2"/>
          </rPr>
          <t xml:space="preserve">
Ok here.</t>
        </r>
      </text>
    </comment>
    <comment ref="K52" authorId="0" shapeId="0" xr:uid="{00000000-0006-0000-0200-000011000000}">
      <text>
        <r>
          <rPr>
            <b/>
            <sz val="10"/>
            <color indexed="81"/>
            <rFont val="Calibri"/>
            <family val="2"/>
          </rPr>
          <t>Ani Movsisyan:</t>
        </r>
        <r>
          <rPr>
            <sz val="10"/>
            <color indexed="81"/>
            <rFont val="Calibri"/>
            <family val="2"/>
          </rPr>
          <t xml:space="preserve">
Ok here.</t>
        </r>
      </text>
    </comment>
    <comment ref="L52" authorId="0" shapeId="0" xr:uid="{00000000-0006-0000-0200-000012000000}">
      <text>
        <r>
          <rPr>
            <b/>
            <sz val="10"/>
            <color indexed="81"/>
            <rFont val="Calibri"/>
            <family val="2"/>
          </rPr>
          <t>Ani Movsisyan:</t>
        </r>
        <r>
          <rPr>
            <sz val="10"/>
            <color indexed="81"/>
            <rFont val="Calibri"/>
            <family val="2"/>
          </rPr>
          <t xml:space="preserve">
Either here or Step 1?</t>
        </r>
      </text>
    </comment>
    <comment ref="M52" authorId="0" shapeId="0" xr:uid="{00000000-0006-0000-0200-000013000000}">
      <text>
        <r>
          <rPr>
            <b/>
            <sz val="10"/>
            <color indexed="81"/>
            <rFont val="Calibri"/>
            <family val="2"/>
          </rPr>
          <t>Ani Movsisyan:</t>
        </r>
        <r>
          <rPr>
            <sz val="10"/>
            <color indexed="81"/>
            <rFont val="Calibri"/>
            <family val="2"/>
          </rPr>
          <t xml:space="preserve">
Ok here.</t>
        </r>
      </text>
    </comment>
    <comment ref="N52" authorId="0" shapeId="0" xr:uid="{00000000-0006-0000-0200-000014000000}">
      <text>
        <r>
          <rPr>
            <b/>
            <sz val="10"/>
            <color indexed="81"/>
            <rFont val="Calibri"/>
            <family val="2"/>
          </rPr>
          <t>Ani Movsisyan:</t>
        </r>
        <r>
          <rPr>
            <sz val="10"/>
            <color indexed="81"/>
            <rFont val="Calibri"/>
            <family val="2"/>
          </rPr>
          <t xml:space="preserve">
Ok here.</t>
        </r>
      </text>
    </comment>
    <comment ref="O52" authorId="0" shapeId="0" xr:uid="{00000000-0006-0000-0200-000015000000}">
      <text>
        <r>
          <rPr>
            <b/>
            <sz val="10"/>
            <color indexed="81"/>
            <rFont val="Calibri"/>
            <family val="2"/>
          </rPr>
          <t>Ani Movsisyan:</t>
        </r>
        <r>
          <rPr>
            <sz val="10"/>
            <color indexed="81"/>
            <rFont val="Calibri"/>
            <family val="2"/>
          </rPr>
          <t xml:space="preserve">
Ok here.</t>
        </r>
      </text>
    </comment>
    <comment ref="Q52" authorId="0" shapeId="0" xr:uid="{00000000-0006-0000-0200-000016000000}">
      <text>
        <r>
          <rPr>
            <b/>
            <sz val="10"/>
            <color indexed="81"/>
            <rFont val="Calibri"/>
            <family val="2"/>
          </rPr>
          <t>Ani Movsisyan:</t>
        </r>
        <r>
          <rPr>
            <sz val="10"/>
            <color indexed="81"/>
            <rFont val="Calibri"/>
            <family val="2"/>
          </rPr>
          <t xml:space="preserve">
Ok here.</t>
        </r>
      </text>
    </comment>
    <comment ref="G71" authorId="1" shapeId="0" xr:uid="{00000000-0006-0000-0200-000017000000}">
      <text>
        <r>
          <rPr>
            <b/>
            <sz val="9"/>
            <color indexed="81"/>
            <rFont val="Segoe UI"/>
            <family val="2"/>
          </rPr>
          <t xml:space="preserve">Laura Arnold:
</t>
        </r>
        <r>
          <rPr>
            <sz val="9"/>
            <color indexed="81"/>
            <rFont val="Segoe UI"/>
            <family val="2"/>
          </rPr>
          <t>McKleroys 5th step is once again a bit tricky; can you have a second look?</t>
        </r>
      </text>
    </comment>
    <comment ref="O71" authorId="0" shapeId="0" xr:uid="{00000000-0006-0000-0200-000018000000}">
      <text>
        <r>
          <rPr>
            <b/>
            <sz val="10"/>
            <color indexed="81"/>
            <rFont val="Calibri"/>
            <family val="2"/>
          </rPr>
          <t>Ani Movsisyan:</t>
        </r>
        <r>
          <rPr>
            <sz val="10"/>
            <color indexed="81"/>
            <rFont val="Calibri"/>
            <family val="2"/>
          </rPr>
          <t xml:space="preserve">
Ok how you have done this. I would think to also mention Step4:Pilot under Step 8, as you have done for Step 7. </t>
        </r>
      </text>
    </comment>
    <comment ref="K76" authorId="1" shapeId="0" xr:uid="{00000000-0006-0000-0200-000019000000}">
      <text>
        <r>
          <rPr>
            <b/>
            <sz val="9"/>
            <color indexed="81"/>
            <rFont val="Segoe UI"/>
            <family val="2"/>
          </rPr>
          <t>Laura Arnold:</t>
        </r>
        <r>
          <rPr>
            <sz val="9"/>
            <color indexed="81"/>
            <rFont val="Segoe UI"/>
            <family val="2"/>
          </rPr>
          <t xml:space="preserve">
step 2 moved from Step 2 to step4; still  not perfect but maybe a slightly better fit?
ANI: Yes, good to leave it here for now.</t>
        </r>
      </text>
    </comment>
    <comment ref="D99" authorId="1" shapeId="0" xr:uid="{00000000-0006-0000-0200-00001A000000}">
      <text>
        <r>
          <rPr>
            <b/>
            <sz val="9"/>
            <color indexed="81"/>
            <rFont val="Segoe UI"/>
            <family val="2"/>
          </rPr>
          <t>Laura Arnold:</t>
        </r>
        <r>
          <rPr>
            <sz val="9"/>
            <color indexed="81"/>
            <rFont val="Segoe UI"/>
            <family val="2"/>
          </rPr>
          <t xml:space="preserve">
what about Phase 2?
</t>
        </r>
      </text>
    </comment>
    <comment ref="G155" authorId="0" shapeId="0" xr:uid="{00000000-0006-0000-0200-00001B000000}">
      <text>
        <r>
          <rPr>
            <b/>
            <sz val="10"/>
            <color indexed="81"/>
            <rFont val="Calibri"/>
            <family val="2"/>
          </rPr>
          <t xml:space="preserve">Ani Movsisyan:
</t>
        </r>
        <r>
          <rPr>
            <sz val="10"/>
            <color indexed="81"/>
            <rFont val="Calibri"/>
            <family val="2"/>
          </rPr>
          <t>Einverstanden! Lets just highlight this and leave for out for now, Maybe we could integrate these with key concets later?
Einverstanden :)</t>
        </r>
      </text>
    </comment>
    <comment ref="G178" authorId="1" shapeId="0" xr:uid="{00000000-0006-0000-0200-00001C000000}">
      <text>
        <r>
          <rPr>
            <b/>
            <sz val="9"/>
            <color indexed="81"/>
            <rFont val="Segoe UI"/>
            <family val="2"/>
          </rPr>
          <t>Laura Arnold:</t>
        </r>
        <r>
          <rPr>
            <sz val="9"/>
            <color indexed="81"/>
            <rFont val="Segoe UI"/>
            <family val="2"/>
          </rPr>
          <t xml:space="preserve">
discuss with ani
ANI: I think no clear step-wise approach, but I think we can  still code the information under the steps (i.e., force it to fit our structure) and then be transparent about it in the paper.
LA: Tried to came up with a first draft; 
can you have a second look?</t>
        </r>
      </text>
    </comment>
    <comment ref="L178" authorId="0" shapeId="0" xr:uid="{00000000-0006-0000-0200-00001D000000}">
      <text>
        <r>
          <rPr>
            <b/>
            <sz val="10"/>
            <color indexed="81"/>
            <rFont val="Calibri"/>
            <family val="2"/>
          </rPr>
          <t>Ani Movsisyan:</t>
        </r>
        <r>
          <rPr>
            <sz val="10"/>
            <color indexed="81"/>
            <rFont val="Calibri"/>
            <family val="2"/>
          </rPr>
          <t xml:space="preserve">
I think the previous two steps are fine, thought to add this too? Although not sure, happy to remove it if you don’t think this speaks to Step 5.</t>
        </r>
      </text>
    </comment>
    <comment ref="O212" authorId="0" shapeId="0" xr:uid="{00000000-0006-0000-0200-00001E000000}">
      <text>
        <r>
          <rPr>
            <b/>
            <sz val="10"/>
            <color indexed="81"/>
            <rFont val="Calibri"/>
            <family val="2"/>
          </rPr>
          <t>Ani Movsisyan:</t>
        </r>
        <r>
          <rPr>
            <sz val="10"/>
            <color indexed="81"/>
            <rFont val="Calibri"/>
            <family val="2"/>
          </rPr>
          <t xml:space="preserve">
I think this could cover both Steps 10 and 11.
LA: not sure about that; as implementation is not mentioned I would vote for "just" testing.
ANI: convinced again!</t>
        </r>
      </text>
    </comment>
    <comment ref="K226" authorId="0" shapeId="0" xr:uid="{00000000-0006-0000-0200-00001F000000}">
      <text>
        <r>
          <rPr>
            <b/>
            <sz val="10"/>
            <color indexed="81"/>
            <rFont val="Calibri"/>
            <family val="2"/>
          </rPr>
          <t>Ani Movsisyan:</t>
        </r>
        <r>
          <rPr>
            <sz val="10"/>
            <color indexed="81"/>
            <rFont val="Calibri"/>
            <family val="2"/>
          </rPr>
          <t xml:space="preserve">
Also, Step 10?
LA: Rolleri states that the G/Y/R light procedure was used directly after establishing the core components to determine the next steps; therefore I would vote for only step 4.
ANI: ok, convinced! :)</t>
        </r>
      </text>
    </comment>
    <comment ref="G233" authorId="1" shapeId="0" xr:uid="{00000000-0006-0000-0200-000020000000}">
      <text>
        <r>
          <rPr>
            <b/>
            <sz val="9"/>
            <color indexed="81"/>
            <rFont val="Segoe UI"/>
            <family val="2"/>
          </rPr>
          <t>Laura Arnold:</t>
        </r>
        <r>
          <rPr>
            <sz val="9"/>
            <color indexed="81"/>
            <rFont val="Segoe UI"/>
            <family val="2"/>
          </rPr>
          <t xml:space="preserve">
Bartholomew has so much information within the single steps; can you check this steps onye again to make sure I havn't forgotten anything important?</t>
        </r>
      </text>
    </comment>
    <comment ref="H233" authorId="1" shapeId="0" xr:uid="{00000000-0006-0000-0200-000021000000}">
      <text>
        <r>
          <rPr>
            <b/>
            <sz val="9"/>
            <color indexed="81"/>
            <rFont val="Segoe UI"/>
            <family val="2"/>
          </rPr>
          <t>Laura Arnold:</t>
        </r>
        <r>
          <rPr>
            <sz val="9"/>
            <color indexed="81"/>
            <rFont val="Segoe UI"/>
            <family val="2"/>
          </rPr>
          <t xml:space="preserve">
move create a logic model to Step 5?
ANI: I think fine you have currently distributed.
</t>
        </r>
      </text>
    </comment>
  </commentList>
</comments>
</file>

<file path=xl/sharedStrings.xml><?xml version="1.0" encoding="utf-8"?>
<sst xmlns="http://schemas.openxmlformats.org/spreadsheetml/2006/main" count="2655" uniqueCount="1116">
  <si>
    <t>How to do an adaptation?</t>
  </si>
  <si>
    <t>Extractor's initials</t>
  </si>
  <si>
    <t xml:space="preserve">
First author 
(year)
</t>
  </si>
  <si>
    <t>Overview of the process</t>
  </si>
  <si>
    <t>Procedure/phase of adaptation</t>
  </si>
  <si>
    <t>Definition/description of the procedure/phase</t>
  </si>
  <si>
    <t>Stakeholder involvement</t>
  </si>
  <si>
    <t>Example(s)</t>
  </si>
  <si>
    <t>Extractor's comments</t>
  </si>
  <si>
    <t>AM</t>
  </si>
  <si>
    <t>Card (2011)</t>
  </si>
  <si>
    <t>In our framework, the adaptation process consists of the following seven steps: (1) Select a suitable effective program; (2) gather the original program materials; (3) develop a program model; (4) identify the program’s core components and best-practice characteristics; (5) identify and categorize mismatches between the original program model or materials and the new context; (6) adapt the original program model, if warranted; and (7) adapt the original program materials.</t>
  </si>
  <si>
    <t>Step 1. Select a suitable effective program</t>
  </si>
  <si>
    <t>Ideally, a variety of key stakeholders—including local community leaders, program staff, and members of the priority population—will be involved throughout the adaptation process. Having a diverse, representative committee conduct (or at least oversee) adaptation-related activities will help to ensure that all stakeholder interests  are considered and respected,  that the program that is ultimately planned and implemented is maximally culturally competent, and that there is an increased likelihood of successful implementation and positive outcomes (Card et al., 2007; Card, Solomon, &amp; Berman, 2008)".</t>
  </si>
  <si>
    <t>Step 2. Gather the original program materials</t>
  </si>
  <si>
    <t>CDC’s DEBI program, or Sociometrics’ HAPPA and PASHA collections.</t>
  </si>
  <si>
    <t>Step 3. Develop a program model</t>
  </si>
  <si>
    <t>The primary purpose of developing the program model as part of the adaptation process is to understand the relationships between the original components and key outcomes of the selected intervention and help assess whether these relationships are still logical and robust once the model has been adapted for a new context. Sometimes a program developer can supply the program model along with the other materials gathered in Step 1. If not, the model is not too difficult to develop from such materials or from the journal article that first described the program and provided the evidence for its effectiveness. (A tutorial on program model development can be obtained from www.socio.com/programmodelcourse.)
First, assemble the building blocks of the program model (Table 2). Once these elements have been specified, the model can be put together by adding arrows to show reflecting the program’s theory of change which program components are hypothesized to lead to which short-term objectives, which short-term objectives are hypothesized to lead to which midterm objectives, and which midterm objectives are hypothesized to lead to the long-term goal(s).</t>
  </si>
  <si>
    <t>I extracted Table 2 information in the Key Concepts sheet.</t>
  </si>
  <si>
    <t>Step  4. Identify the program's core components and best-practice characteristics</t>
  </si>
  <si>
    <t>For example, Together Learning Choices (TLC) is an effective intervention for young people, aged 13 to 29, living with HIV; the program is delivered in small groups. The DEBI Web site (http://effectiveinterventions. org/go/interventions/together-learningchoices) lists the following as TLC’s core components: Help clients develop awareness and identify feelings, thoughts and actions; teach, model, and practice four core skills (emotional regulation, SMART problem solving, goal setting, and assertiveness); reinforce positive client behavior through the use of thanks tokens; help clients identify their ideal self to help motivate and personalize behavior change; and deliver sessions in highly participatory, interactive small groups.</t>
  </si>
  <si>
    <t>Step 5. Identify and categorize mismatches between the original progam model or materials and the new context</t>
  </si>
  <si>
    <t>Having developed a program model and identified its relevant core components and best-practice characteristics, the next step of the adaptation process is to identify (list and describe) mismatches between the original program and the new context. Mismatches can be found in (a) program goals or objectives; in (b) characteristics of the priority population, such as age or developmental level; cultural beliefs, norms, and values; language background; literacy level; in (c) characteristics of the agency implementing the program, such as philosophy; staff credentials and expertise; staff cultural competence; or in (d) characteristics of the community in which the program is being implemented, including social factors, such as cultural norms and values; bureaucratic factors, such as laws, regulations, or policies; and physical factors, such as access to transportation (Castro, Barrera, &amp; Martinez, 2004; Dévieux et al., 2004).</t>
  </si>
  <si>
    <t>Step 6. Adapt the original program model, if warranted</t>
  </si>
  <si>
    <t>If a long-term goal or a mid- or short-term objective is being eliminated (e.g., for lack of relevance to new context), then those components (activities and services) serving only the eliminated goal(s) or objective(s) can be eliminated. If there is no change to the goals or objectives, but one or more program components are found to be discrepant with what is acceptable to the new priority population or context, then substitute components serving the same goal(s) or objective(s) can be penciled into the program model.</t>
  </si>
  <si>
    <t>Step 7. Adapt the original program materials</t>
  </si>
  <si>
    <t>Once the adapted program model has been finalized, the materials for implementing the program can be revised as needed. Curriculum or protocol guides, teacher or facilitator manuals, student or participant workbooks, videos, brochures, posters, and other materials should be carefully reviewed for reducing mismatches and addressing datedness. In doing so, consider the following five questions: 
1. Is the language of the materials appropriate for the priority population, considering their developmental level, cultural norms and values, language background, and literacy level?
2. Is the research-based information included in the program up-to-date?
3. Are the images and examples in program materials up-to-date and culturally appropriate? Do they help participants to personalize the information?
4. Do the staff training materials reflect the changes made to the content and delivery format of the adapted program?
5. Do the evaluation materials continue to be appropriate?</t>
  </si>
  <si>
    <t>AM, RE, LA</t>
  </si>
  <si>
    <t>Aarons (2017)</t>
  </si>
  <si>
    <t>To describe the adaptations that need to occur during scaling-out, we build on commonalities that are present in three implementation frameworks, the Exploration, Preparation, Implementation, Sustainment (EPIS) framework [47], the Dynamic Sustainability Framework [40], and the Consolidated Framework for Implementation Research (CFIR) [48]. In addition, the EPIS framework led to the development of the Dynamic Adaptation Process (DAP) that provides a process for pre-assessment, convening an “implementation resource team” to guide the implementation process, and use of audit and feedback data to help guide appropriate EBI adaptation [49].</t>
  </si>
  <si>
    <t>Step 1.</t>
  </si>
  <si>
    <t>One of the first steps in scaling-out is to delineate the core elements of the EBI to be implemented. We define core EBI elements as activities or components of an intervention that are necessary in order to obtain the clinical or public health outcomes [58, 64–66]. If core elements are well-defined then it is possible to determine what is and what is not adaptable [48] (at least for the EBI). To have maximum positive impact, any adaptations of an EBI to a new context should retain the core elements and add or modify components that complement, and do not conflict with existing ones.</t>
  </si>
  <si>
    <t>No furhter description of the recommened steps for scaling-out and/or adaptation.</t>
  </si>
  <si>
    <t>AM, ER, LA</t>
  </si>
  <si>
    <t>Wingood (2008)</t>
  </si>
  <si>
    <t>The ADAPT-ITT model consists of 8 sequential phases that inform HIV prevention providers and researchers of a prescriptive method for adapting EBIs.</t>
  </si>
  <si>
    <t>Phase 1. Assessment (formative evaluation)</t>
  </si>
  <si>
    <t>Focus groups or elicitation interviews should also be conducted with agency staff involved in implementing the HIV prevention intervention and key stakeholders (target population). These formative evaluations are conducted to assess the capacity of an agency to adapt and implement an adapted EBI and to assess the availability of potential resources (eg, fiscal, space, staff) that could be provided by the agency and other key community stakeholders.</t>
  </si>
  <si>
    <t>See Tables 2 and 4</t>
  </si>
  <si>
    <t>Phase 2. Decision</t>
  </si>
  <si>
    <t>...involves: (1) reviewing the HIV interventions defined as EBIs in articles and publications written by the CDC,3–5 (2) deciding which EBI to select for the new target population, and (3) deciding if the EBI should be adopted or adapted. Deciding which EBI to select requires examining the ‘‘goodness of fit’’ between the original EBI and the proposed adapted EBI, with respect to the primary outcome targeted (eg, reduction in drug use, increase in condom use); the demographic characteristics of the target populations (eg, age, gender); the riskiness of the population, content, and delivery of the intervention; the agency’s capacity to adapt and implement the EBI; and the resources available from key stakeholders and agency staff to assist in the adaptation process and implementation. Subsequently, the agency decides whether to adopt or adapt the EBI. If the EBI can be utilized without modification, the agency is encouraged to adopt the EBI. If, however, the agency believes that modifications would optimize the efficacy of the intervention, enhance its relevance for the new target population, and facilitate the agency’s ability to implement the EBI, the agency is encouraged to adapt the EBI and proceed to the next phase of the adaptation process.
Specific methods:
- Review HIV interventions defined as EBIs;
- Decide on the EBI to be selected;
- Decide on whether to adopt or adapt the EBI</t>
  </si>
  <si>
    <t>Phase 3. Administration</t>
  </si>
  <si>
    <t>Key stakeholders (including target population) and agency staff are invited to join the group discussion and offer ideas for adaptation of the EBI.</t>
  </si>
  <si>
    <t>Phase 4. Production</t>
  </si>
  <si>
    <t xml:space="preserve">...involves producing draft 1 of the adapted EBI. Production of draft 1 of the adapted EBI involves balancing the need to maintain fidelity to the core elements, the underlying psychosocial theory, and the internal logic of the original EBI with numerous priorities, including the capacity of the agency to modify and implement the adapted EBI, the resources available from key stakeholders, the results of the theater test, the results of the formative evaluation, and the assistance that could be afforded by consultants (phase 5). Production of draft 1 of the adapted EBI can be a timeand resource-intensive process. To facilitate documentation of the options considered and decisions made to produce draft 1 of the adapted EBI, it can be useful to create an adaptation plan. This plan outlines (1) the aim of the adaptation, (2) the EBI to be adapted, (3) the CDC publication citing the intervention as an EBI, (4) the new target population or context, (5) the core elements of the original EBI, (6) the aim of the new materials and/or activities for inclusion in the adapted EBI, and (7) the new material and/or activities that may be more appropriate and relevant for the target population. 
Specific methods:
- Produce draft 1 of the adapted EBI;
- Balance priorities while maintaining fidelity to the core elements and underlying theoretic framework of the original EBI;
- Develop an adaptation plan; 
- Develop quality assurance and process measures
</t>
  </si>
  <si>
    <t>Phase 5. Topical experts</t>
  </si>
  <si>
    <t>...involves identifying consultants who possess significant expertise in substantive content areas, relevant to draft 1 of the adapted EBI, for which the agency perceives a lack of expertise.
Specific steps:
- Identify topical experts;
- Actively involve topical experts in adapting the EBI</t>
  </si>
  <si>
    <t xml:space="preserve"> Topical experts</t>
  </si>
  <si>
    <t>Phase 6. Integration</t>
  </si>
  <si>
    <t>...involves integrating content provided by the topical experts into the adapted EBI. The integration of content from the topical experts results in a second draft (draft 2) of the adapted EBI. Integration of intervention content suggested by the topical experts is weighed by prioritizing the capacity of the agency to implement the suggested adaptation and by maintaining fidelity to the core elements and theoretic underpinnings ofthe original EBI. Additionally, topical experts may provide measures for the study survey that are valid, reliable, and culturally appropriate for the new target population. Finally, readability testing is integrated into the adapted EBI to create
a third draft (draft 3) of the adapted EBI. Utilizing the Flesch-Kincaid Readability Test, a computerized formulaic assessment of the grade level of reading skill that would be required to comprehend the adapted EBI session activities can assist in gauging readability of the adapted EBI materials. Tailoring the adapted EBI’s content to a fifth-grade reading level may increase comprehension ofthe EBI, facilitate its use, and, as a consequence, enhance its efficacy.
Specific methods:
- Integrate content from topical experts based on the capacity of the agency, and create draft 2 of the adapted EBI; 
- Integrate scales that assess new intervention content in study survey; 
- Integrate readability testing of draft 2 of the EBI to create draft 3</t>
  </si>
  <si>
    <t>Topical experts</t>
  </si>
  <si>
    <t>Phase 7. Training</t>
  </si>
  <si>
    <t>...involves training personnel, including: (1) facilitators in group management and facilitation skills, (2) recruiters and retention staff in effective recruitment and retention techniques, (3) assessment staff in administering the study assessments, and (4) data management staff in managing the study data. Additionally, topical experts may be actively involved in training facilitators on material they have contributed to the adapted EBI.
Specific methods:
- Train staff to implement draft 3 of the adapted EBI, including recruiters, facilitators, and assessment and data management staff</t>
  </si>
  <si>
    <t>Agency staff, topical experts</t>
  </si>
  <si>
    <t>Phase 8. Testing</t>
  </si>
  <si>
    <t>...involves 2 discrete steps. The first step involves conducting a pilot test with approximately 20 participants from the new target population of draft 3 of the adapted EBI. The CDC’s adaptation process has also identified pilot testing as a key step in the adaptation process.6 The pilot test serves as a ‘‘dress rehearsal’’during which the agency uses trained staff to implement the adapted EBI. At the end of each session, participants complete exit interviews designed to solicit feedback about whether they think the intervention content, materials, and delivery are relevant, useful, and appropriate. At the end of each session, feedback is also solicited from key stakeholders and agency staff who observed the implementation of the adapted EBI. Thus, the first step of the testing phase assesses ‘‘adaptation efficacy’’ by answering the question of how successful the original EBI adapted for the new target population was. Analyzing the data from this step results in the final adapted EBI and is used in the second step of the testing phase.
The second step of the testing phase involves conducting a phase 2b study and randomizing the new target population to the final adapted EBI (created in step 1) or a control condition to assess the short-term efficacy of the adapted EBI. A baseline survey, process measures, and at least a 3-month postintervention assessment should be administered to gauge study outcomes (eg, changes in knowledge, attitudes, beliefs, and relevant behaviors). Analyzing the pretest/posttest data should answer the question of whether the adapted EBI enhances theoretically important mediators and behavioral outcomes over a 3-month follow-up.
Specific methods:
- Test draft 3 of the adapted EBI as part of a pilot study;
- Analyze results of the pilot study and use results in phase 2 study; 
- Analyze results of the phase 2b study to determine efficacy</t>
  </si>
  <si>
    <t>Key stakeholders (including target population), agency staff</t>
  </si>
  <si>
    <t>AM, LA</t>
  </si>
  <si>
    <t>Lau (2006)</t>
  </si>
  <si>
    <t>In this article, I propose an approach to the selective adaptation of EBTs for targeted communities that is systematically guided by evidence. This approach to adaptation prioritizes the use of data to (a) selectively identify target problems and communities that would most benefit from an adapted intervention approach and (b) direct the design of treatment adaptations. By advocating a selective and directed approach to treatment adaptation, I assume a fairly conservative approach to EBT adaptation.</t>
  </si>
  <si>
    <t>No further details are provided on the procedures of adaptation.</t>
  </si>
  <si>
    <t>Lee (2008)</t>
  </si>
  <si>
    <t>The Planned Adaptation approach consists of four steps.
Figure 1 presents these four steps as a logic model in
relation to the ISF.</t>
  </si>
  <si>
    <t>Step 1. Examine EBP theory of change</t>
  </si>
  <si>
    <t>in order to effectively adapt an EBP, it is essential that the program have a discernable theory of change. As described in the ISF, those in the Synthesis and Translation System contribute substantially to this process by creating accessible research products such as metaanalyses, technical and research reports, and literature overviews that highlight key elements of program theory and core components, including: (1) the underlying (direct and mediating) causal mechanisms believed to promote positive outcomes and (2) moderators which may enhance or diminish outcomes. If there are a number of different pathways leading to the outcome of interest, researchers should distinguish which are core mechanisms of change and which are secondary pathways. In order to adapt the program in a way that preserves the active ingredients of the original program theory and maintains program effectiveness, those elements of the EBP related to the core mechanisms of change should not be modified.
INPUTS: original program theory, found in research literature or in synthesized materials prepared by researchers
PROCESS: examine the program theory, identifying (1) core mechanisms of change, or causal mechanisms; (2) moderators that may enhance or diminish outcomes; (3) any potential secondary pathways through which change is enacted
OUTPUTS: key elements of the EBP’s program theory are clearly identified.</t>
  </si>
  <si>
    <r>
      <t xml:space="preserve">The JOBS intervention uses two core mechanisms to promote employment among participants.  The first promotes positive job-search behaviors by increasing participants’ self efficacy in the job search domain (regain a sense of self-efficacy with regard to finding a job following the setback of job loss).  The second mechanism of change promotes persistence in the job-search by inoculating participants against setbacks that they might experience in the job search process (to promote job search persistence by preparing participants to cope with the stress of further setbacks in their search for employment).
</t>
    </r>
    <r>
      <rPr>
        <i/>
        <sz val="12"/>
        <color rgb="FFFF0000"/>
        <rFont val="Calibri (Body)"/>
      </rPr>
      <t>--&gt; See Table 1</t>
    </r>
  </si>
  <si>
    <t>Step 2. Identify population diffrences</t>
  </si>
  <si>
    <t>Examine how the original and new target populations diverge in ways that interact with the mechanisms of change and moderators identified in the program theory. A key question is whether specific program processes are generalized across populations. Not all group differences are necessarily important (see discussion of cultural and race/ ethnic differences, below). One must consider how differences might influence the core mechanisms of change observed in step one.
INPUTS: identify key elements of the EBP’s program theory (from step 1) and differences between the original and new target populations, drawing on practitioner knowledge of the population they serve and intervention research on the original population
PROCESS: examine research to (1) verify that core elements of the program theory are applicable to the new population; (2) identify population differences that may act as moderators or impact secondary pathways of change
OUTPUTS: population differences that may require program adaptation are clearly identified</t>
  </si>
  <si>
    <t>Based on practice knowledge and empirical evidence, researchers and practitioners can collaborate in identifying population differences that relate to the program theory and activities, and use that information to guide changes to the modifiable elements of the program.
Identifying these potential points of difference can occur through the intersection of practitioner experience about what ‘‘works’’ with their target population in conjunction with support provided by the Synthesis and Translation System and investigation of the research literature.</t>
  </si>
  <si>
    <r>
      <t xml:space="preserve">The original JOBS intervention assumed that participants’ primary barriers in re-attaching to the labor market were related to motivating job search behavior. Welfare recipients face unique barriers in the transition to work. High levels of chronic depression may dampen the effectiveness of the intervention in increasing self-efficacy, and consequently limit reemployment outcomes. Furthermore, welfare recipients face challenges such as lack of transportation, child-care issues, and difficulties balancing work and family as single parents.
</t>
    </r>
    <r>
      <rPr>
        <i/>
        <sz val="12"/>
        <color rgb="FFFF0000"/>
        <rFont val="Calibri (Body)"/>
      </rPr>
      <t>--&gt; See Table 1</t>
    </r>
  </si>
  <si>
    <t>Step 3. Adapt program content</t>
  </si>
  <si>
    <t>Once core and modifiable elements of the program are identified, along with population differences, program adaptations can be considered in a systematic way. The adapted program will contain the core mechanisms of change indicated by the program theory, while accommodating important characteristics of the new population through adaptations to the modifiable elements of the program. Thus, the adapted program may include changes to activities in a manner that does not compromise core mechanisms of change, additional processes to enhance program outcomes, or new implementation procedures.
INPUTS: key elements of the program theory (from step 1), population differences that may require adaptation (from step 2), and EBP’s implementation plan (from literature or research synthesis)
PROCESS: examine the implementation plan or program content and consider adaptations that may be necessary to meet the needs of new target population, while making sure that core elements of the EBP’s program theory are not altered
OUTPUTS: adapted program implementation</t>
  </si>
  <si>
    <t>Decisions regarding how to adapt program content should evolve from collaborative efforts that link individuals within the Synthesis and Translation and the Prevention Delivery systems.</t>
  </si>
  <si>
    <r>
      <t xml:space="preserve">The population differences point to several adaptations that maintain JOBS’ core theory but will bolster effectiveness of the intervention with a low-income female  population, including the addition of program content addressing: (1) barriers to work beyond job search behaviors; and (2) coping with chronic depression.
</t>
    </r>
    <r>
      <rPr>
        <i/>
        <sz val="12"/>
        <color rgb="FFFF0000"/>
        <rFont val="Calibri (Body)"/>
      </rPr>
      <t>--&gt; See Table 1</t>
    </r>
  </si>
  <si>
    <t xml:space="preserve">Authors note:
If population differences affect core elements of the program theory, then this EBP may not be the right choice for adaptation to the new population.
</t>
  </si>
  <si>
    <t>Step 4. Adapt evaluation strategy</t>
  </si>
  <si>
    <t>Although outcome evaluation is not a key component of the ISF, evaluation is a reality in many practice environments and is, therefore, a consideration during program implementation. Because Planned Adaptation promotes a priori consideration of how and why population differences may influence the program before significant adaptations are underway, implementation monitoring and evaluation measurement can be tailored to be consistent with the adapted program, for example, including measurement tools that assess new program components.
INPUTS: key elements of the EBP’s program theory (from step 1) and adapted implementation (from step 3)
PROCESS: develop a new evaluation plan that reflects the core mechanisms of change within the original program theory, as well as adaptations made in program content to accommodate new target population
OUTPUTS: adapted program evaluation plan</t>
  </si>
  <si>
    <r>
      <t xml:space="preserve">The program evaluation strategy should include measurement of competencies gained through new program components. Furthermore, in a program  process model depression is theorized to moderate the effects of JOBS on re-employment and it may be embedded within other work barriers that hinder the transition to work.
</t>
    </r>
    <r>
      <rPr>
        <i/>
        <sz val="12"/>
        <color rgb="FFFF0000"/>
        <rFont val="Calibri (Body)"/>
      </rPr>
      <t xml:space="preserve"> --&gt; See Table 1</t>
    </r>
  </si>
  <si>
    <t>Napoles (2013)</t>
  </si>
  <si>
    <t>We identified 7 iterative, nonlinear implementation phases in health-disparity communities: 
1. Establish infrastructure for translation partnership; 2. identify multiple inputs (information gathering); 3. review and distil information (synthesis); 4. adapt and integrate candidate program components (translation); 5. build general and specific capacity (support system); 6. implement intervention (delivery system); 7. develop appropriate design an measures (evaluation). We present the phases in the general order that they occur, although they tend to be iterative as new knowledge is gained.</t>
  </si>
  <si>
    <t>Phase 1. Establish infrastructure for translation partnership</t>
  </si>
  <si>
    <t>Infrastructure is needed to facilitate collaboration and communication among researchers, stakeholders, and community partners. This phase involves 3 steps: (1) identify partners and secure their involvement; (2) explicitly delineate roles and responsibilities, and (3) secure academic-community partnership funding for dissemination and implementation research.</t>
  </si>
  <si>
    <t>Consensus is reached through the active and meaningful participation of community partners throughout the entire translation process so that the needs and preferences of those who will be affected by the intervention are addressed.</t>
  </si>
  <si>
    <t>For specific methods for each sub-phase and examples, see the Table.</t>
  </si>
  <si>
    <t>Phase 2. Identify multiple inputs - information gathering</t>
  </si>
  <si>
    <t>Part of the ISF synthesis system pertains to identifying inputs (e.g., evidence and knowledge from multiple sources). We specify 4 steps: (1) identify multiple candidate EBIs, materials, and procedures; (2) identify community best practices; (3) identify contextual factors; (4) conduct formative research with community stakeholders.</t>
  </si>
  <si>
    <t>Formative research with key stakeholders can identify their concerns and preferences.</t>
  </si>
  <si>
    <t>Phase 3. Review and distill information - synthesis</t>
  </si>
  <si>
    <t>Academic and community partners review community-level resources that might affect program adoption such as communication channels, political and built environments, transportation, competing programs, social networks, community and practice norms, and neighborhood living conditions.</t>
  </si>
  <si>
    <t>Phase 4. Adapt and integrate program components - translation</t>
  </si>
  <si>
    <t>This phase entails making adaptations to generate a program prototype and involves 2 steps: (1) design needed adaptations; (2) create and pretest program prototype. Adaptations are implemented through drafts of program manuals and procedures. Because adaptations are likely to be extensive, pretesting is important. Pretests of program components and procedures using mixed methods can identify needed modifications before large trials. After pretesting, academic-community partners refine the final program.</t>
  </si>
  <si>
    <t>Phase 5. Build general and specific capacity-support system</t>
  </si>
  <si>
    <t xml:space="preserve">This phase acknowledges community capacity building to address health equity (37) and practical issues involved in full-scale community adoption. We specify 2 steps: (1) build capacity of community organizations delivering the intervention, and (2) build community capacity for practical sustainability. </t>
  </si>
  <si>
    <t>Phase 6. Implement intervention - delivery system</t>
  </si>
  <si>
    <t>Phase 6, from the ISF delivery system for ongoing implementation, involves 2 steps: (1) implement and monitor the intervention in community settings, and (2) provide ongoing technica support. 
Tracking and reporting the multilevel processes necessary to deliver interventions in disparity communities is important to contextualize the study and provide information for gauging the intervention’s external validity (27) for other underserved communities. During this phase, relationships often can become strained if issues of partners’ responsibilities, expectations, and mutual trust have not been addressed adequately in Phase 1. Having processes in place for immediate feedback among collaborators is critical. Incentives for successful implementation need to exist for both academic and community partners. Ongoing technical assistance by program developers and content experts is usually required because of substantial adaptations, less familiarity with research exigencies among communities, and the need to reinforce and balance theoretical underpinnings of the translated program with the new context. Community partners may have ongoing questions on the need for adherence to certain procedures such as randomization and the extent to which those procedures can be modified in practice, which may require dialogue between partners to reach agreement on ways to maintain program and study integrity while optimizing fit.</t>
  </si>
  <si>
    <t>Community partners may have ongoing questions on the need for adherence to certain procedures such as randomisation and the extent to which those procedures can be modified in practice, which may require dialogue between partners to reach agreement on ways to maintain program and study integrity while optimising it.</t>
  </si>
  <si>
    <t>Phase 7. Develop appropriate design and measures - evaluation</t>
  </si>
  <si>
    <t>Numerous issues have been raised about appropriate study designs and measures to evaluate translated interventions in community settings. Two steps include developing relevant and appropriate designs and measures. 
To assess the effectiveness of programs in community settings, evaluation models other than RCTs are appropriate. RCTs may not be feasible in community settings because inverstigators have less control over intervention delivery, use of usual-case control groups may be viewed as unethical, and resistence to randomisation may be heightened in racial/ethnic minority communities. Alternatives to RCTs that are more context-specific have been suggested for evaluating community programs.</t>
  </si>
  <si>
    <t>Netto (2010)</t>
  </si>
  <si>
    <t xml:space="preserve">This paper synthesizes the nature of adaptations in targeted interventions for minority ethnic communities, considers the underlying rationale for the adaptations and offers five principles to inform the planning of future interventions for such communities.
Finally, five generalizable principles or ‘third-order interpretations’ are offered in the third column of Table 1. Each principle addresses one or more features of the target
communities. </t>
  </si>
  <si>
    <t>Principle 1. Use community resources to increase intervention accessibility</t>
  </si>
  <si>
    <t>Several studies drew on community resources to publicize the intervention and increase its accessibility, using ethnic-specific media and networks, local community leaders and community events (Snowdon, 1999; Williams and Sultan, 1999; Jenum et al., 2006). ‘Reciprocal translation’ of the concepts from one study into other similar studies (Noblit and Hare, 1988) led to the insight that these adaptations were addressing the minority status of the communities. This led us to propose the principle of using community resources to increase intervention accessibility.
The first principle, advocating the use of community resources to increase awareness of the interventions and facilitate recruitment, may be viewed as fundamental to adapting interventions for minority ethnic communities. Prioritizing this principle is likely to facilitate the application of other principles, including overcoming of barriers to access and participation, using appropriate
communication strategies, working with cultural factors which influence behavioural change and assessing affiliation with cultural norms. It is perhaps evident that application of these principles requires in-depth knowledge of
the target communities and established links with key community organizations. Sufficient resources should also be allocated for the involvement of key organizations and individuals in such interventions.</t>
  </si>
  <si>
    <t>It is perhaps evident that application of these principles requires in-depth knowledge of the target communities and established links with key community organizations. Sufficient resources should also be allocated for the involvement of key organizations and individuals in such interventions.</t>
  </si>
  <si>
    <t>See also Table 1.</t>
  </si>
  <si>
    <t>Principle 2. Identify and address barriers to access and participation in intervention</t>
  </si>
  <si>
    <t>Several studies reported measures to increase participants’ access to intervention activities, for example, by providing transport (Mathews et al., 2007) or keeping costs of participation low (Lew et al., 1999). These measures took account of the disadvantaged socio-economic position of many target groups.
These studies illustrate the need to adapt interventions to take account of gender and disability as well as ethnicity.</t>
  </si>
  <si>
    <t>In Taylor-Piliae et al.’s (2006) study, Tai Chi was chosen for older Chinese adults, since this exercise allowed even those with chronic illness to participate. These studies illustrate the need to adapt interventions to take account of gender and disability as well as ethnicity.</t>
  </si>
  <si>
    <t>Principle 3: Develop communication strategies which address language use and differential information requirements</t>
  </si>
  <si>
    <t xml:space="preserve">Many studies employed conventional means of overcoming language barriers, for example, through bilingual facilitators. This led us to identify the strategy of not only overcoming language barriers but exercising sensitivity to language use.
</t>
  </si>
  <si>
    <t xml:space="preserve"> Less commonly, Taylor-Piliae et al. (2006) chose Tai Chi to overcome language barriers among the multilingual Chinese sample. Other studies considered participants’ ability to speak but not read their native language (Ma et al., 2004c) and varying levels of literacy.</t>
  </si>
  <si>
    <t>Principle 4: Identify and work with cultural or religious values that either motivate or inhibit behavioural change</t>
  </si>
  <si>
    <t>Studies that reported supporting participants in making attitudinal or behavioural changes by highlighting the compatibility of health promotion messages with their beliefs (Ma et al., 2004a, c) led us to identify the concept of working with participants’ cultural values to motivate behavioural change.
Attempts to translate the principle into Netto et al.’s (Netto et al., 2007) study identified the need for it to be broadened further to take into account cultural values which hindered the adoption of healthier lifestyles. For example,
fatalistic views among certain individuals in the UK-based South Asian population discouraged them from taking preventative action against CHD. In order to encompass this strand of work, we broadened the principle to identifying
and working with cultural and religious values which either encourage or inhibit healthier lifestyles.
Our efforts to translate this principle into other studies highlight that identifying cultural influences that are likely to impact on participants’ health-related behaviour may be problematic.</t>
  </si>
  <si>
    <t>For instance, Ma et al. (2004a) used the value attached to persistence among Chinese-American participants to encourage them to persist in their quit attempts. Translating this concept into studies of smoking cessation interventions which targeted Muslim communities during Ramadan when receptivity to religious messages was perceived to be high (Taket et al., 2003; Ali et al., 2006) resulted in the concept being broadened to include working with participants’ religious values. Such work  highlighted the relationship between abstaining from smoking and participants’ religious beliefs.</t>
  </si>
  <si>
    <t xml:space="preserve">Principle 5: Accommodate degrees of cultural affiliation in the planning and evaluation of targeted interventions.
</t>
  </si>
  <si>
    <t>Ma et al. (2004a) was the only study to explicitly identify the need to take account of varying degrees of cultural identification and acculturation among the target population. However, two studies used the concept to explain the partial effectiveness of the intervention. Sun et al. (1999) suggested that Chinese-American youth who held both traditional Chinese and mainstream American values need longer exposure to positive health measures than that allowed. Similarly, one explanation Chiang (2005) offered for the significant impacts of both walking programmes for Chinese-American participants discussed above was their acculturation with the majority population.</t>
  </si>
  <si>
    <t>However, two studies used the concept to explain the partial effectiveness of the intervention. Sun et al. (1999) suggested that Chinese-American youth who held both traditional Chinese and mainstream American values need longer exposure to positive health measures than that allowed. Similarly, one explanation Chiang (2005) offered for the significant impacts of both walking programmes for Chinese- American participants discussed above was their acculturation with the majority population.</t>
  </si>
  <si>
    <t>Barrera (2006)</t>
  </si>
  <si>
    <t>There is a growing consensus about the steps investigators might take to design adaptations to both engagement and intervention procedures. Lau’s examples of adaptation strategies, other literature, and our own experience with adaptations suggest a possible sequence of adaptation stages. Extrapolating from Lau’s examples and recommendations of others, we describe a sequence for developing adaptations that consists of the following phases: 
(a) information gathering,
(b) preliminary adaptation design, 
(c) preliminary adaptation tests, and (d) adaptation refinement.</t>
  </si>
  <si>
    <t>Information gathering</t>
  </si>
  <si>
    <t>The goal of this stage is to identify ideas that have the best chances of rectifying the disparities that created the need for adaptation. In this stage, investigators can be involved in several concurrent activities to become better informed about the form and content of needed adaptations. They could search the literature for promising ideas, conduct quantitative surveys to assess characteristics and preferences of potential participants, and perhaps most importantly, conduct qualitative research with potential participants and experts who are experienced in working with targeted groups (cf., Dumka et al., 1998; Maziak, Eissenberg, Klesges, Keill, &amp; Ward, 2004; Resnicow, Soler, Soler, Ahluwalia, &amp; Butler, 2000).</t>
  </si>
  <si>
    <t>Here, it would be valuable to establish an organized and systematic partnership, a team approach that integrates the concerns of relevant stakeholders: intervention program developers, agency administrators, program staff, community members, and others interested in program adaptation to enhance a program’s effectiveness in serving the needs of a local constituency.</t>
  </si>
  <si>
    <t>Preliminary adaptation design</t>
  </si>
  <si>
    <t>Ideas that are gathered during the first stage are then developed into a draft treatment adaptation. This is another opportunity to use qualitative research to gather opinions from potential participants and community experts on draft materials and descriptions of intervention activities.</t>
  </si>
  <si>
    <t>This is another opportunity to use qualitative research to gather opinions from potential participants and community experts on draft materials and descriptions of intervention activities.</t>
  </si>
  <si>
    <t>Preliminary adaptation tests</t>
  </si>
  <si>
    <t>At this stage, investigators conduct case studies using the adaptations, or conduct pilot studies with small groups. During treatment and at the end of treatment, participants and intervention agents are assessed with quantitative measures and are interviewed in some depth to determine if the desired goals of adaptation were achieved and to identify and discuss (a) sources of program nonfit, (b) implementation difficulties, or (c) difficulties with program content or activities. Satisfaction with treatment elements and suggestions for improvements are assessed.</t>
  </si>
  <si>
    <t>Adaptation refinement</t>
  </si>
  <si>
    <t>Experience with case studies or pilot studies inform a revision of intervention procedures that could then be evaluated within a research design that is capable of determining if the adaptations had the desired effects on engagement, action theory, or conceptual theory levels. Evaluations of refined adaptations could include indepth interviews of participants and therapists to inform further modifications.</t>
  </si>
  <si>
    <t>Solomon (2006)</t>
  </si>
  <si>
    <t>Research-based principles and procedures for adapting HIV prevention interventions have emerged through collaborative intervention planning and evaluation efforts involving academic researchers, service providers, and community partners. These principles and procedures are summarized as a series of steps in Table 1 and described in further detail below.
By helping empower service providers to conduct research-based program adaptation, researchers and evaluators can address this barrier to more widespread adoption and appropriate implementation of efficacious HIV prevention interventions</t>
  </si>
  <si>
    <t>1. Know the target population and community context</t>
  </si>
  <si>
    <t>Successful cultural adaptation of an empirically validated program requires an understanding of the HIV-related needs and assets of the target popuation and local community, including the cognitive, attitudinal, emotional, behavioral, and ecological factors that increase or decrease HIV risk. Such an understanding facilitates:
- setting of relevant, acceptable, and realistic program goals
- identification and refinement of activity or service content and formats that will be appropriate for the target population.
Multimethod needs and assets assessments are common in researcher-led program development and adaptation studies. They often involve collaborations among researchers, service agencies, and community partners to conduct literature reviews, surveys, focus groups, in-depth interviews, and/or direct observations of service delivery practices that result in a comprehensive picture of target population, community, practitioner, and researcher perspectives
A key component of assessment that may be overlooked in the
adaptation process is an explicit consideration of how culture should be defined in the project and how multiple cultural identities within the target population may be related to HIV risk behaviors and prevention efforts.
cultural identities—and cultures themselves—change with time Defining the term culture in the context of the specific prevention effort and identifying relevant cultural categories are therefore important steps in the process of considering how the needs, assets, and preferences of a population and community influence HIV risk and protective behaviors, access to and receptivity to use of prevention services, and the potential success of different prevention approaches</t>
  </si>
  <si>
    <t>1. Build service providers’ capacity to collect and use needs and assets assessment data.</t>
  </si>
  <si>
    <t>Specific focus on service providers as important stakeholders in adaptation.</t>
  </si>
  <si>
    <t>2. Select the program that best matches the population and context</t>
  </si>
  <si>
    <t>Selecting an empirically validated intervention that is the best possible match for the new context will minimize the cost and challenge of the adaptation process. The research-based literature in HIV prevention and related fields (e.g., Backer, 2001, 2003; CDC, 2001a;
Kirby, 2001; Miller, 2001, 2003; Solomon &amp; Card, 2004) suggests that the match between program and context is maximized when there is the following: (1) The intervention has shown strong empirical evidence in a rigorous research study of having achieved behavioral and/or health status goals that are relevant for (i.e., address the needs of) and acceptable to the new target population and community; (2) The theory of change that underlies the intervention addresses mediators of risk behavior (e.g., beliefs, skills, social norms, self-efficacy iintentions) that have been shown through needs and assets assessment to be the major mediators of risk behavior among the new population; (3) The content and methods of the intervention are appropriate for the target population’s risk level, developmental level, and cultural and linguistic background and are acceptable to the target population and local community; The intervention approach and activities are good matches for agency philosophy and available resources, including funding, staffing (e.g., number, credentials, skills, etc.), facilities, equipment, and time that staff can spend with the target population; (5) A set of intervention materials is available to program planners and implementers, along with access to adaptation assistance (e.g., training, technical assistance) from the intervention’s original developer, evaluator, or current distributor.</t>
  </si>
  <si>
    <t>2. Build service provider's capacity to use theory in adaptation.
In some cases, extensive community involvement in the adaptation process can increase community acceptability of an intervention (e.g., Kennedy et al., 2000), but in other cases, acceptability remains low and results in significant curricular changes that ultimately may undermine program outcomes (e.g., see the previous discussion of the Focus on Kids adaptation [Stanton et al., 2005]).</t>
  </si>
  <si>
    <t>Community norms and beliefs—e.g., the (scientifically unsubstantiated) belief that educating adolescents on the proper use of condoms encourages early sexual behavior—often present significant challenges to the adoption of empirically validated interventions that take controversial approaches (Hare, Orians, &amp; Goodman, 1998; McCoy, Malow, Edwards, Thurland, Rosenberg, in press; NICHD, 2002; Stanton et al., 2005).</t>
  </si>
  <si>
    <t>3. Retain fidelity to the "core program".</t>
  </si>
  <si>
    <t>The empirical literature generally supports that the successful replication of an empirically validated intervention in a new site importantly depends on retaining fidelity to the “core program” while permitting the flexibility to adapt noncore elements to the new population and context (Backer, 2001; Bauman, Stein, &amp; Ireys, 1991; Castro et al., 2004; CDC, 2001a; Kelly, Heckman, et al., 2000; Leventhal &amp; Friedman, 2004; Stanton et al., 2005).</t>
  </si>
  <si>
    <t>3. Provide information on efficacious interventions’ core components and projected implementation costs.</t>
  </si>
  <si>
    <t>4. Sysematically reduce mismatches between the program and the new context.
In particular, a logic model for the original validated intervention— specifying the theoretical assumptions about the linkages between the intervention’s core components, key mediators of HIV risk or protective behavior, and the targeted behaviors themselves—should be developed at the onset and consulted as adaptations are considered. Proposed adaptations should be mapped to a revised model that is compared to the original to ensure adherence to core components.</t>
  </si>
  <si>
    <t>When replication of an empirically validated intervention is the goal, the adaptation process should aim to minimize these program-context mismatches  while retaining fidelity to the core program. The dimensions along which such mismatches may occur have been named and characterized somewhat differently across authors:
- consider dimensions of persons (i.e., similarities and differences between intervention participants’ and service providers’ values and experiences), language, cultural content (i.e., cultural knowledge, beliefs, and practices), and
cultural context (i.e., social, economic, political, and spiritual contexts)
- three key dimensions to guide adaptation: Cognitive-information processing, Affect-motivation and Environment of the local community 
use of a logic modeling process (also called a program modeling or intervention mapping process) can support maintenance of (or intentional deviation from) fidelity to the core program as adaptations are made (Tortolero et al., 2005).[...]The revised model should also be examined against certain criteria of strength (Kirby, 2004; Sedivy, 2000), such as the following: 
• Does the model, in a meaningful way, reflect needs and assets assessment data on the population’s HIV-related risk and protective factors, including cultural factors that affect determinants of HIV transmission?
• What is the strength of the evidence that the program components, as planned, can collectively affect the mediators of behavior and that the expected changes in these mediators can significantly affect the targeted behaviors?
• Does the model reflect characteristics known to be common to empirically validated HIV prevention programs that have taken similar approaches and been validated with similar populations?
• Is there stakeholder consensus on the model?</t>
  </si>
  <si>
    <t>4. Develop service provider–focused adaptation tools.</t>
  </si>
  <si>
    <t>For example, in adapting the Cognitive Behavioral Stress Management–Recovering Drug Abusers intervention for Hispanic and Black HIV-positive recovering drug users of varying national origins, Dévieux, Malow, and colleagues (2004)  focused intervention content on common triggers for substance use, unsafe sex, and poor HAART adherence, and the skills needed by all groups to interact more effectively within health care, family, and peer networks. They also changed the program delivery format to single-sex, small-group sessions to accommodate common service delivery preferences within the broad target population. Finally, they adapted the program staffing to include one Black and one Hispanic intervention cofacilitator for each group of participants to help increase comfort and sense of connection with the program.</t>
  </si>
  <si>
    <t>5. Document the adaptation process and evaluate the process and outcomes of the adapted intervention as implemented.</t>
  </si>
  <si>
    <t>In particular, conducting process and outcome evaluation of the intervention as implemented is essential to determining the effectiveness of the adapted intervention in a new context. These findings, along with careful documentation of the process that was used to alter the original intervention, also permit an assessment of the utility of specific adaptation procedures (Backer, 2001; Kelly, Sogolow, et al., 2000; Miller, 2003; Primavera, 2004).
Process evalutaion can help shed light on the following: (a) what specific combinations of strategies, activities, and services did or did not lead to successful outcomes; (b) whether any negative outcome evaluation findings were the result of poor program theory, poor program implementation, or poor program attendance; and (c) how the intervention might be improved
Outcome evaluation data [...] cultural factors, such as value and belief systems, communication norms, literacy levels, and level of schooling, can affect what questions may appropriately be asked, how, and of whom; and how they are interpreted and answered by study participants. In addition to threatening a study’s internal validity,  culturally inappropriate frameworks and procedures may raise ethical questions concerning such issues as participants’ ability to provide informed consent and the potential of the evaluation to further disempower populations that have already been marginalized. In response to these concerns, SenGupta et al. (2004) have emphasized the importance of addressing cultural competence in evaluation, which entails being “cognizant, understanding, and appreciative of the cultural context in which the evaluation takes place”; making explicit the cultural issues that can pose threats to the internal validity of the study; employing culturally and contextually appropriate methods; and involving members of the target population and community in the interpretation of the findings and decision making about their use.
Documenting the adaptation process, including procedures used, options considered, and decisions made, is also crucial to the advancement of the adaptation endeavor. This information can shed light on intervention outcome findings and also inform future endeavors by researchers and/or practitioners to adapt the same or another intervention.</t>
  </si>
  <si>
    <t>5. Collaborate with service providers to identify and test additional resources to support practitioner-driven adaptation efforts. 
Involving members of the target population and community in the interpretation of the findings and decision making about their use.</t>
  </si>
  <si>
    <t>Conner’s (2004) evaluation of two HIV prevention interventions for Spanish-speaking Latinos (the Tres Hombres program for migrant farm workers and the SOLAAR4 program for gay and bisexual urban men) addressed these points by actively involving members of the intervention target population as evaluation advisors. They provided input on appropriate question content, format, and administration procedures and worked collaboratively with the researchers to address challenges that arose.</t>
  </si>
  <si>
    <t>Wainberg (2007)</t>
  </si>
  <si>
    <t>Our intervention adaptation process comprised four necessary steps that our research team conceived after reviewing the extant research on intervention adaptation (e.g. Bauman, Stein, &amp; Ireys, 1991; Kelly et al., 2000; Kumpfer, Alvarado, Smith, &amp; Bellamy, 2002; Rogler, 1999); soliciting interdisciplinary critiques from colleagues; and examining principles of participatory research (Cornwall &amp; Jewkes, 1995): (1) optimizing fidelity; (2) optimizing fit; (3) balancing fidelity and fit; and (4) pilot testing and refining the intervention.</t>
  </si>
  <si>
    <t>1. Optimising fidelity</t>
  </si>
  <si>
    <t>The goal of this first step was to ground intervention adaptation in evidence-based HIV prevention principles. This required that the RT have a clear understanding of these principles, examine previously tested prevention interventions for our target population, and identify and operationalize the core components of these interventions. We achieved this goal by the following: (1) establising and training a cohesive bicultural research team; (2) identifying efficacious interventions; (3) identifying common content areas and message delivery strategies.
The RT identified five core components common to all six tested interventions:  (1) providing risk information;  (2) enhancing awareness of attitudes, intentions, and readiness for change;  (3) acquiring and rehearsing sexual risk-reduction behavioral skills;  (4) problem-solving for handling triggers for sexual risk-taking; and  (5) reinforcing behavior changes between intervention sessions. 
The RT also identified 38 HIV risk-reduction messages contained within these five core components (Table 3). At the end of the first step, the core intervention components and prevention messages were ready to be  adapted.</t>
  </si>
  <si>
    <t>Individuals in the two clinical settings and in the surrounding community who were involved in the care of people with SMI were recruited to provide input into the adaptation. The four key stakeholder groups were: (1) the research team (RT): U.S. and Brazilian investigators and research assistants (n = 16); (2)  Community Advisory Board (CAB): community leaders, patient advocates, other members of the broader community (n = 10);  (3) ethnography participants: patients (n = 45) and hospital staff (n = 27); and (4) the intervention  adaptation work group (WG): mental health care providers (n = 20). 
A total of 118 stakeholders was involved. Each stakeholder group had clearly delineated roles, tasks, and goals. The RT was the only group that interacted with all other stakeholder groups.</t>
  </si>
  <si>
    <t>For examples, refer to Tables 2 and 3 in the paper.</t>
  </si>
  <si>
    <t>2. Optimising fit</t>
  </si>
  <si>
    <t>Modifying existing interventions to produce optimal ‘‘fit’’ with the values and beliefs of a specific cultural group (Castro, Barrera, &amp; Martinez, 2004; Devieux et al., 2005; Kumpfer et al., 2002) requires awareness of the ways in which concepts are verbally conveyed among its members (Bayer, 1995–1996). Understanding the cultural contexts in which risk behaviors occur and protective factors develop, and refining culturally specific message delivery strategies also are necessary (Marin, 1993; Wilson &amp; Miller, 2003). The goal of this second step was to determine optimal fit by the following: (1) creating a culturally informed and cohesive research team; (2) fostering local collaboration and acceptability; (3) eliciting the HIV-related needs and risk contexts of the target population; (4) identifying local cultural prinicples relevant to HIV prevention.</t>
  </si>
  <si>
    <t>Fostering local collaboration and acceptability. A CAB was formed to help shape and monitor research activities and the intervention adaptation process; inform the community’s leaders about HIV-related issues that SMI patients reported facing; solicit input regarding intervention content; cultivate a partnership for problem-solving barriers or difficulties confronted in the study; and enhance motivation to support and disseminate the intervention. By consensus, the RT selected ten community representatives based on their commitment, diversity, and leadership. CAB members held three meetings per year and received no compensation.</t>
  </si>
  <si>
    <t>Refer to Table 4 for examples of factors the adaptation needed to address in the study.</t>
  </si>
  <si>
    <t>3. Balancing fidelity and fit</t>
  </si>
  <si>
    <t>Failure to attend to the competing aims of fidelity and  fit results in interventions that are (a) culturally satisfying but have little efficacy, or (b) adherent to the original models but fail to meet the needs of the new population (Castro et al., 2004). We balanced fidelity and fit by the following: (1) creating and training an intervention adaptation workgroup; (2) culturally translating efficacious interventions; (3) building consensus and completing adaptation through experiential workshops: workshop 1. review, evaluate and determine adaptations of messages and their delivery strategies, workshop 2. consolidate and refine content, message delivery strategies, and materials, workshop 3. consolidate sessions and flow of the intervention.</t>
  </si>
  <si>
    <t>4. Pilot testing and refining</t>
  </si>
  <si>
    <t>We finalized the intervention by the following: (1) traning intervention facilitators to pilot the sessions; (2) piloting and refining the intervention sessions; (3) approving and manualising the intervention.</t>
  </si>
  <si>
    <t>Sundell (2014)</t>
  </si>
  <si>
    <t>Briefly summarized, PIA provides a tool for determining the need, and if warranted, the scope and nature of intervention adaptations that may improve an imported ESI. Across two phases with substeps, PIA makes use of concepts from a cultural adaptation model developed by Resnicow and colleagues (2000), who distinguished the deep from surface structural elements of interventions.</t>
  </si>
  <si>
    <t>Phase I. Preintervention trial studies</t>
  </si>
  <si>
    <t>Phase I begins by conjoining program developers and program stakeholders in a collaborative agreement. The agreement should specify the implementation context and affirm commitment to carry out the PIA protocol, which involves a series of small studies. If relevant, resources to provide for the translation and back translation of study surveys and program materials should be identified. The rest of the steps in Phase I involve conducting formative studies (e.g., needs assessment and pilot studies) intended to inform adaptation activities. Phase I studies are expected to take approximately 1½ to 2 years.
The results from Phase I should provide evidence to guide to deep and surface structure changes to an imported ESI prior to its implementation in an effectiveness trial</t>
  </si>
  <si>
    <t>New stakeholders and program developers make changes to the imported ESI according to the results of the formative research studies (steps 1–4). A minimally adapted and fully adapted editions of the ESI are pilot tested, which informs another round of intervention refinement.
Phase I begins by conjoining program developers and program stakeholders in a collaborative agreement. The agreement should specify the implementation context and affirm commitment to carry out the PIA protocol, which involves a series of small studies. 
In Step 5, program stakeholders in the new implementation context and the imported ESI’s developers work together to determine the nature and extent of needed changes to the imported ESI and create an empirically informed adaptation of the imported ESI.</t>
  </si>
  <si>
    <t>The cultural adaptation of imported ESIs should be conducted—in our view—in the context of rigorous effectiveness trials, rather than in large-scale dissemination studies.</t>
  </si>
  <si>
    <t>Step 1: Select a promising empirically supported intervention (ESI) for importation. Program developers and program stakeholders in the new context decide to work together to adapt and test the selected ESI. A Formative Research Participant Pool is created. ‘‘Adaptation as Usual’’ (e.g., translating surveys and intervention materials) takes place.</t>
  </si>
  <si>
    <t>Step 2: Create three subsamples from the Formative Research Participant Pool with Subsample 1 completing back translated instruments and those already in use in the new implementation context. The instruments are then changed on the basis of the psychometric analysis that examined the cultural equivalence and appropriateness of the evaluation instrumentation</t>
  </si>
  <si>
    <t>Step 3: Subsample 2 completes revise instruments from Step 2. Researchers then test the generalizability of the ESI’s theory of program change (i.e., connections between theory-based mediators of intervention change and ultimate intervention outcomes) in Subsample 2 (i.e., a deep structure inquiry).</t>
  </si>
  <si>
    <t>Step 4: Subsample 3 takes part in focus groups designed to examine the ESI’s materials and activities for cultural relevance and appropriateness (i.e., a surface structure inquiry).</t>
  </si>
  <si>
    <t>Step 5: Deep and surface structure inquiries guide adaptations made to the imported ESI New stakeholders and program developers make changes to the imported ESI according to the results of the formative research studies (steps 1–4). A minimally adapted and fully adapted editions of the ESI are pilot tested, which informs another round of intervention refinement.</t>
  </si>
  <si>
    <t>Phase II. Three-arm effectiveness study</t>
  </si>
  <si>
    <t>Phase II of the PIA protocol involves the use of a three-arm experimental design to test the minimally and fully adapted editions of an imported ESI versus an active or passive control condition.</t>
  </si>
  <si>
    <t>Step 6: conduct a three-arm effectiveness trial of the imported ESI with three experimental conditions: ESI(min) ¼ A minimally adapted edition of the imported ESI—from Phase I Step 1 (language changes and minor surface structure changes only to intervention) ESI (full) ¼ A fully adapted edition of the imported ESI—from Phase I Steps 1–5 Treatment as usual control condition Outcome of phase II: Effectiveness trial results assist in additional ESI adaptations. The effectiveness trial’s study results may point to the need for additional changes to the ESI and another effectiveness trial or point toward the need for a larger scale dissemination trial with the edition of the intervention found to be most effective (e.g., ESI (min) or ESI(full)).</t>
  </si>
  <si>
    <t>Napoles (2018)</t>
  </si>
  <si>
    <t>The seven steps of the transcreation framework are listed in Fig. 1. In Table 1, we present a detailed description of the seven steps. Although these steps are described sequentially, in practice, they may be iterative or occur at multiple time points in the transcreation process.
Use of the framework assumes that an academic/community partnership has been established. Prior to using the framework, there should be a shared understanding of the specific health disparity that will be addressed by the partnership and intervention, e.g., higher prevalence of a risk factor in a disparity population group or lack of access to culturally competent services for a specific condition that are a shared concern.</t>
  </si>
  <si>
    <t>Step 1. Identify community infrastructure and engage partners</t>
  </si>
  <si>
    <t>Transcreation research builds on existing community infrastructure and expands it for implementation. Step 1A is to identify intervention delivery settings and academic partners that share a targeted health priority and have appropriate infrastructure and experience. Step 1B focuses on identifying individuals who are stakeholders with deep knowledge of the targeted health disparity and population and who are interested in implementing an intervention to reduce the targeted disparity. Partners can include multisector representatives, e.g., administrators, staff members, clients, community residents, and civic and private sector partners.
Table Step 1A - identify optimal community settings: Identify settings with infrastructure for delivering and sustaining intervention, experience providing similar services, and that are convenient for the target population.
Table Step 2A - identify partners and form an academic-community coalition to address the health disparity: Identify persons in the community with intimate knowledge of disparities and contributing factors and academic partners with relevant interest and experience; involve them in all phases of planning and execution. Develop an academic-community coalition based on CBPR principles (e.g., trust, shared decision-making, value scientific and community knowledge equally) that is responsible for all subsequent steps.</t>
  </si>
  <si>
    <t xml:space="preserve">Engage community partners and key stakeholders/partners. Using CBPR principles of engagement, partners will be engaged in all phases of research including providing inputs to program design, formative research, creation and vetting of a prototype, implementation processes, summative (post-implementation) evaluation, and dissemination of results and successful programs [28].
Stakeholder involvement in each phase (underlined in the definition area).
</t>
  </si>
  <si>
    <t>It shifts the emphasis from adapting and translating one EBI for delivery in a new setting, to the design of a new intervention that better fits local needs and contexts. Perhaps the most important advance is shifting away from the concept of translation and adaptation of EBIs to transcreation, since it has become apparent to us that application of our framework results in a new intervention designed specifically with community partners to reduce a targeted disparity.
Our transcreation framework calls for research in which evidence building starts with interventions that are tested initially in community settings and disparity populations, rather than beginning with an efficacy trial conducted under optimal but constrained circumstances. Chinman and colleagues refer to this as a “hybrid” design that can accelerate the pace for translating EBIs into the real world [9].
Authors further discuss the distinctive features of their framework: 1) balances fidelity to scientific evidence and fit to develop a new “transcreated” intervention, (2) tests the transcreated intervention in community settings, 3) engages the community throughout and builds capacity, 4) uses rigorous scientific methods in community settings, and 5) expands the types of evidence used for transcreation of behavioral interventions. We</t>
  </si>
  <si>
    <t>Step 2. Specify theory</t>
  </si>
  <si>
    <t>Beginning with a strong theoretical basis for the targeted disparity and intervention aids in understanding mechanisms of action [29], assuring that core components are included. Step 2A focuses on theoretical frameworks specifying social-ecological determinants of health, health behavior, and health disparities [19, 30, 31]. Academic researchers and community stakeholders work together to identify, review and select appropriate health disparities and health behavior change theories and frameworks [28]. Step 2B is to apply theories of behavior change that account for individual and social factors; this assures that the intervention will be theory-based.
Table Step 2A - identify framework of social-ecological determinants of disparities: Identify, review, and select theoretical framework of determinants of disparities that fits the health priority and context. This involves using CBPR engagement principles.
Table Step 2B - determine theoretical basis for behavioral changes: Working with the coalition identified in Step 1, identify, review and select one or more theories of behavior change relevant to the targeted health disparity population.</t>
  </si>
  <si>
    <t>For example, working with community partners in one of our studies, we identified important determinants of poor emotional well-being in the target population as marital/family discord due to miscommunication and financial hardship, so these became part of our larger health disparity framework.
For example, Social Cognitive Theory [32] has been applied in behavioral interventions for disparity populations [33, 34], because of the potency of its principles of self- monitoring, goal setting, and problem solving that can increase self-efficacy, which often mediates improved outcomes.
For example, Social Cognitive Theory [32] has been applied in behavioral interventions for disparity populations [33, 34], because of the potency of its principles of self- monitoring, goal setting, and problem solving that can increase self-efficacy, which often mediates improved outcomes.</t>
  </si>
  <si>
    <t>Step 3. Identify multiple inputs for new program</t>
  </si>
  <si>
    <t>Two basic types of inputs to the planning process include scientific evidence and input from the community including locally developed programs and knowledge. Step 3A includes identifying and reviewing scientific evidence, which can include EBIs as well as other types of evidence. Step 3B is to use formative research to obtain input from the community and the disparity population to be served to understand cultural, practical and contextual factors that might affect intervention design, implementation, and sustainability [39].
Table Step 3A - identify scientific evidence relevant to planned intervention to address targeted health disparity: Review evidence-based interventions (EBIs), systematic reviews, evidence-based guidelines, and other evidence (e.g., optimal delivery modes) that can inform the intervention. For EBIs, identify core components that reflect mechanisms of action. 
Table Step 3B- Obtain input from community on locally developed programs, community resources, and target population (formative evaluation): Review locally developed programs relevant to targeted disparity. Identify cultural, practical, organizational, and contextual factors affecting intervention design, success, and sustainability through formative research including community resources, population characteristics and needs, and knowledge of determinants of disparity.</t>
  </si>
  <si>
    <t>Step 4. Design intervention prototype</t>
  </si>
  <si>
    <t xml:space="preserve">Intervention design involves the academic-community coalition synthesizing/integrating scientific evidence and community input (inputs identified in Step 3) into a program description. Step 4A is to assure that the intervention reflects relevant scientific evidence. By including core components of EBIs, program content can address mechanisms while integrating other scientific evidence. Step 4B includes designing the intervention to fit the population and community, and involves utilizing program delivery methods, staffing models, and community assets identified in Step 3B. Again, this involves iterative processes by the academic-community coalition members to review all candidate sources of knowledge and scientific evidence thus far, until consensus is reached on core components. Step 4B can involve applying methodological frameworks for culturally adapting interventions such as identifying messages that support ethnic practices or the unique contexts of persons with disabilities. Step 4C is for the coalition to integrate 4A-B into a prototype and vet the components. The integration can involve comparing form (key elements/components) and function (mechanisms and processes that lead to desired outcomes) of the EBIs [46]. This step may result in a new program that “may bear little resemblance to the original EBI as local consumers make decisions as to what aspects of existing EBIs they deem relevant to their local communities” (p. 691) [48]. Step 4D is to operationalize the program by defining the specific components. Examples of components include small-group introductory session, written progra  manuals, one-on-one planning sessions, telephone counseling/ coaching, audio-visual materials, and group workshops [27, 33]. This step includes manualizing the intervention to assure standardization of key core components and functions. Standardization of the manual and materials provides a basis for training interventionists and assuring fidelity of delivery to the transcreated intervention [11]. Consultations with the community allow for vetting of program components and final adaptations.
Table Step 4A - design intervention to incorporate scientific evidence and locally developed programs: Examine commonalities of EBIs and other scientific evidence and locally developed programs and synthesize. Build in intervention components and delivery methods that are supported by scientific evidence; include components that address hypothesized mechanisms of action.
Table Step 4B - design intervention for fit to community setting and population: Build consensus on fit of potential intervention to community and potential to address targeted disparity. Assure that intervention is practical, accessible, and can be delivered within existing resources or with some capacity building. Incorporate content to fit population including culture, language, and learning styles, and format to fit reading level and preferred communication channels.
Table Step 4C - Integrate 4A and B to develop intervention components; vet prototype for relevance and potential for success: Design specific components and content by weighing tradeoffs between scientific evidence and fit to setting (community, population). Specify delivery format (e.g., phone, in-person, group), location of in-person sessions, who delivers the program, session format/content, and dose. Document components and rationale for each; have key stakeholders review prototype, modify as indicated.
Table Step 4D - manualize intervention to assure standardization: Develop detailed program manual for interventionists that specifies program delivery components, content, and procedures. Manual provides guidance to interventionists on methods to increase the fidelity of program delivery. Develop participant manual using principles for low-literacy participants.
</t>
  </si>
  <si>
    <t>For example, a peer-delivered stress management program for Latinas with breast cancer incorporated components reflecting known mechanisms for improving quality of life, namely, strategies to enhance self-efficacy for managing cancer, and peer support from a Latina cancer survivor [27]. Use of peer delivery was based on evidence of the effectiveness of CHWs in diverse communities and on a specific peer support model developed by one of the partner community agencies. In another study, evidence that action plans were effective in improving self-efficacy [40] was the basis for using them in a diabetes risk reduction intervention for lower-socioeconomic status and minority adults [33].</t>
  </si>
  <si>
    <t>Step 5. Design study, methods, and measure for community setting</t>
  </si>
  <si>
    <t>Step 5 focuses on specialized methodological strategies for evaluating the transcreated intervention, i.e., conducting experimental studies in community settings. Step 5A concerns finding the most rigorous study design that is acceptable to the community and practical. Step 5B pertains to development of study methods such as recruitment and data collection that provide scientific rigor and also meet community needs. Step 5B includes identifying strategies for overcoming common barriers to data collection in the community. Step 5C focuses on identifying outcome measures that are responsive to change, linked specifically to intervention components, and appropriate for the population.
Table 5A - develop rigorous study design that is appropriate for intervention delivered in community setting: Randomized controlled trials, especially individual-level, may not be the most appropriate design. Identify alternatives that retain scientific rigor, e.g., cluster randomized trials, pragmatic trials, rigorous quasi-experimental designs.
Table 5B - develop outreach, recruitmetn, and data collection strategies appropriate for population and setting: Design strategies based on evidence of effectiveness in disparity populations and perspective of community. Utilize community members for outreach, recruitment, and data collection in community settings to the extent possible; develop training protocol.
Table 5C - select measures of outcomes, mediators, and moderators that are relevant and appropriate for population: Select outcomes based on conceptual framework linking components to outcomes. Identify measures that are responsive to similar interventions. Identify measures of moderators and mediators of effects. Assure that all measures are appropriate for the target population and meet stringent psychometric criteria in that population.</t>
  </si>
  <si>
    <t>Step 6. Build community capacity for delivery</t>
  </si>
  <si>
    <t>Building capacity focuses on enhancing community infrastructure (identified in Step 3B) by developing a community-based workforce that can blend community knowledge with scientific principles. Step 6B is to identify and train qualified individuals from the community (practitioners, CHWs, community members who have experienced the health problem being addressed) who can deliver the intervention.
Table Step 6A - enhance infrastructure and expertise: Compensate community organizations and members for research involvement. Train community organization staff on skills that can be applied to fund, deliver, and evaluate programs in the future.
Table Step 6B - Select/train community-based interventionists (an interim intervention): Establish qualifications for community-based interventionists (e.g., CHWs) including desired level of competence/knowledge after training. Hire and train community-based interventionists. Utilizing interventionist manual developed in step 4D, create training protocol including: 1) content, format, theory, and protocol of “transcreated” intervention, 2) delivery skills including communication skills, handling problems, and 3) importance of fidelity to the protocol.</t>
  </si>
  <si>
    <t>Step 7. Deliver "transcreated" intervention and monitor implementation processes</t>
  </si>
  <si>
    <t>Step 7 involves having trained interventionists deliver the transcreated program to participants, and monitoring implementation processes. Step 7A is to design and implement methods for monitoring intervention delivery with feedback loops. Demonstrating that an intervention was delivered as intended (treatment fidelity) is important in any effectiveness trial, but is essential when interventions are delivered by trained community members, practitioners or clinicians. Step 7B is to create and implement methods for monitoring an array of intervention delivery processes. These include quantitative (structured surveys, administrative tracking data) and qualitative (direct observation, open-ended interviews) mixed methods approaches in real time or retrospectively.
Table 7A - create and implement methods for monitoring delivery of intervention and providing ongoing technical assistance to interventionists: Create ongoing technical assistance plans for interventionists as they deliver the intervention. Develop structured assessment for monitoring fidelity of interventionists to protocol. Establish system for providing feedback and support to interventionists if needed to improve adherence or prevent burnout. Establish system for modifying intervention if needed to address unanticipated situations.
Table 7B - create and implement methods for assessing other processes of delivering intervention (summative evaluation): Design specific procedures and data collection strategies to assess implementation processes. Interventionists: Suggested improvements, difficulties delivering program, acceptability of training and manual. Participants: Real-time - Program receipt (attendance, how well they learned components) and enactment (can demonstrate skills). Retrospective - perceived benefits of program, suggested improvements, perceived usefulness and ease of use of program components and materials. Stakeholders such as program managers, executive directors: issues in implementing program in that setting; successes and challenges of implementing program, suggestions for improvement.</t>
  </si>
  <si>
    <t>Tomioka (2013)</t>
  </si>
  <si>
    <t>Hawai'i’s Healthy Aging Partnership (HHAP) protocol include four steps: (a) deconstruct the program into its components, and prepare a step-bystep plan for program replication; (b) identify agencies ready to replicate the program, and sponsor excellent training to local staff who will deliver and coordinate it; (c) monitor the fidelity of program delivery using standardized checklists; and (d) track program participant outcomes to assure achievement of expected outcomes. As shown in Table 1, different tools (described below) are used in each step of the protocol.</t>
  </si>
  <si>
    <t>Step 1. Deconstruct the program into its components, and prepare a step-by-step plan for program replication.
a. Track Change Tool b. Adaptation Traffic Light c. Implementation plan</t>
  </si>
  <si>
    <t>The Track Change tool prompts adapters to deconstruct the evidence-based program into domains, for example, marketing, recruiting enrollees, identifying staff, training, scheduling, implementation, and evaluation (NCOA, n.d.; Peterson, 2003). Adapters note how each aspect of the program was carried out in its original offering (based on the program’s implementation guide) and then give a detailed description about how each aspect would be implemented in the new community. HHAP then used the “Adaptation Traffic Light” to judge which elements of the evidence-based program could be modified (Centers for Disease Control and Prevention, Division of Reproductive Health, &amp; ETR Associates, n.d.)...Adding “due dates” and identifying the “responsible party” for each activity transform the Track Change Tool into a plan for action.</t>
  </si>
  <si>
    <t>HHAP identified how major EnhanceFitness domains were originally implemented. Our EnhanceFitness team discussed how HHAP could replicate each element within a domain or if HHAP wanted to adapt it. Theneach desired change was judged against the traffic light, and the final decision about replication was made. HHAP made several green-light (allowable) changes (Table 2). For example, because two thirds of Hawai‘i’s older adults are Asian and Pacific Islander, the team added an array of Asian and Pacific Islander ethnic groups to the registration form.
HHAP identified two yellow-light changes. In Seattle, EnhanceFitness is offered in indoor, temperaturecontrolled, exercise rooms with a carpet-free wooden floor and straight-back chairs. However, most communitybased facilities in Hawai‘i are built with concrete floors with trade wind ventilation and equipped only with folding chairs.[...]
From the EnhanceFitness training and manual, it was
clear that red-light changes would include shortening
the duration of the exercise class, eliminating phases of
exercise (e.g., the warm up), and adjusting the tempo of
the music to which each phase of exercise was to be led.</t>
  </si>
  <si>
    <t>Step 2. Identify agencies ready to replicate the program, and sponsor excellent training to local staff that will deliver and coordinate it.
a. Readiness interview b. Mastery of knowledge, skills, and confidence to deliver program (pretest and posttest).</t>
  </si>
  <si>
    <t>We conducted a semistructured interview to assess the readiness of organizations wanting to replicate EnhanceFitness in their communities….
Adapters, potential instructors, and coordinators must complete training in the evidence-based program…
Items prompted organizational representatives to consider positive and negative factors associated with implementing the program, including support from the organization’s management, availability of organizational resources, accessibility of technical assistance, support from other partners, and commitment to replicating the program with fidelity and using the evaluation forms. Adapters, potential instructors, and coordinators must complete training in the evidence-based program.</t>
  </si>
  <si>
    <t>Readiness interviews were conducted after training in but prior to agency implementation of EnhanceFitness. Findings helped identify potential barriers to implementation. For example, two agencies reported difficulty with resources (e.g., they could not find qualifying Instructors in their communities) and were worried that they could only offer the program two, rather than three, times a week. HHAP members worked with these agencies to identify ways to overcome barriers. In the end, however, the two agencies  reporting significantbarriers were unable to sustain the program.</t>
  </si>
  <si>
    <t>Step 3. Monitor the fidelity of program delivery using standardized checklists.
a. Fidelity checklists</t>
  </si>
  <si>
    <t>Fidelity monitoring refers to the strategies to assess the degree of adherence to delivering the program, as well as the adapter’s competence in delivering the program (Frank, Coviak, Healy, Belza, &amp; Casado, 2008).
Master Trainers were trained by Senior Services to use a nine-page fidelity-monitoring tool. This tool prompts Master Trainers to observe eight areas of fidelity (record keeping, overall instruction, warm-up, aerobics, cooldown, strength training, balance, and stretch) and to rate the Instructor’s delivery using three categories: above standard, meets standard, and needs improvement.</t>
  </si>
  <si>
    <t>As noted, fidelity monitoring was conducted by the Master Trainer during the first month and then quarterly, following checklists provided by Senior Services (2007). Initial findings suggested that new Instructors scored best on balance, cooldown, and record keeping and least well on stretching and strength training. Onsite assistance was provided by Master Trainers to help Instructors increase fidelity of delivery.</t>
  </si>
  <si>
    <t>Step 4: Track program participant outcomes to assure achievement of expected outcomes. a. Participant health status (pretest and posttest) b. Participant satisfaction with program (posttest)</t>
  </si>
  <si>
    <t>Evidence-based programs often provide tools that adapters can use to evaluate their programs. Satisfaction with the program
and confidence to exercise regularly (from 1 = not at all to 10 = totally) are measured at 4 months and annually thereafter…
Essential to this step is establishing mechanisms to regularly review data with program Instructors and coordinators. HHAP held monthly meetings, with representatives of the state, the four counties, the evaluators, and various service providers. Progress toward recruitment objectives was presented at every meeting, whereas findings from fidelity monitoring and over-time changes in participant health status were shared quarterly. Because we are part of a network of states replicating evidence-based programs, we also compared our findings against national averages.</t>
  </si>
  <si>
    <t>Initially, HHAP implemented EnhanceFitness classes three times per week every week at four sites in Hawai‘i. EnhanceFitness classes were very attractive to Hawai‘i older adults, and new sites were opened in 2008, 2009, and 2010. By December 2011, eight different classes were offered at seven sites, and all sites have waiting lists.</t>
  </si>
  <si>
    <t>McKleroy (2006)</t>
  </si>
  <si>
    <t>Currently, the CDC’s draft adaptation guidance is a five–step process. The first action step, assess, involves assessing the target population, the EBIs being considered for implementation, and the agency’s capacity to implement the intervention. The second, select, is determining whether to adopt the intervention without adaptation, implement the intervention with adaptation, or choose another intervention and repeating the assess action step before moving forward. The third action step, prepare, falls within the preparation phase and involves actually adapting the intervention materials, pre-testing the adapted materials with the target population, and increasing agency capacity and developing collaborative partnerships when necessary to implement the intervention. The fourth action step, pilot, is pilot testing the adapted intervention or its components if it is not feasible to pilot the entire intervention and developing an implementation plan. The fifth, implement, is conducting the entire adapted intervention with minor revision as needed. Additionally, the guidance includes feedback loops and checkpoints to ensure each action step is addressed adequately, and to provide an opportunity to revisit earlier action steps should difficulties occur...Although these five action steps are presented graphically in a linear fashion, it is important to note that prevention program activities are not necessarily sequential or mutually exclusive (Sogolow et al., 2000). Many of the action steps and activities are interconnected and will be conducted simultaneously rather than sequentially.</t>
  </si>
  <si>
    <t>Step 1. Assess</t>
  </si>
  <si>
    <t>As outlined in Table 1, the assess action step consists of several components. These include assessing: (a) the target population and identifying its risk factors, behavioral determinants, and risk behaviors: (b) potential EBIs and understanding their internal logic; (c) stakeholders input and potential collaborations; and (d) the agency’s capacity to implement the intervention.
Target population activities: 1) Identify target population and various sub–groups; 2) Identify/ understand population’s:
–Risk factors, behavioral determinants, and risk behaviors; –Recent trends; –Social norms; 3) Choose risk factors, behavioral determinants, and risk behaviors to target; 4) Identify where, when, how to reach target audience based on assessment data.
Interventions: 1) Identify potential EBIs; 2) Review published materials; 3) Familiarize with theoretical foundations; 4) Identify risk factors, behavioral determinants, and risk behaviors; 5) Identify core elements and key characteristics; 6) Assess cost and resource requirements; 7) Consult with agencies that have implemented; 8)Assess cost.
Goodness-of-Fit/Mini-matches: 1) Use assessment data to determine if risk factors, behavioral determinants, and risk behaviors of EBI and target population matches; 2) Scale down list of potential EBIs based on risk factors, behavioral determinants, and risk behaviors’ match; 3) Identify areas where EBI needs adaptation; 4) Identify areas where agency needs to build capacity to adapt and implement EBI.
Stakeholders: 1) Identify existing and potential stakeholders; 2) Identify stakeholders’ needs; 3) Seek input from advisory boards and community planning groups; 4) Assess availability of referring and referral agencies; 5) Assess potential for collaboration; 6) Delineate accountability of partners; 7) Identify competing programs (internal and external).
Resources (organisational capacity): 1) Access to staff and volunteers; 2) Supplies Space (private, accessible); 3) Funding (for retraining and materials); 4) Access to target population; 5) Existing and potential consultancies/ partnerships time; 5) Organization philosophy, mission, and values; 6) Staff/partners trained and experienced with the intervention; 7) Access to staff and volunteers.
Experiences with (organizational capacity): 1) Target population; 2) Cultural competence; 3) EBI implementation; 4) Process monitoring; 5) Outcome monitoring and evaluation; 6) Quantitative and qualitative analysisl; 7) Fiscal accountability; 8) Specific intervention skills (e.g., facilitation, counseling, social networks).</t>
  </si>
  <si>
    <t>Stakeholders: 1) Identify existing and potential stakeholders; 2) Identify stakeholders’ needs; 3) Seek input from advisory boards and community planning groups; 4) Assess availability of referring and referral agencies; 5) Assess potential for collaboration; 6) Delineate accountability of partners; 7) Identify competing programs (internal and external).
Assessment of Stakeholders: 
Stakeholders include interested community members and other agencies that work with the target population and/or proposed intervention (i.e., other CBOs and their staff, bar owners, churches, local  business owners, researchers, universities, health departments, and community-planning groups). It is important that input from stakeholders is considered. Intervention participants may have a those targeted by the intervention and it can be beneficial to have connections with other agencies that can meet those needs. Some of the stakeholders may also be identified as potential collaborators for intervention activities such as participant recruitment, identifying peers, conducting assessments, adapting materials, data collection, and evaluation. Once potential collaborators are identified, and a commitment is obtained, the agency and collaborating partner(s) should define their respective roles and responsibilities. Expectations of both the agency and the partnering collaborator should be well defined and methods for implementing and monitoring completion of activities should be developed, perhaps through a memorandum of understanding. Finally, when deciding on the more narrowly defined target population and choosing an intervention, it is important to consider other competing interventions both internal and external to the agency. Other interventions may exist in the agency or in other agencies in the vicinity that could compete for clients, staff, funding, and space. Scarcity of funds and skilled implementation staff make this an important consideration.</t>
  </si>
  <si>
    <t>The model described in this article argues that adaptation needs to be an active process and initiated during the knowledge phase and integrated throughout the entire innovation–decision process. This will ensure that if a program decides to adapt an EBI, the adaptation process is carefully planned and changes well justified. This active adaptation also fits in Chinman et al.’s (2005) suggested community science research model by focusing on capacity of the local agency to adapt an EBI, attempting to better understand the local adaptation link to prevention practices and health outcomes and how to improve this association.
The draft adaptation guidance provides a systematic approach that assists agencies to identify the most appropriate intervention for their target population and agency capacity while documenting the adaptation process and evaluating the outcomes. An important attribute of the draft adaptation guidance is drawing on the strengths of the community and implementers’ experience in the field by integrating feedback loops throughout the adaptation process. The draft adaptation guidance emphasizes clearly defining the target population and understanding a variety of potential interventions for adoption and adaptation. The draft adaptation guidance anticipates that providers will likely begin the adaptation process at different points based on funding requirements and levels of capacity and readiness, and it includes feedback loops so they can revisit earlier activities as necessary during the adaptation process (Figure 1).</t>
  </si>
  <si>
    <t>Step 2: Select</t>
  </si>
  <si>
    <r>
      <t xml:space="preserve">Using all the assessment data gathered in the assess action step, the agency must make a final selection on the EBI in the second action step, select. This step is comparable to the decision phase in Rogers’s innovative–decision process. The assessment data will also inform the decision to adopt the EBI without modification, adapt and implement the EBI, or discard the EBI and select another, more appropriate intervention. The amount of adaptation can range from very minor changes to more significant changes. Ideally, other individuals who participated in the assessment phase should be informed of the final selection. Staff and community partners should be notified about the intervention, its goals and objectives, activities, and staffing needs. During these meetings it is helpful to refer to assessment findings from the assess action step to justify the agency’s decision and to provide a brief description of the intervention; its core elements; and the risk factors, behavioral determinants, and risk behaviors addressed in its activities.
</t>
    </r>
    <r>
      <rPr>
        <b/>
        <sz val="12"/>
        <color theme="1"/>
        <rFont val="Calibri"/>
        <family val="2"/>
        <scheme val="minor"/>
      </rPr>
      <t xml:space="preserve">Decide to adopt, adapt, or select another intervention: </t>
    </r>
    <r>
      <rPr>
        <sz val="12"/>
        <color theme="1"/>
        <rFont val="Calibri"/>
        <family val="2"/>
        <scheme val="minor"/>
      </rPr>
      <t xml:space="preserve">1) Build capacity with subject matter and implementation skills; 2) Consult with community regarding decision; 3) Consult with staff regarding decision.
</t>
    </r>
    <r>
      <rPr>
        <b/>
        <sz val="12"/>
        <color theme="1"/>
        <rFont val="Calibri"/>
        <family val="2"/>
        <scheme val="minor"/>
      </rPr>
      <t/>
    </r>
  </si>
  <si>
    <t>Ideally, other individuals who participated in the assessment phase should be informed of the final selection. Staff and community partners should be notified about the intervention, its goals and objectives, activities, and staffing needs.</t>
  </si>
  <si>
    <t>Step 3: Prepare</t>
  </si>
  <si>
    <t>To maintain fidelity to the core elements identified by the original researcher, agencies should consider seekingTAfrom experts in the intervention to explore the internal logic of the intervention (e.g., original researchers, TA providers, trainers, funding agency).
For pre-testing: an easily identifiable pre-test group, such as a community advisory board should be selected to review intervention materials.</t>
  </si>
  <si>
    <t>Step 4: Pilot</t>
  </si>
  <si>
    <r>
      <t xml:space="preserve">As seen in Table 3, the fourth action step, pilot, is composed of creating an implementation plan for the adapted intervention and a successful pilot test of the adapted intervention or components of the intervention.
</t>
    </r>
    <r>
      <rPr>
        <b/>
        <sz val="12"/>
        <color theme="1"/>
        <rFont val="Calibri"/>
        <family val="2"/>
        <scheme val="minor"/>
      </rPr>
      <t xml:space="preserve">Implementation plan for adapted EBI: </t>
    </r>
    <r>
      <rPr>
        <sz val="12"/>
        <color theme="1"/>
        <rFont val="Calibri"/>
        <family val="2"/>
        <scheme val="minor"/>
      </rPr>
      <t xml:space="preserve">1) Implementation plan for adapted EBI to include the following: –Target population –Risk factors, behavioral determinants, and risk behaviors; –Intervention activities; –Core elements; –Anticipated immediate outcomes; –Anticipated long–term outcomes; 2) Develop organizational policies around adapted EBI; 3) Develop internal referral networks, as appropriate; 4) Roles and responsibilities; 5) Time line for activities.
</t>
    </r>
    <r>
      <rPr>
        <b/>
        <sz val="12"/>
        <color theme="1"/>
        <rFont val="Calibri"/>
        <family val="2"/>
        <scheme val="minor"/>
      </rPr>
      <t xml:space="preserve">Successful pilot test of adapted EBI or components: </t>
    </r>
    <r>
      <rPr>
        <sz val="12"/>
        <color theme="1"/>
        <rFont val="Calibri"/>
        <family val="2"/>
        <scheme val="minor"/>
      </rPr>
      <t>1) Components of successful pilot include the following: –Fidelity to core elements and internal logic of the adapted intervention; –Some movement toward intermediate outcomes (intentions); –Staff implementation with quality; –Participation and positive feedback from participants.</t>
    </r>
  </si>
  <si>
    <t>Step 5: Implement</t>
  </si>
  <si>
    <t>The implement action step is the same as implementation in Rogers’s innovative–decision process, but instead of this being where adaptation first occurs, most of the adaptation has been systematically completed in the model we are proposing. The implementation of an adapted EBI follows the same procedure as any good implementation. Because the intervention has been adapted, the agency should make every effort to provide solid process monitoring, evaluation, quality assurance, and whenever possible, outcome monitoring and evaluation. Continuous monitoring to ensure fidelity to the core elements and internal logic is also critical.
Implementation (with minor refinement): 1) Implement adapted intervention; 2) Collect process measures on adapted intervention implementation; 3) Conduct process monitoring and evaluation on adapted intervention implementation; 4) Collect intervention outcome measures; 5) Conduct outcome monitoring and evaluation; 6) Provide routine, ongoing supervision (including quality assurance); 7) Make small changes as needed to staff and intervention based on process evaluation findings; 8) Use available technical assistance.</t>
  </si>
  <si>
    <t>Gearing (2012)</t>
  </si>
  <si>
    <t>A series of clinical and research recommendations can be drawn from this nascent and emergent area of research that may offer insight and guidance to better facilitate adapting and translating evidence-based interventions for use in the Middle East. Recommendations drawn from this systematic review of 22 studies (Table 2) are presented as strongly recommended (identified in four or more studies) or recommended (identified in two or three studies).</t>
  </si>
  <si>
    <t>Working within the local and cultural environment</t>
  </si>
  <si>
    <t>These recommendations highlight the importance of exploring and engaging local cultural beliefs and values to more effectively adapt and translate mental health treatment.
- Explore and understand how beliefs/values may influence the treatment  (strongly recommended)
- Connect with local and cultural beliefs (strongly recommended)
- Engage with traditional social service systems (strongly recommended)
- Identify and understand local etiological differences of mental illness (strongly recommended)
- Incorporate strategies to work with or reduce stigma (strongly recommended)
- Provide education and public awareness (strongly recommended)
- Locate services within established health service systems (recommended)
- Partner and/or build in local ownership (recommended)</t>
  </si>
  <si>
    <t>Treatment engagement</t>
  </si>
  <si>
    <t>Identify strategies to open access of the treatment  (strongly recommended)
Identify strategies to improve availability of the treatment (strongly recommended)
Incorporate locally accepted treatment modalities (strongly recommended)
Partner and employ local practitioners (recommended)</t>
  </si>
  <si>
    <t>Treatment continuance/adherence</t>
  </si>
  <si>
    <t>The third area of recommendations direct attention to clinical treatment processes to improve engagement and maintain treatment.
Assess and incorporate client expectations into treatment (strongly recommended)
Focus on developing and maintaining a positive therapeutic alliance (recommended)
Align treatment modalities with cultural norms and standards (recommended)
Continue to use ongoing strategies to reduce stigma (recommended)</t>
  </si>
  <si>
    <t>Chen (2012)</t>
  </si>
  <si>
    <t>M-PACE (Method for Program Adaptation through Community Engagement) consists of five steps that collect and incorporate participant input to create an adapted EBI.</t>
  </si>
  <si>
    <t>Step 1. Convene an adaptation steering committee</t>
  </si>
  <si>
    <t>Researcher and community project leaders recruit 10–12 individuals to serve on a steering committee that will oversee the adaptation process. This number was found to be optimal; having more members could make achieving consensus around program change difficult (e.g., lengthen the adjudication process), whereas having fewer members could jeopardize the ability to gain input from relevant stakeholder groups. The steering committee should consist of researchers, implementers or practitioners, and community members who themselves would benefit from participating in the EBI or have a strong stake in having others benefit (e.g., spouses of individuals who would receive the intervention).
The M-PACE Steering Committee, in contrast, draws on principles of community-based participatory research (Israel et al., 2003; Minkler &amp; Wallerstein, 2003) to involve researchers, program developers, and community members as equal-status partners.</t>
  </si>
  <si>
    <t>We believe there are strong arguments in favor of generating reactions and suggestions for change from actual program participants drawn from the population for whom the program is intended. Relying on the feedback of individuals who have experienced the EBI can identify important population differences (e.g., cultural, language, educational) that, if addressed, could measurably improve program fit. An effective method for program adaptation based on participant feedback requires procedures for two activities: (1) exposing participants to the program and soliciting feedback and (2) evaluating participant recommendations to determine which program changes will be made.
In the M-PACE method, described below, we developed methods for obtaining extensive participant feedback while maximizing full and unbiased responses. M-PACE involves: (1) exposing participants to the complete unadapted EBI; (2) collecting participant and instructor feedback after each session through individual interviews; and (3) conducting focus groups with participants and instructors at the end of the program.
The M-PACE method solicits comprehensive participant feedback as the basis for program adaptation. Once such data are collected, however, a process is required to analyze, adjudicate, and incorporate reactions and suggestions that ultimately culminate in a revised program.
In the M-PACE method, we created an organizational structure and process so that decision making is shared between steering committee members, some of whom monitor the integrity of the EBI, others of whom advocate for changes voiced by participants.</t>
  </si>
  <si>
    <t>The steering committee for the ASHP adaptation included the directors of the three senior center research sites, two program directors from the senior centers, a member of the Visiting Nurse Service of New York City, and an individual with chronic arthritis pain who regularly attended one of the partner senior centers. Experts on the EBI on the steering committee were a national Arthritis Foundation board member and two ASHP instructors. The four members of the research team were also members of the steering committee.</t>
  </si>
  <si>
    <t>Step 2. Implement the unadapted program to generate recommendations for program change</t>
  </si>
  <si>
    <t>A fundamental feature of M-PACE is conducting the entire unadapted program with participants (rather than exposing them to sections of a program or just the program materials). Prior to initiating the program, the steering committee familiarizes itself with the original (unadapted) EBI to coordinate a high-quality implementation of the program.
The unadapted program is administered under the same conditions (recruitment, setting, timing, and personnel) that are planned for the adapted program and with fidelity to the original EBI. Participants recruited to take part in the unadapted program are solicited from the same population for which the adapted program is being developed. Recruitment differs slightly from normal program recruitment in that all participants must be willing (and able to provide informed consent) to participate in the research and evaluation component of the program, which includes the activities outlined below.</t>
  </si>
  <si>
    <t>The original ASHP was conducted consecutively and evaluated at each senior center (with class size varying from 10 to 14 participants) 3 times from July 2008 to March 2009, resulting in 113 total participants. Care was taken to ensure fidelity to the original program, including having a member of the research team serve as a cotrainer who monitored fidelity. The number of participants was sufficient to reach thematic saturation regarding suggestions for programmatic change. Participants were required to be 60 years of age or older, have a self -identified arthritis or arthritis-related disorder, and speak English or Spanish. Recruitment was done by senior center staff by various methods, including posting flyers, verbal announcements, and notices in monthly senior center newsletters. In compensation for the time spent in doing evaluation and feedback sessions, participants were paid up to a total of 70 dollars (10 dollars each for six, weekly phone interviews and final focus group).</t>
  </si>
  <si>
    <t>Step 3. Systematically obtain evaluations of program components</t>
  </si>
  <si>
    <t>A key component of M-PACE is the systematic solicitation of feedback on specific program components using standard social science techniques. M-PACE uses survey research and focus group methodology to triangulate participant and facilitator responses to the unadapted program.
- Survey. Obtaining extensive, high-quality feedback from participants requires  soliciting responses to every major program component from all participants soon after participants experience it. The steering committee uses an instrument to assess likes, dislikes, and reactions to all topics covered within a given program module. The survey should include closed and openended questions, to simultaneously encourage responses from all participants while capturing longer or  more detailed reactions and ideas; [...] frequent assessments close to the time of exposure increase the chances that participants will accurately recall feelings and reactions to program material. Suggestions will also be specific to elements of a program, rather than being generalized over many program sessions.
- Focus group. The second mode of participant feedback is a focus group with all participants immediately after the unadapted program has been completed. General questions about program improvement are asked to solicit feedback and ideas. An advantage of M-PACE is that specific suggestions from the weekly phone calls can be presented to the group to gauge how widely each idea is endorsed. 
- Program facilitator feedback. The facilitators of the unadapted EBI are also an important source of suggestions. Facilitator responses are collected through the same combination of structured weekly individual feedback during telephone calls and a postprogram focus group with all instructors. The weekly survey instrument used for instructors parallels the one used for participants, with a focus on how the instructor thought the class liked, understood, or found the topics or activities within the program module useful.</t>
  </si>
  <si>
    <t>Survey. Within a day or two of each class, research assistants telephoned participants to solicit feedback in a short interview (approximately 10 min) that was audio tape-recorded. Participants were asked what they liked most and least about the week’s class. They were also asked to rate how useful the class content was to them on a scale of 1–10. Open-ended questions about program content were also asked, such as ‘‘Please tell me what you
thought about the section of the class that covered healthy eating?’’ and ‘‘Did you find these materials helpful or not?’’
 Focus group. At the end of each 6-week program, a seventh meeting was held to conduct a focus group with participants of each class. Two researchers from the steering committee moderated the groups, asking open-ended questions to obtain additional suggestions for program modification. Questions posed to all groups included: ‘‘What would an ideal arthritis self-management program look like to you?’’ and ‘‘Do you have additional comments or suggestions about how to improve the program for older adults?’’
Program facilitator feedback. The six ASHP instructors were telephoned weekly after each class to generate additional recommendations for program adaptation. The instructors were asked to review each activity completed during that week’s session and comment on the most and least successful aspects of the class. The research team also met with the instructors after all courses had been completed to solicit suggestions from the group as a whole. All interviews and focus groups were audio tape-recorded.</t>
  </si>
  <si>
    <t>Step 4. Summarise stakeholder feedback</t>
  </si>
  <si>
    <t>The contents of the weekly surveys and focus groups are compiled by designated members of the steering committee. The distributions of responses for each quantitative item are displayed in simple graphs or charts. Open-ended responses are transcribed and a full list of statements is compiled. This list is sorted into categories by theme with a measure of mentions for each theme. Results of the focus group are also summarized and included with the results of the individual surveys.</t>
  </si>
  <si>
    <t>Two researchers on the steering committee synthesized stakeholder feedback. Participant interviews and focus groups were transcribed and entered into qualitative data analysis software (N-VIVO), allowing the researchers
to identify and count suggestions and opinions that occurred throughout participants’ responses. Focus group transcripts were read by all members of the research team and a list of program recommendations was compiled. Suggestions that emerged in interviews with instructors were summarized by one member of the research team who reviewed the audio taperecordings. The instructors reviewed and finalized the list of suggestions at a postprogram meeting with the research team.</t>
  </si>
  <si>
    <t>Step 5. Adjudicate program feedback to select program modifications</t>
  </si>
  <si>
    <t>The steering committee meets to review all feedback and make choices about how to adapt the EBI. The steering committee evaluates each response to the open-ended questions and all suggestions and ideas are raised in the focus group for importance, feasibility, and congruence.
After evaluating each suggestion using these criteria, the steering committee seeks consensus on whether to adapt a specific element of the program in response to a recommended change. When consensus to accept a suggestion is not obtained, no change is made. Careful notes should be taken to document the rationale behind the adoption or rejection of each suggestion.
The success of this stage of program adaptation depends on the diverse perspectives represented on the steering committee and the mechanism of consensus. Researchers, program developers, or experienced users of the EBI should be mindful of how the suggestions for program changes interfere with, bolster, or do not interact with the core program components that are thought to make it effective. Steering committee members who represent potential program
users are likely to have insight into the concerns of participants regarding the program that are not apparent to researchers and program developers.
After the suggestions are adjudicated, the list of accepted program changes is compiled. Although some accepted suggestions for program change may involve minimal effort (e.g., make the print size of handouts larger), the addition or deletion of content may present a challenge for the steering committee.
[...]
The completed adapted program is finally reviewed by all steering committee members for approval.</t>
  </si>
  <si>
    <t>Steering committee members met in person on two separate occasions to review and adjudicate all suggested  program changes. […] To adjudicate the  recommendations, the steering committee discussed each suggestion then voted on the change based on an  evaluation of its importance, feasibility, and congruence. The steering committee had previously decided that a unanimous vote was needed to adopt a recommended
change; they agreed that a modification must simultaneously meet all three criteria to be adopted. 
- Perceived importance was considered because some recommendations resonated with the experience of the steering committee in working with the target population.
- Feasibility was considered from the perspective of instructors, participants, host sites, and program experts.
- The initial steering committee meetings that reviewed the EBI also included discussion of fidelity and the importance of retaining core program components during adaptation.
- Steering committee members embraced the importance of congruence with program theory and, for each recommendation, considered whether or not it reinforced the central message of self-efficacy that the ASHP promotes</t>
  </si>
  <si>
    <t>van Daele (2012)</t>
  </si>
  <si>
    <t xml:space="preserve">The steps of an empowerment implementation approach would be as follows: (i) developing a core component; (ii) selecting partners; (iii) assessing the fidelity/adaptation concerns with partners; and (iv) developing an overall implementation plan. </t>
  </si>
  <si>
    <t>1. Developing a core component</t>
  </si>
  <si>
    <t>Prior to implementation, an intervention program is developed based on a sound theoretical framework. One example is Intervention Mapping (IM), a tool for the planning and development of health promotion interventions. 
The first four steps of IM could be run through as follows: (i) needs assessment; (ii) preparing matrices of change objectives; (iii) selecting theory-informed intervention methods and practical strategies; and (iv) producing program components and materials. The resulting intervention is tested in a controlled setting and empirically adapted until researchers end up with an effective intervention. Subsequently, researchers (empirically) define which aspects of the intervention are especially important for its efficacy and label these as the core components of the intervention.</t>
  </si>
  <si>
    <t>The way in which these steps are executed is inspired by community-based participatory research (CBPR), a collaborative approach to research, involving all partners equitably in the research process, recognizing the unique strengths that each brings [(Minkler and Wallerstein, 2003), p. 4; Minkler et al., 2006] and empowerment evaluation.</t>
  </si>
  <si>
    <t>In this particular case, the stress control course was developed within a CBT approach, tested in a setting with college students, and found efficacious in this controlled environment. For the subsequent larger intervention with multiple partners in different regions, the course material was defined as the core component of the intervention which had to guarantee a qualitative intervention.</t>
  </si>
  <si>
    <t>2. Selecting partners who will implement the intervention</t>
  </si>
  <si>
    <t xml:space="preserve">Implementing an intervention requires the participation of partners in the field in order to guarantee its success. Given that the main goal is to adapt a previously developed intervention to the unique conditions of the real-life context in which it is implemented, the notion of participation in this context does not refer to the involvement of the end users, but to that of the implementers.  In terms of Fetterman’s (Fetterman, 1996) framework, implementers can indeed be considered as primary stakeholders, whose role is not that of an expert or professional, but of a facilitator and enabler (Laverack and Wallerstein, 2001). As such, the focus of the participation of this study is more placed on the participation of the active ‘can affect’-stakeholders than of the ‘affected’ parties (Freeman, 1984, cited in Achterkamp and Vos, 2008). These partners preferably dispose of existing networks related to the intervention topic. [...]
</t>
  </si>
  <si>
    <t>The psycho-educational course was implemented in three Flemish regions, selected from the regions in which the Policy Research Centre Empowerment implementation 217 Downloaded from http://heapro.oxfordjournals.org/ at Universita' degli Studi Roma La Sapienza on May 9, 2014 Welfare Health and Family is active (KU Leuven, UGent, VUG, and KHK, 2007). To assure an optimal reception of the intervention by all partners, concept mapping was used. This research method is based on Gray’s (Gray, 1989) collaboration model. A selection of potential partners for each region was brought together in focus groups. Through prioritizing their goals and interests, the three regions that were most suited for the implementation of this intervention were determined. The partners in these regions showed positive attitudes toward psycho-education and prevention. For each region, researchers and partners together determined the strengths and weaknesses of all involved. After this evaluation, four main tasks were determined and distributed among each other: (i) organizing administration and data collection; (ii) providing the teacher; (iii) providing the location; and (iv) promoting the intervention. One example of the strengths and weaknesses analysis is that in each region it was agreed upon by all involved that the centers for ambulatory mental healthcare were best placed to provide teachers for the course. Researchers, partners and the centers themselves did not consider it wise to also involve them in promoting the intervention, though. Because of the stigma that is often still associated with menta  healthcare (providers) in Flanders (Reynders et al., 2011), it was decided to look for alternative channels.</t>
  </si>
  <si>
    <t>3. Assessing the fidelity/adaptation concerns with partners</t>
  </si>
  <si>
    <t>3.1. Deciding on practical intervention aspects:
To implement an intervention, a large number of practical aspects need to be taken into consideration. Although not all of these are crucial for the intervention to be effective, they play a large role in how the intervention can be perceived and received by the target population. Aspects that are not included in the core components of the program as defined in step 1 should therefore certainly be open for discussion, as they can have a significant impact on intervention dissemination.</t>
  </si>
  <si>
    <t>These aspects were (i) the time of course commencement. The course was set up as an evening course, but partners decided themselves which day and at which exact time they preferred the course to start, taking into account the habits and possibilities of the target population in their region. All regions opted for Tuesday, with the time of commencement at 6 p.m., 7 p.m. and 8 p.m. (ii) The course location. Both researchers and partners quickly agreed that the location should be neutral, not providing a threshold for people with any specific background to participate. Governmental buildings (respectively, a cultural center, a lecture hall and even a city hall) were chosen as the most suitable locations.
(iii) Which channels would be used to promote the course and by which means. In each region, partners had specific ideas and opportunities to promote the course: distributing flyers in public locations like libraries and to their personnel, posting advertisements on their websites, publishing announcements in official city papers, contacting specific organizations which aim at the target population, and setting up meetings between the researchers and local stakeholders. (4) Which of their staff members would be most suited to teach the course. The researchers left this completely open to the partners. They all chose psychologists with considerable professional experience, both on psychopathology
and in teaching (psycho-educational) courses. Finally, (5) manner of distribution of the course material. The course material could be distributed to the participants in parts, one for each lesson, or given as a whole at the commencement of the course. For didactic purposes, two regions decided to distribute the course material in parts, whereas in one region the course material was distributed as a whole, mainly for practical concerns.</t>
  </si>
  <si>
    <t xml:space="preserve">3.2. Deciding on content-related intervention aspects:
It is very important that partner participation is not limited to practical aspects only and that partners are also offered the possibility to give advice on content, as the impetus for partners wanting to participate depends on the opportunities that are presented by a project (van der Velde et al., 2009). In this regard, researchers and local partners are considered as equal, each with their unique expertise.
</t>
  </si>
  <si>
    <t>To support teachers during the course, default PowerPoint presentations were made available by the researchers. However, if preferred; (i) teachers could change the presentations to suit their own needs and the particular condition. Other content-related aspects also apply to teachers, since they could exert most influence on the intervention content; (ii) they could decide whether they wanted to read the relaxation exercise aloud themselves or play it from the CD; (iii) they had the possibility to introduce interaction in the course, provided they felt like the course participants needed this; and finally (iv) they could also add their own additional examples during the course in order to make them more relevant for the group.</t>
  </si>
  <si>
    <t>4. Developing an overall implementation plan</t>
  </si>
  <si>
    <t>To ensure a successful implementation of the intervention, it is necessary to develop an implementation plan. This plan should specify the role of all partners involved and provide a clear timeline with an overview of what actions need to be undertaken when.</t>
  </si>
  <si>
    <t>Together with partners, researchers wrote down all arrangements, decisions and agreements in an overall implementation plan. The researchers took the final responsibility and assured in each region and for each lesson that everything was implemented as decided upon. If—for one reason or another—there were deviations from the original plan, these were carefully documented and subsequently communicated to the partners. When the course would be evaluated, these could then be taken into consideration.</t>
  </si>
  <si>
    <t>Kilbourne (2007)</t>
  </si>
  <si>
    <t>There are four phases to REP [22]: pre-conditions, preimplementation, implementation, and maintenance and evolution (Figure 1).</t>
  </si>
  <si>
    <t>Phase 1. Pre-conditions</t>
  </si>
  <si>
    <t>Pre-conditions for intervention adoption are: the identification of the need for a new intervention for a target population; (including identification of high-burden conditions - conducted by researchers) identification of an effective intervention that fits local settings (e.g., mission of organization and benefits to the organization) (this includes interventions tested in a completed randomised controlled study - conducted by researchers) and the intended target population (e.g., behavioral risks and culture); identifying implementation barriers (including organizational needs assessment, usual care - conducted by researchers, representatives from practices, providers of community-based organisations, target population); and drafting a user-friendly manual (i.e., "package") of the intervention (including writing package into everyday language and distinguishing the core elements and menu options - conducted by intervention developers)</t>
  </si>
  <si>
    <t>To ensure that the intervention is feasible in local settings, researchers should meet with the staff members from participating organizations, introduce the intervention, and conduct an assessment of potential barriers to its implementation. Such meetings also foster buy-in, especially if the researchers develop a list of benefits of participation, from training opportunities to potential cost savings (i.e., the "business case"). During these meetings, researchers should gather information in the form of   needs assessment to benchmark usual care, including resources and functioning characteristics that may directly affect the mode by which the intervention will be implemented and the types of technical assistance that might be needed (e.g., staffing, patient volume, management characteristics, information technology capability). This information can inform the content of the intervention package.</t>
  </si>
  <si>
    <t>Menu options for organizations with a substantial number of minorities may include culturally appropriate options for delivering the intervention, such as outreach to families or community groups. Prior evidence from the management literature suggests that articulating a priori the core elements and adaptation options of a new product to potential users of the product is necessary for its successful adaptation [28]. Thus, having the core elements detailed, while also providing options for implementing these core elements, is vital for optimizing both fidelity to the  intervention and flexibility in its implementation.</t>
  </si>
  <si>
    <t xml:space="preserve">When disseminating interventions, the first three phases of REP (pre-conditions, pre-implementation, and implementation) are most appropriate for the "early adopter" and "early majority" types of community-based settings based on the Rogers Diffusion of Innovation
model [24]. </t>
  </si>
  <si>
    <t>Phase 2. Pre-implementation</t>
  </si>
  <si>
    <t>Pre-implementation involves 1) input from a Community Working Group (CWG) on developing the package (including selecting community working group; refining package, its core elements and menu options based on CWG input and adjudicated by intervention developers; refining training, technical assistance approach strategies per CWG inpu - conducted by researchers, CWG (i.e., health plans, practices, providers, patients, purchasers), training, and technical assistance programs, 2) package pilot test (including further refinement of package by researchers and CWG), and 3) orientation and logistics in preparing the intervention for implementation (including identifying eligible organisations, logistics of dissemination, kick-off meeting, package dissemination - conducted by researchers, CWG, organisations participating in implementation).</t>
  </si>
  <si>
    <t xml:space="preserve">To accomplish the aims of the pre-implementation phase, the intervention developer convenes a group of stakeholders from organizations serving the target population to participate in a Community Working Group (CWG). We use a comprehensive definition of stakeholders based on the Pincus multi-level 6-P framework that describes the different levels of health care: populations (i.e., communities), purchasers, plans, practices, providers, and patients (consumers) [30]. Given that these different levels play an important role in the use of REP to implement interventions, representatives from all levels should be considered for active participation in the CWG. </t>
  </si>
  <si>
    <t>For example, providers would be knowledgeable of the day-to-day barriers to implementing the intervention, consumers can comment on participant recruitment and burden, and health plan leaders can provide input on how to sustain the intervention beyond the REP implementation phase (e.g., reimbursement of intervention services). CWG participants should be persons who have influence over their peers (i.e., opinion leaders), yet at the same time provide input on the real-world experiences and have the clout to leverage any necessary changes to minimize barriers to intervention implementation.</t>
  </si>
  <si>
    <t>Phase 3. Implementation</t>
  </si>
  <si>
    <t xml:space="preserve">The implementation phase begins upon the dissemination of the REP package to organizations, and continues with intervention training (including training of organization staff by researchers and staff), technical assistance (including follow-up with organisations by technical assistance expert), and evaluation (e.g., fidelity and outcomes monitoring) (including formative evaluation; model fidelity; patient outcomes; return on investment - conducted by researchers), ongoing support (including continue CWG, site vistis by researchers and CWG), and feedback and refinement (including analyzing data, informing sustainability and refining the package by CWG and researchers) . </t>
  </si>
  <si>
    <t>Program champions should be identified at each organization. Program champions can help identify appropriate staff members who can implement the intervention and mobilize support for the intervention within their organization. Program champions, along with key staff members who will be implementing the intervention, should be asked to attend the orientation meeting.
The technical assistance (TA) component usually occurs after training and involves regular phone calls with the organization representative within a month after training is complete. […] The trained TA specialist takes notes during the call and documents implementation progress at each organization. He or she also advises on how to maintain fidelity (e.g.,  discerning core elements from menu options), integration with existing services, and troubleshooting the implementation process.</t>
  </si>
  <si>
    <t>Phase 4. Maintenance and evolution</t>
  </si>
  <si>
    <t>Maintenance and evolution involve organizational or financial changes to sustain the intervention (e.g., incorporation into job duties, securing funding, and training new personnel) (including CWG advising on sustainability strategies; developing business case for intervention and REP process - conducted by researchers, CWG, sites), national dissemination, re-customizing intervention delivery as circumstances change (including continuing to refine package - conducted by researchers, CWG), and preparing the refined package, training, and TA program for national dissemination (including reproducing package, refining business case; return on inverstment - conducted by researchers, CWG).</t>
  </si>
  <si>
    <t>Fore example, one of the most promising strategies to sustain health services interventions is to create billable services based on the intervention's core elements. Among health care purchasers and health plans, sustainability may involve making the business case for initiating financial incentives to provide services that are crucial to the intervention. Sustaining these changes may require strategies beyond financial incentives, such as publicizing results on improved outcomes. Ultimately, good evaluation data, especially on quality performance measures and the return on investment, are essential for making the business case for these changes.</t>
  </si>
  <si>
    <t>The final phase, maintenance and evolution, is more appropriate for organizations described as the "late majority" or "laggards" based on the Rogers model, as they are more likely to participate once the intervention is already being used by other organizations and with appropriate organizational and financial incentives [24].</t>
  </si>
  <si>
    <t>Kumpfer (2008 and 2016)</t>
  </si>
  <si>
    <t>The United Nations Office of Drugs and Crime convened experts from different countries and published a recommended system for culturally adapting FEBIs. These steps were based on the team’s reflection on prior field observations over years of experience in helping governments and agencies in many countries to implement SFP and other family EBIs. In many quasi-experimental comparison field studies, these steps (presented briefly below) have produced outcomes similar to or better than several SFP RCTs (Kumpfer et al. 2012a, b). Here, we provide an update on those previously reported steps (Kumpfer et al. 2008).</t>
  </si>
  <si>
    <t>Step 1. Determine risk and protective factors and processes.</t>
  </si>
  <si>
    <t>The first step is to understand the risk and protective factors in the target population from tested models, needs assessment surveys, focus groups, and local knowledge from community advisory groups.</t>
  </si>
  <si>
    <t>In fact some of the major risk factors of most children’s behavioral health problems are very similar. The Social Ecology Model (Kumpfer et al. 2003) found that parent/child attachment, supervision, monitoring, and communication of family values were the major factors predicting positive behavior changes in all adolescents, but more so in girls and ethnic teens. Prevention researchers, however, have not conducted enough etiological research to determine subgroup differences in risk factors to guide the design of effective EBIs for girls and ethnic teens.</t>
  </si>
  <si>
    <t>Step 2. Select the best matching FEBI and then select the best EBI for age, gender, ethnicity, and risk level of families.</t>
  </si>
  <si>
    <t>Consider carefully the risk level of the families and match to the type of intervention dosage or strength (e.g., health promotion, universal, selective, or indicated prevention or early intervention and treatment approaches).</t>
  </si>
  <si>
    <t>We also found translations for up to 22 countries for the bestknown FEBIs including Triple P (22 languages), SFP (22 languages), SFP 10-14 (9 languages), Family Matters (15 languages), Incredible Years (9 languages), Parent/Child Interaction Therapy (7 languages), Multidimensional Family Therapy (6 languages), FAST (5 languages), Parent Management Training-Oregon (4 languages), and Parenting Wisely (3 languages).</t>
  </si>
  <si>
    <t>Step 3. Develop your cultural adaptation team</t>
  </si>
  <si>
    <t>It is advisable not to hire an external consultant in advance to revise the FEBI before the program has been piloted with the new population. Instead, an adaptation team should include the implementers piloting the program, several families in the program, the clinical supervisor, and consultation with the program developer by phone and email if not directly available for training and site visits.</t>
  </si>
  <si>
    <t>Step 4. Translate into the most widely used or respected dialect</t>
  </si>
  <si>
    <t>Culturally specific FEBIs will still need local adaptation to improve cultural/context fit and language difference of cultural subgroups. Most FEBIs now have Spanish language translations, but developers soon discover that there are different dialects. The Spanish of Mexico, for example, is not the same as the Spanish of other countries. The traditions of cultural subgroups speaking the same language can be very different as well and must be considered in language translation and cultural adaptation.</t>
  </si>
  <si>
    <t>The implementers should form a collaborative partnership with the families and the group leaders to improve the program for their type of families. A process evaluation should document successes and barriers to inform future adaptations (Kumpfer, 2008)</t>
  </si>
  <si>
    <t>Step 5. Staffing the FEBI</t>
  </si>
  <si>
    <t>Picking the right implementers is critical to success in both engaging families and in outcomes. The implementers should be from the culture, speak the participants’ language fluently, and understand cultural differences. Staffing adapted FEBIs is often difficult because people from the same ethnic background may lack clinical skills. To address this need for ethnic implementers, some parenting prevention programs have used paraprofessionals often with support from professionals [...]
Manualized FEBIs have produced better engagement results with paraprofessionals, sometimes called natural helpers, or bachelor’s level implementers because ethnic families find them less threatening and more understandable (Calzada et al. 2005). [...]
Participants from ethnic cultures sometimes object to experiential
role plays as just not done in their culture. Implementers often discover, however, that once given permission to do the role plays in a safe and nonjudgmental setting, families actually enjoy these experiential role plays that are critical to practicing new parenting and family skills. Our observation is that allowing implementers to make cultural adaptations to fit their families increases the implementers’ enthusiasm for and investment in the program.</t>
  </si>
  <si>
    <t>Step 6. Make cultural adaptations gradually</t>
  </si>
  <si>
    <t>Start slowly with minor adaptations in language, examples, graphics, songs, and experiential exercises to make content more acceptable rather than making modifications to program content or structure.
Unacceptable modifications include shortening the number of sessions or lesson length, rearranging topics or sessions, adding untested content, or changing the basic format and structure of the FEBI (i.e., in SFP sessions parents and youth first attend classes separately and then practice together as families).</t>
  </si>
  <si>
    <t>Kumpfer 2008: 5. Program implementation with fidelity and quality. The next step is to implement the program with high fidelity and quality.
Fidelity does not insure quality, and so client evaluations are considered.</t>
  </si>
  <si>
    <t>Step 7. Evaluate the culturally adapted FEBI</t>
  </si>
  <si>
    <t>Conduct quality and fidelity evaluations and pre- and post-test outcome evaluations for each cohort of families to determine if
the local cultural adaptations make the program more or less effective. Also examine what cultural content increases participants’ satisfaction and engagement (Butler and Titus 2015) and which topics have been found to be culturally relevant (Parra-Cardona et al. 2016). Revise the intervention manuals or protocols by adopting effective or dropping ineffective cultural adaptations.</t>
  </si>
  <si>
    <t>The evaluator hired to work on the evaluation should start from the beginning of the program design and follow a participatory research and empowerment evaluation framework (Fetterman, Kaftarian, &amp; Wandersman, 1995). This approach suggests effective methods for developing practical collaborations between researchers, practitioners, clients, and policy makers to improve program implementation in the field (Kumpfer, 2008).</t>
  </si>
  <si>
    <t>Step 8. Wide-scale dissemination of the culturally adapted FEBI</t>
  </si>
  <si>
    <t xml:space="preserve">If the FEBI is getting good results and is embraced by the community, then train future implementers in the culturally adapted version. Develop training systems to widen the dissemination, which means developing a cadre of culturally matched or competent trainers of implementers. It is important that developers continue to encourage cultural adaptations, quality improvements, and outcome evaluations. Fortunately, FEBIs require fewer adaptations when transported to populations that are culturally similar to the originally tested population (Gardner et al. 2015). </t>
  </si>
  <si>
    <t>Step 9. Disseminate the results of the effectiveness of the culturally adapted version</t>
  </si>
  <si>
    <t>The process and outcome research results and lessons learned in transportation of the EB model should be published to improve the field’s knowledge on the effectiveness of culturally adapted or modified versions of EB models. Additionally, research on factors affecting selection and adoption of EBPs is also needed to promote the wider dissemination of effective family programs capable of reducing adolescent problems.</t>
  </si>
  <si>
    <t>Phase 9 only in Kumpfer 2008; removed in Kumpfer 2016</t>
  </si>
  <si>
    <t>Wang-Schweig (2014)</t>
  </si>
  <si>
    <t>We propose a multiphase approach to address key challenges in adaptation by first identifying and exploring relevant cultural factors that may affect the targeted health-related behavior before proceeding through a stage model. Phase I develops a conceptual framework for a health promotion prevention program that integrates cultural factors to ground the process. Phase II uses stage model steps. For Phase I, we offer four key steps.
The four steps discussed was our attempt to demonstrate how we carefully selected culturally based constructs at the deep structural level.</t>
  </si>
  <si>
    <t>Step 1. Examine theory of original intervention to identify core constructs</t>
  </si>
  <si>
    <t>Although GGC aims to prevent adolescent alcohol use, the behavior targeted for change is parenting practices. Key constructs of the underlying theory are parenting practices, parent–child bonding, and adolescent alcohol use. Together they form the intervention’s core components (Figure 1).</t>
  </si>
  <si>
    <t>See Figure 1.</t>
  </si>
  <si>
    <t>Step 2. Use a macro-level theory to identify and select culturall based factors</t>
  </si>
  <si>
    <t>Rather than selecting culturally based factors without a clear understanding of their relationships to changing a behavior targeted by an intervention, TTI (triadic influence) guides the selection of factors that may prove relevant. This in turn guides the research questions to pose to representatives of the cultural group for exploration.</t>
  </si>
  <si>
    <t>For instance, TTI can identify culturally based factors at the deep structural level that affect parents’ willingness to use GGC practices. It takes an ambiguous construct such as culture, and makes possible quantifiable measurement through identifying constructs and delineating their relationships to the behavior. Culture influences knowledge and personal values, which together affect the attitudes toward parenting practices. Attitudes determine the intention to perform the parenting practices, subsequently influencing the parent–child bond. The strength of this bond protects adolescents from alcohol use...Figure 2 expands the original theory to include constructs through which culture influences the outcome variable, parenting practices.</t>
  </si>
  <si>
    <t>See Figure 2.</t>
  </si>
  <si>
    <t>Step 3. Review literature on culturally important constructs</t>
  </si>
  <si>
    <t>This step serves the dual purpose of gaining greater information about relevant constructs within the targeted cultural group or a similar population due to limitations in the literature, as well as to identify possible scales that may be appropriate to use to measure these same constructs for testing the conceptual framework.
Support exists for unique culturally based processes within this group concerning the parenting practices of this intervention. Literature on Chinese family values, knowledge, and attitudes uncover some key concepts. This step serves the dual purpose of gaining greater information about relevant constructs within the targeted cultural group or a similar population due to limitations in the literature, as well as to identify possible scales that may be appropriate to use to measure these same constructs for testing the conceptual framework. The findings from our literature review of constructs within the conceptual framework that we developed so far are given below. (see examples)</t>
  </si>
  <si>
    <t>Examples for values, knowledge and attitudes for Asial cultures.
Values. Asian cultural values such as emotional selfcontrol (Kim, Atkinson, &amp; Yang, 1999) may hinder Chinese American parents’ attitudes toward and exercise of GGC parenting practices such as expressing warm approval and affection to their children to foster bonding.
Knowledge. This construct points to Chinese American parents’ knowledge that specific parenting practices taught by GGC can promote parent–child bonding to prevent adolescent alcohol use.
Attitudes. This refers to attitudes Chinese American parents hold toward GGC’s parenting practices, which may also be described as parenting styles as posited by the contextual model of parenting style (CMPS)</t>
  </si>
  <si>
    <t>Step 4. Add constructs for in-depth exploration and finalise the conceptual framework</t>
  </si>
  <si>
    <t>The core theory was expanded by adding several constructs mentioned above, including parental goals. Cultural variables such as intergenerational cultural dissonance (ICD), also referred to here as acculturation-based conflict, were added as well given their relevance to adolescent problem behaviors among Asian American families (Choi, He, &amp; Harachi, 2008).[...]
ICD was thus added to (1) determine the association between parenting practices and acculturation-based
conflict and (2) investigate the precursors to adolescent alcohol use among Chinese American families. It allowed for exploration of how bonding between parent and child serves as a protective factor, as well as how ICD acts as a risk factor. Results can inform the cultural adaptation to target both.[...]
Last, social norms are culturally founded, and may be important to examine (Castro et al., 2004).[...] However, actual norms of the community may or may not engage in similar practices so influencing participants’
perceptions would not prove helpful. This presents an important example of including culturally
based constructs that can feasibly be addressed in the adaptation and implementation of the chosen intervention.</t>
  </si>
  <si>
    <t>The core theory was expanded by adding several constructs mentioned above, including parental goals. Cultural variables such as intergenerational cultural dissonance (ICD), also referred to here as acculturation-based conflict, were added as well given their relevance to adolescent problem behaviors among Asian American families (Choi, He, &amp; Harachi, 2008).
Figure 3 presents the final conceptual framework.
For example, Tsai-Chae and Nagata (2008) found that among Asian American college students, perceptions that parents more strongly adhered to traditional cultural values predicted parent–child conflict. Moreover, ICD has been found to increase risk for problem behaviors, including alcohol use, among adolescents from immigrant families (Buchanan &amp; Smokowski, 2009; Choi et al., 2008).</t>
  </si>
  <si>
    <t>Davidson (2013)</t>
  </si>
  <si>
    <t>The forty-six items covered a wide range of considerations for those conceptualizing, designing, implementing, and reporting on behavior change interventions. These items also could, however, be placed under the six broad structure and process headings shown in table 2 (i.e., Collaborative Working, Team, Endorsement, Materials, Messages, and Delivery).
Not all adaptations will be necessary for successful adaptation, and which adaptations are given priority will depend on what is relevant to the particular population and intervention. 
Pathway is a generic model likely to capture some (if not all) of the steps usually undertaken in a wide range of behavior change interventions. From the forty-six items in our Typology ofAdaptation (table 2), we were able to determine which of these adaptations applied to several stages and which applied to only some stages of the intervention. Figure 2 shows where the adaptations are mapped on the appropriate steps in the intervention Pathway.</t>
  </si>
  <si>
    <t>Collaborative working:
Refers to exploratory work with the target population (Kreuter et al. 2005; Stewart et al. 2006) or community leaders (Whitt-Glover et al. 2008) to assess what may be appropriate and effective with key groups, as this varies according to heterogeneity within ethnic groups based on, for example, acculturation, geography, socioeconomic status, age, and gender. Collaborative Working also ensured that the intervention addressed health behavior patterns found in the population (Webb 2008a) and that the goals (Robinson et al. 2003) and evaluation instruments were appropriate (Story et al. 2003).</t>
  </si>
  <si>
    <t>1. Exploratory phase with target population (same group as intervention group)</t>
  </si>
  <si>
    <t>1. Adaptations based on prior relevant (qualitative) research</t>
  </si>
  <si>
    <t>2. Exploratory phase with target population (different group than intervention group or cannot tell)</t>
  </si>
  <si>
    <t>2. Adaptations based on focus groups from a previous study</t>
  </si>
  <si>
    <t>3. Exploratory phase with community leaders</t>
  </si>
  <si>
    <t>3. Needs assessment</t>
  </si>
  <si>
    <t>4. Determine whether intervention goals and outcomes are relevant to the target population</t>
  </si>
  <si>
    <t>4. Focus on reducing fat and not on losing weight when weight loss is not a priority for the population; emphasis on personal health improvement as means of assisting the family or community</t>
  </si>
  <si>
    <t>5. Determine whether intervention addresses health behavior patterns found in target population</t>
  </si>
  <si>
    <t>5. Model smoking patterns of African American smokers (low daily smoking rate, menthol, high tar/nicotine cigarettes)</t>
  </si>
  <si>
    <t>6. Determine whether evaluation instruments are developed for and validated in the target population</t>
  </si>
  <si>
    <t>6. Regionally and culturally specific foods added to Food Frequency Questionnaire (FFQ)</t>
  </si>
  <si>
    <t>Team:
“Team” considerations were the matching of ethnicities and sometimes other characteristics (e.g., age, gender) of the program facilitators (Gaston, Porter, and Thomas 2007) and the individuals in the high-level planning and leadership of the intervention with the prospective target population (Banks-Wallace, Enyart, and Johnson 2004).</t>
  </si>
  <si>
    <t>7. Ethnically matched intervention staff or facilitator (with qualifications)</t>
  </si>
  <si>
    <t>7. Dietician, exercise instructor, program staff with knowledge of culture, religion, and specific community characteristics</t>
  </si>
  <si>
    <t>8. Ethnically matched peer role models or peer education</t>
  </si>
  <si>
    <t>8. Lay health advisers with the same background, age, gender, ethnicity</t>
  </si>
  <si>
    <t>9. Ethnically matched high-level/respected individuals and community members throughout planning, directing, reviewing, and implementing stages</t>
  </si>
  <si>
    <t>9. Steering group ethnically matched to the target population, e.g., all Chinese</t>
  </si>
  <si>
    <t>10. Ethnically matched leadership within the study</t>
  </si>
  <si>
    <t>10. Principal investigator is ethnically matched to the target population, e.g., is South Asian</t>
  </si>
  <si>
    <t xml:space="preserve">11. Cross-cultural training for all study personnel </t>
  </si>
  <si>
    <t>11. Cultural competency training provided for study personnel</t>
  </si>
  <si>
    <t>Endorsement:
“Endorsement” meant that ownership was fostered through linkages with individuals in the community, such as peer role models, respected individuals, and religious or spiritual leaders (Thrasher, Campbell, and Oates 2004), as well as with ethnic-specific organizations (Resnicow et al. 2002), institutions (Royce et al. 1995), and formal and informal networks (Campbell et al. 1999b), in order to enhance community support for interventions.</t>
  </si>
  <si>
    <t>12. Ethnically matched facilitators and peer role models who have successfully changed their behavior (both ethnically and
behaviorally matched)</t>
  </si>
  <si>
    <t>12. Lay health advisers employed who themselves are ex-smokers</t>
  </si>
  <si>
    <t>13. Ethnically matched high-level/respected individuals to increase salience of program goals</t>
  </si>
  <si>
    <t>13. Former surgeon general (African American) asked to deliver a message, spokesperson</t>
  </si>
  <si>
    <t>14. Utilizes local/respected religious/spiritual leaders</t>
  </si>
  <si>
    <t>14. Church pastors, church pastors’ wives involved in the intervention</t>
  </si>
  <si>
    <t>15. Collaboration with ethnic specific institutions and professional organizations (formal)</t>
  </si>
  <si>
    <t>15. Collaboration with, e.g., National Black Leadership Initiative on Cancer; holding intervention at local tutoring program</t>
  </si>
  <si>
    <t>16. Utilizes ethnically appropriate informal networks</t>
  </si>
  <si>
    <t>16. Community groups, lay health educator networks</t>
  </si>
  <si>
    <t>Materials:
The “Materials” used in the intervention were adapted for appearance—depicting individuals from the relevant population groups and using appropriate graphics and scenarios (Two Feathers et al. 2005)—and for the language used, including translation (Chen et al. 2008), interpretation (Hawthorne and Tomlinson 1997), appropriate concepts and vocabulary (Huhman et al. 2005), and consideration of the population’s reading level (Ahluwalia, McNagny, and Clark 1998).</t>
  </si>
  <si>
    <t>17. Material depicts individuals from target population</t>
  </si>
  <si>
    <t>17. Posters with appropriate models, e.g., of same ethnicity and age as the target population</t>
  </si>
  <si>
    <t>18. Material (video, booklet, skits, handouts, games) in target population’s language</t>
  </si>
  <si>
    <t>18. Translation, bilingual, interpretation</t>
  </si>
  <si>
    <t>19. Material reflects target population’s language use (usage, concepts, vocabulary)</t>
  </si>
  <si>
    <t>19. Figurative language, e.g., “Dear Sister”</t>
  </si>
  <si>
    <t>20. Material matched to reading level and literacy</t>
  </si>
  <si>
    <t>20. Consider matching text with graphics, or fifth- to sixth-grade reading level for populations with low literacy; assistance with questions</t>
  </si>
  <si>
    <t>21. Material depicts appropriate graphics and scenarios (this can be heterogeneous)</t>
  </si>
  <si>
    <t>21. Foods, clothing, logos, artwork</t>
  </si>
  <si>
    <t>22. Ethnically appropriate media sources used to develop materials</t>
  </si>
  <si>
    <t>23. Chinese-language newspaper</t>
  </si>
  <si>
    <t>23. Material developed specifically for target population (by project investigators, expert opinion, tools)</t>
  </si>
  <si>
    <t>23. KIS II Quit Smoking Guide: 36-page booklet developed for African American light smokers developed by investigators, expert feedback, and cultural relevance analysis using the suitability of assessment materials (SAMS)</t>
  </si>
  <si>
    <t>24. Materials created by members of the target population</t>
  </si>
  <si>
    <t>24. African American–owned advertising company produced campaign media spots; recipe books with recipes provided by participants</t>
  </si>
  <si>
    <t>Messages:
Intervention “Messages” targeted the population’s social and cultural values (Wang and Chan 2005), presented a proethnic approach (Kreuter et al. 2005; Ma et al. 2004), conveyed ethnic specific data (Larson et al. 2009), were based on the population’s preferences (Kristal, Shattuck, and Patterson 1999), utilized resources that the population provided (Karanja et al. 2002), and taught needed skills. Messages also considered the population’s norms and issues unique to their context and maintained the cultural significance of their practices.</t>
  </si>
  <si>
    <t>25. Presents ethnic specific data</t>
  </si>
  <si>
    <t>25. Presented statistics for heart disease among African Americans</t>
  </si>
  <si>
    <t>26. Guidance/messages based on preferences of target population</t>
  </si>
  <si>
    <t>26. Preferences including foods, recipes, flavorings, activities</t>
  </si>
  <si>
    <t>27. Intervention content targets population's social and cultural values</t>
  </si>
  <si>
    <t>27. Includes spiritual themes, prayers, inclusion of kinship, collectivism; cultural traditions; family commitments; connection to history</t>
  </si>
  <si>
    <t>28. Intervention considers issues unique to target population’s context</t>
  </si>
  <si>
    <t>28. Church meals; food at social gatherings</t>
  </si>
  <si>
    <t>29. Utilizes resources from target population</t>
  </si>
  <si>
    <t>29. Recipes provided by participants used in direct instruction</t>
  </si>
  <si>
    <t>30. Utilizes and addresses target population’s norms</t>
  </si>
  <si>
    <t>30. BMI cutoffs, normative frameworks, body image</t>
  </si>
  <si>
    <t>31. Addresses concerns with medical programs, procedures, and medication</t>
  </si>
  <si>
    <t>31. Medicine may be perceived as too strong; giving saliva was a concern to some populations</t>
  </si>
  <si>
    <t>32. Presents a pro-ethnic/race approach</t>
  </si>
  <si>
    <t>32. Asian pride</t>
  </si>
  <si>
    <t>33. Teaches appropriate communication skills</t>
  </si>
  <si>
    <t>33. Asian youth learned to communicate their smoking cessation needs to parents and elders while maintaining harmony and respect</t>
  </si>
  <si>
    <t>34. Maintains cultural significance of food</t>
  </si>
  <si>
    <t>34. Encourage different preparation of foods rather than avoidance of certain foods altogether</t>
  </si>
  <si>
    <t>35. Addresses discrimination and mistrust</t>
  </si>
  <si>
    <t>35. Address oppressions such as racism and stigma</t>
  </si>
  <si>
    <t>Delivery:
The “Delivery” of the interventions was in an appropriate/preferred format (Wong et al. 2008), which considered factors such as the gender mix (Choudhury et al. 2009); employment situations (Fang et al. 2006) any structural, financial, or emotional barriers to participation (Baranowski et al. 1990; Young and Stewart 2006); and the appropriate incentives and timing/setting of the intervention (Banks-Wallace, Enyart, and Johnson 2004; D’Eramo-Melkus et al. 2004). This often meant delivering the intervention in existing ethnically appropriate locations (Lasco et al. 1989) or adapting locations to be appropriate ... The delivery also considered appropriate activities; the population’s preferred methods of communication and learning (Andrews et al. 2007; Utz et al. 2008); the preferred format of individual or group sessions (Boltri et al. 2008) to encourage social support (Yanek et al. 2001); and the preference of an exclusive (single ethnic group) or open (mixed ethnic groups) intervention environment (Ard et al. 2008).</t>
  </si>
  <si>
    <t>36. Reflects target population’s preferred method of communication</t>
  </si>
  <si>
    <t>36. Storytelling, poetry, and literature; hands-on/interactive learning; testimonials; face-to-face</t>
  </si>
  <si>
    <t>37. Intervention delivered in a format preferred by target population</t>
  </si>
  <si>
    <t>37. Joint counseling sessions for Chinese smoker’s physician and family</t>
  </si>
  <si>
    <t>38. Considers target population’s employment situations</t>
  </si>
  <si>
    <t>38. Caretaker, night-shift worker, taxi driver</t>
  </si>
  <si>
    <t>39. Utilizes incentives relevant to the target population</t>
  </si>
  <si>
    <t>39. Held in evenings rather than daytime; use of small gifts given at intervals during the study found to enhance retention of participants with rural African Americans</t>
  </si>
  <si>
    <t>40. Located in an ethnically appropriate/familiar location</t>
  </si>
  <si>
    <t>40. Black-owned commercial gym; community-based clinic that serves predominantly low-income African American patients</t>
  </si>
  <si>
    <t>41. Provide ethnically appropriate food/activities/music</t>
  </si>
  <si>
    <t>41. Serve culturally appropriate foods and dishes; African dance</t>
  </si>
  <si>
    <t>42. Addresses emotional barriers</t>
  </si>
  <si>
    <t>42. Stress (of inner city life)</t>
  </si>
  <si>
    <t>43. Addresses physical/financial (structural) barriers to participation</t>
  </si>
  <si>
    <t>43. Access to transport, time restrictions, safe locations, financial constraints addressed (providing compensations/suggesting alternatives); child care</t>
  </si>
  <si>
    <t>44. Encourages/involves social support</t>
  </si>
  <si>
    <t>44. Joint or family counseling; invited families and friends to sessions</t>
  </si>
  <si>
    <t>45. Purposefully maintains an exclusive or open intervention environment as preferred by target population</t>
  </si>
  <si>
    <t>45. African American only (non–African American research members asked to leave); targeted to African American churchgoers, but open to all churchgoers</t>
  </si>
  <si>
    <t>46. Gender taken into consideration</t>
  </si>
  <si>
    <t>46. Women-only sessions</t>
  </si>
  <si>
    <t>Hwang (2006)</t>
  </si>
  <si>
    <t>PAMF consists of six therapeutic domains and 25 therapeutic principles. The domains include the following: (a) dynamic issues and cultural complexities, (b) orienting clients to psychotherapy and increasing mental health awareness, (c) understanding cultural beliefs about mental illness, its causes, and what constitutes appropriate treatment, (d) improving the client–therapist relationship, (e) understanding cultural differences in the expression and communication of distress, and (f) addressing cultural issues specific to the population. Table 1 lists each domain, the therapeutic principles associated with each domain, and a description that explains the rationale for each modification. 
The three-tiered framework of the PAMF (i.e., thinking about broader domains, developing specific therapeutic adaptation principles, and critically thinking about the rationale for modifications) provides a sequential framework for approaching therapy adaptation.
When adapting a therapy, a top-down theoretically driven approach that uses the PAMF can be beneficial and helps to provide structure and meaning to adaptations. However, a combination of both bottom-up and top-down approaches may be most comprehensive.</t>
  </si>
  <si>
    <t xml:space="preserve">Dynamic issues and cultural complexities:
1. Be aware of dynamic sizing (e.g., knowing when to generalize and when to individualize treatments on the basis of client characteristics).
2. Be aware of and address client's multiple identities and group memberships </t>
  </si>
  <si>
    <t>Rationale for treating Asian Americans:
a. Helps reduce stereotyping and cookbook approaches to treating diverse clientele; reduces therapeutic rigidity, increases therapist flexibility, and individualizes treatments.
b. Helps therapists understand that minority status is not a simplistic category (e.g., clients have multiple and dynamic identities and group memberships); helps therapists understand the complexities in treating diverse clientele. 
Hays (2001) underscored that individuals hold multiple interacting group memberships, not just one. She offered the ADDRESSING framework to help clinicians understand and respond to these complexities. This framework calls attention to dynamic cultural influences that professionals should consider when working with diverse populations  including age and generational influences (A), developmental (D) or acquired disabilities (D), religion and spiritual orientation (R), ethnicity (E), socioeconomic status (S), sexual orientation (S), indigenous heritage (I), national origin (N), and gender (G).</t>
  </si>
  <si>
    <t>However, a combination of both bottom-up and top-down approaches may be most comprehensive. Specifically, a team of investigators could run separate and/or combined focus groups with clinical staff and nationally recognized experts who have experiences working with specific groups to discuss what potential adaptations could be made and how they might be best implemented. At the same time, focus groups could also be run with community members and consumers to discuss barriers to treatment and how to best modify treatments so that they are more accessible. After initial ideas are generated, they could be incorporated into the PAMF model, which could then be presented. The advantages and disadvantages of each modification could be discussed and recommendations for additional adaptations or revisions generated.</t>
  </si>
  <si>
    <t>For example, one client indicated that her therapist was generally helpful, but made her feel uncomfortable at times because he stereotyped her by saying that making money is really important for Asians. Although this may be true for many Asian Americans, the therapist made the mistake of not individualizing his statements and also further estranged the client by not referring to her as Asian American, which some Asian American clients may prefer.
For example, a client is not just Vietnamese American. The client may have multiple overlapping identities and could be Vietnamese American, female, highly acculturated, and also depressed. In addition, the client may identify with issues related to being female more than she does with issues related to being Vietnamese, but she may also identify with being female in a uniquely Vietnamese American way. In adapting therapy for this client, general cultural principles that apply to less acculturated Vietnamese Americans may not be sufficient. The therapist should make adjustments based on the characteristics of the client’s composite identity.</t>
  </si>
  <si>
    <t xml:space="preserve">Orientation:
3. Orient clients to therapy
4. Establish goals and structure for therapy early in treatment
5. Orient clients to a biopsychosocial or holistic approach model of disease developmetn
</t>
  </si>
  <si>
    <t>Rationale for treating Asian Americans:
a. Decreases stigma, increases familiarity, increases comfort, reduces premature dropout
b. Is congruent with goal-driven aspects of Asian culture; reduces ambiguity and provides markers of improvement
c. Facilitates client understanding and is congruent with the holistic and mind–body integration extant in Asian culture</t>
  </si>
  <si>
    <t>For example, many Asian Americans that I have talked with reported feeling uncomfortable during their initial therapy sessions and eventually dropped out of therapy because they were unclear of how they should act and what they should say, were not sure if therapy would help them, felt embarrassed and ashamed, and were unsure of where things were going. They reported that being oriented to what therapy was all about would have been extremely beneficial.</t>
  </si>
  <si>
    <t xml:space="preserve">Cultural beliefs:
6. Focus on psychoeducational aspects of treatment
7. Use cultural bridging to relate CBT concepts to Asian beliefs and traditions
8. Find ways to integrate extant cultural strengths and healing practices into the client's treatmmetn
9. Align with traditional/indigenous forms of healing
10. Understand how cultural beliefs have influenced help-seeking patterns for your client
</t>
  </si>
  <si>
    <t>Rationale for treating Asian Americans
a. Is consistent with educational emphasis in Asian culture; empowers clients and provides them with a sense of mastery; decreases stigma and misconceptions about mental illness.
b. Facilitates understanding and adherence to treatment; provides cultural context for learning and reduces culture shock to foreign psychological concepts. 
c. Capitalizes on aspects of the client’s culture that may facilitate the healing process; uses methods of healing that are culturally congruent
d. Integrates treatment services; improves physical functioning and engagement in healthy behaviors
e. Underscores stigma against mental illness, client’s level of discomfort in seeking care, and severity of distress at point of entry</t>
  </si>
  <si>
    <t>For example, CBT principles of relaxation training can be bridged to Chinese cultural traditions (e.g., traditional Chinese medicine, meditation, qi-gong [a meditative practice that focuses on energy and breathing], and tai qi quan [a Chinese martial arts form that focuses on qi or energy]) that are believed to improve mental and physical health through a balance of yin and yang (negative and positive energies).
For example, drawing a link between Chinese four-word metaphorical sayings known as chengyu, which are used to teach ethical and moral principles in Chinese culture, to therapeutic principles may help bridge therapeutic concepts to the cultural background of the client (Hwang et al., in press).
For example, it may be advantageous for less acculturated Chinese American clients to join a group that practices Tai Qi in a park during the morning as they do in China as both a form of prevention and intervention.</t>
  </si>
  <si>
    <t>Client-therapist relationship:
11. Teach thearapists about the cultural backgrounds of their clients
12. Therapists should be professional and present themselves as expert authority figures
13. Client-therapist roles and expectations for therapy should be clearly addressed
14. Join and engage the client by assessing family background and migration historu
15. Therapist cultural self-awareness and self-identity should bee thoroughly explored
16. Interactional and relational models of therapeutic relations should be understood</t>
  </si>
  <si>
    <t>Rationale for treating Asian Americans
a. Facilitates development of understanding and empathy; increases therapist sense of confidence and efficacy.
b. Consistent with hierarchical traditions in Asian culture; provides assurance to clients that they are receiving expert care.
c. Helps clients understand their role and the therapist’s actions and behaviors; facilitates development of realistic expectations.
d. Facilitates building of working alliance and bonding with therapist; provides important contextual information on experiences of client.
e. Improves therapist understanding of self and cultural issues; facilitates building of positive working relation with clients; encourages therapists to take responsibility for client care; alleviates feelings of anxiety and tension related to working with culturally similar or culturally diverse clients; improves understanding of ethnocultural transference and countertransference.
f. Helps therapists realize that cultural competence requires awareness of client issues, therapists’ cultural awareness, understanding of biases, and a unique interaction of client–therapist dynamics; increases understanding of individualistic and professional biases evident in psychotherapy.</t>
  </si>
  <si>
    <t>Training therapists to be more culturally aware can help forge a strong working alliance. For instance, therapists who participated in cultural orientation programs designed to increase their knowledge and understanding of ethnic minority clients reported feeling more knowledgeable, sensitive, and effective when working with their clients than those who did not (Evans, Acosta, Yamamoto, &amp; Skilbeck, 1984).
For example, if second generation Asian American therapists grew up in predominantly White neighborhoods and identified with mainstream American culture as an adaptive reaction to fitting in, they may not have gone through different stages of ethnic identity development and thoroughly explored their ethnic selves. As a result, they may be in danger of pushing a less acculturated Asian American client who is having family problems toward using individualistic self-care strategies. When value-based decisions are made without considering the sociocultural context in which the client lives, recommendations that were meant to be beneficial can lead to problematic outcomes (e.g., the family is collectivistic and reprimands the client even more for being selfish and unappreciative).</t>
  </si>
  <si>
    <t>Cultural differences in expression and communication:
17. Understand that the notion of psychotherapy and talking about one's problems as a method of treatment is culturally foreign to Asian clients
18. Understand cultural differences in communication styles
19. Understand and address ethnic differences in expression of distress (e.g., somatization vs. worry)
20. Address cognitive and affective symptoms of Asian clients</t>
  </si>
  <si>
    <t xml:space="preserve">Rationale for treating Asian Americans:
a. Asian clients may need more time to become comfortable with talking about their feelings and discussing their problems.
b. Reduces miscommunication and misunderstanding; facilitates understanding of verbal and nonverbal behaviors.
c. Reduces stigma associated with mental illness by targeting somatic symptoms; increases cultural congruency by providing greater mind– body balance; improves diagnostic accuracy; increases understanding of the meaning of symptoms; prepares clients to discuss cognitive and affective symptoms.
d. Although clients may veer away from talking about feelings and thoughts, discussing them in a culturally sensitive manner can improve treatment outcomes. </t>
  </si>
  <si>
    <t>For example, therapists can help strengthen the working relationship with the client by understanding cultural nuances in communication. Asian American clients may sometimes appear passive, quiet, and reserved and may be less likely to openly disagree with the therapist whom they see as the expert. Consequently, therapists who are unfamiliar with a client’s cultural background may be more likely to misinterpret culturally influenced communication and expressive styles and to see Asian American clients as being shy, uncooperative, avoidant, uncommunicative, or not taking initiative for self-care. In addition, they may be in danger of interrupting clients before they have the opportunity to speak, rather than giving clients space to develop their thoughts and help them work through difficult silences that may be culturally healthy.
For example, even though some evidence suggests that Asian immigrants may be more restrained in therapeutic settings, what should therapists think if they get an Asian American client who is very expressive and even aggressive? How would therapists know when to generalize their understanding of Asian clients (e.g., this client is behaving abnormally and may have a personality disorder) versus when to develop a more nuanced individual interpretation of the client’s behavior (e.g., this client has a more demonstrative personality, but is it within normal limits?)?</t>
  </si>
  <si>
    <t>Cultural issues of salience:
21. Be aware of shame and stigma issues that may influence the treatment process.
22. Address and be aware of push-pull feelings and culture-related role inconsistencies that may exist between the client's cultural of origin and the culture of therapy.
23. Collaborating with family and/or spending more time understanding family relationships may be necessary.
24. Be aware of and understand life experiences that may act as additional stressors or place clients at additional risk for mental illness (e.g., acculturative stress, racism, linguistic difficulties, social mobility problems, feelings of nostalgia, loss of interpersonal networks, intergenerational family conflict).
25. Therapists should understand how social class and privelege interact and affect the treatment process.</t>
  </si>
  <si>
    <t>Rationale for treating Asian Americans:
a. Tempers loss of face issues and stigma associated with having a mental illness; addressing these issues may reduce premature treatment dropout.
b. Reduces confusion and discomfort and normalizes feelings when clients are asked to behave in a stereotypically culturally incongruous manner (e.g., pushing an Asian client to be more independent and individualistic and autonomous).
c. Is congruent with Asian culture, which values family relationships; increases understanding of development and communication styles.
d. Addressing issues of salience in clients’ lives will help them feel more understood and satisfied with therapy; many of these issues are overlooked when therapists do not understand or can’t relate to what their clients are experiencing.
e. Improves understanding of dynamic social and class dynamics and biases; helps therapists become more responsive to working with disadvantaged diverse populations; decreases blaming and increases appreciation for the hardships and disadvantages that some groups face.</t>
  </si>
  <si>
    <t>For example, addressing issues of face, shame, and stigma may increase the clients’ comfort level and reduce premature dropout (Hwang et al., in press). Because Asian American clients are at greater risk for having worse outcomes or dropping out of treatment prematurely (S. Sue, 1977; Zane, Enomoto, &amp; Chun, 1994), anticipatory therapeutic measures may need to be taken to prevent treatment failure (e.g., therapists telling clients that in their experience, the biggest difference between those who benefit and do not benefit from treatment is that those who benefit stay in treatment and are able to talk about therapy-interfering thoughts and feelings that lead to premature dropout).
For example, if a gay Asian American male client were in his initial stages of awareness and his family were extremely homophobic, it may not be wise to involve the family early in treatment, which should be focused on helping the client gain a sense of identity, develop self-confidence, and deal with immediate stressors. In addition, therapists who have little experience working with Asian American families may not be able to effectively resolve family issues in therapy, which could exacerbate problems at home.</t>
  </si>
  <si>
    <t>Kemp (2016)</t>
  </si>
  <si>
    <t>The Basic Plain Cake with Variations analogy presented in this paper offers a recipe for improved consideration, documentation, and measurement of both core program elements (Basic Plain Cake), which should be replicated with few, if any, changes, and acceptable local adaptations (Variations) that must enhance, but not alter, the core components.
The example of the MECSH program was analyzed according to the components of the analogy of the Commonsense Cookery Book Basic Plain Cake recipe.
The recipe for the Basic Plain MECSH Cake and its current variations is provided in Fig. 1. In applying the Basic Plain Cake with Variations recipe analogy to the MECSH program, the following components of the recipe were analyzed and are discussed further below: ingredients, methods, equipment, variations.</t>
  </si>
  <si>
    <t>Core ingredients</t>
  </si>
  <si>
    <t>Determining which program ingredients (and methods and equipment) are core was  established through: a pre-trial narrative review of the literature, mid-trial qualitative, quantitative, and mixed-mehtod analyses of intervention processes; post-trial qualitative and mixed-method causal modeling of relationships between processes and outcomes.
When exploring the availability of and going "shopping" for the core ingredients in each adopting site, consideration is particularly given to sourcing local ingredients.</t>
  </si>
  <si>
    <t>In all sites, the decisions about variations are made as much as possible in advance of implementation, and in a reflexive partnership between the site and the MECSH developers’ technical advisors, with each contributing their practicebased evidence and evidence-based practice (Green, Ottoson, García, and Hiatt 2009; Proctor et al. 2009). Each site, guided by the MECSH technical advisors, decides what flavor^ their cake will be.
The MECSH technical advisors work intensively with sites to document local policies and practices and assess them for inclusion or adaptation in the MECSH program. The predetermined variations are then documented by the technical advisors and local leadership into a collaboratively produced local addendum to be read in conjunction with the core MECSH Program Manual (Basic Plain Cake recipe).
Further, programdevelopers need to have mechanisms (such as licensing and/or technical support processes) to be actively engaged in the ongoing adaptation and implementation processes of local users.
Successful and sustainable implementation and adaptation thus involves means by which program developers and organization administrators work collaboratively over time to establish and sustain the foundation of the core recipe and local resources, skill and practice, to deliver high quality prevention services to vulnerable families.</t>
  </si>
  <si>
    <t xml:space="preserve">The core ingredients for MESCH are shown in Figure 1. </t>
  </si>
  <si>
    <t>To ensure the quality and reproducibility of the MECSH Bcake,^ the basic MECSH recipe and its quality control (fidelity) measures are detailed in the core MECSH Program Manual which is common to all MECSH sites internationally, with the proactivel identified and planned adaptations (variations) documented in a local addendum to the manual that answers the questions.  Precisely what will MECSH look like in [site]?, How will [site] assess fidelity and quality of the core program and any variations? and How will [site] measure that the goals of the program are being achieved (for example: improved rates of breastfeeding at 4 months; children having optimal development at 2 years measured using Ages and Stages Questionnaire)?
Local adoption and adaptation also requires inclusion of the MECSH fidelity measures in local data systems, through the modification or development of data items and reporting systems. The required implementation fidelity and quality measures for the MECSH program that are reported quarterly by all sites are listed in Fig. 2.</t>
  </si>
  <si>
    <t>Core method</t>
  </si>
  <si>
    <t>In addition to the core ingredients, successful and effective implementation of the MECSH program requires following the prescribed method. The method not only includes a number of actions (home visiting, group work, nurses working in partnership with the families, and in-reach and out-reach connection to other services and support), but also details the specific requirements of the method.</t>
  </si>
  <si>
    <t xml:space="preserve">The core methods for MESCH are shown in Figure 1. </t>
  </si>
  <si>
    <t>Core equipment</t>
  </si>
  <si>
    <t>Usually not listed separately, but integrated throughout, each recipe has equipment, that is, the organizational and system capacity necessary for its execution. Importantly, as analogy for MECSH, in this recipe there are stated equipment options (for example, wooden spoon or electric mixer; cake tins of various sizes). As a program embedded in local systems, the equipment available for use to enable the conduct of the MECSH program will vary by site, but the mechanisms must be able to achieve the required result (an effective program that achieves outcomes for families).
Often sites required a period of capacity building to source or build the core equipment (and source the core ingredients) needed to support the site’s readiness to implement MECSH with fidelity (Elliott and Mihalic 2004; Meyers et al. 2012). Building of organizational capacity is supported by the MECSH licensed technical advisors. For example, to promote population health equity, MECSH requires that the implementing organization has the capacity for all families’ needs to be identified through a process of whole population
assessment that facilitates proactive service offering of support for families (including MECSH where appropriate), as opposed to families having to act on a referral.
Critical to the effectiveness of the MECSH "cake" is that the sites have the equipment to gather data and monitor implementation of the program [...] Similarly, each site requires effective leadership, management, training delivery and supervision systems to source and support the MECSH workforce (Durlak and DuPre 2008; Fixsen et al. 2005).</t>
  </si>
  <si>
    <t>The core equipment for MESCH are shown in Figure 1. 
For example, just as the cake mixture may be baked in
different size tins, the MECSH program can be delivered by different team structures. In the NSW non-Aboriginal program, there is a specialist nursing team tasked with delivering only the MECSH program to vulnerable and at-risk families. That is, they are not rostered to provide universal services to other families. In other MECSH sites (NSW Aboriginal program, MECSH-UK and South Korea), nurses deliver services to a mixed caseload of both vulnerable and at-risk families to whom they provideMECSH, and other families to whom they
provide the universal healthy child program. The extended program team structures also vary: multidisciplinary support is sourced from within the health agency for the NSW Aboriginal and non-Aboriginal programs and similarly in South Korea.</t>
  </si>
  <si>
    <t>Variation</t>
  </si>
  <si>
    <t>When considering the appropriateness of any proposed variations in adopting sites, thought is given to both the philosophical (Is the variation consistent with the underpinning theories of MECSH?) and logistical (Can the variation be included within the method of the core program and with complementary equipment?) fit with the core Basic Plain MECSH Cake recipe (Moore et al. 2013).
Further, when contemplating contextual adaptation, these can be inclusions or additions to the core program to maintain or enhance it, but may also be a requirement for the site to adapt or change their context to be compatible with the philosophy or practical implementation requirements (Elliott and Mihalic 2004). There have also been cases where MECSH has not been implemented due to local lack of core components and an inability to put in place variations to the context to support MECSH.</t>
  </si>
  <si>
    <t>The identified variations to MECSH in each of the current MECSH sites are detailed in Fig. 1.
Variations in MECSH sites implemented to date include those aimed at maintaining or enhancing the core program goals and theory. For example, in South Korea, the development of a universal child health service system was an addition to the MECSH program needed to meet the Bembedded program in a universal system^ equipment requirement. Other variations are added ingredients designed to meet a local need. For example, the addition of the Lift the Lip oral health program in the NSW Aboriginal and non-Aboriginal programs was in response to documented poor oral health of children in those communities. The addition of Purple Crying to the South Korean program was in response to an identified issue of parents struggling to manage crying babies in the pressure of a dense urban environment.</t>
  </si>
  <si>
    <t>Halder (2008)</t>
  </si>
  <si>
    <t>Figure 1, adapted from Dijkstra and de Vries (1999) and Kreuter et al. (1999), shows four interrelated phases in the process of developing a tailored intervention. Phase I (Analysis) consists of analysis of the target population and involves formulation of objectives and selection of constructs based on that assessment; this phase is discussed in more detail in Lesson 1 (includes: assessing population; selecting determinants; formulating objectives, choosing interventions methods). Phase II (Tailoring) includes the tailoring, which consists of developing: (a) a theory driven survey, (b) a message library containing tailored feedback messages for all levels of a measured variable, and (c) algorithms (a set of decision rules for differentiating and selecting messages), computer programming or coding that use the algorithms to select and generate specific messages, and a computer database for storing and a statistical program for manipulating, when necessary, raw data into the form needed for tailoring (de Vries &amp; Brug, 1999; Dijkstra &amp; de Vries, 1999; Kreuter et al., 1999). Relevant aspects of Phase II are addressed in Lessons 2 and 3. Phase III (Integration) is integration and intervention production, which involves the graphic design and/or layout and systems tests; the latter is discussed in Lesson 4; performing system tests; and generating final letters. Phase IV (Evaluation), evaluation, that is, process and outcome evaluation, is addressed in Lesson 3.</t>
  </si>
  <si>
    <t>Lesson 1: Selection of Determinants Appropriate for Tailoring Should Be Based on a Theoretic Framework and Refined Through Assessment of the Target Population</t>
  </si>
  <si>
    <t>As with all behavior change interventions, identification and selection of correlates or determinants to influence motivation or ability to perform a health behavior in a particular population is essential for tailored intervention development. Tailoring goes a step further in the actual message writing (Phase II-b of Figure 1) because individualized messages are written to address answers to specific survey questions that were created to measure selected determinants. To write messages that are specific to (thus relevant for) an individual, determinants that are most relevant to the target population need to be chosen from among constructs of the theoretic framework being used.
Selecting determinants grounded in theory is one way to ensure that they are appropriate. Use of theory-based determinants also helps in dealing with issues of missing data, discussed in Lesson 2.
Along with a theoretic framework, interventions must include an assessment of the target population (Phase I of Figure 1) to identify nuances and characteristics of the population.
Especially relevant for a tailored intervention, population assessment enables researchers to know how much variability exists on selected key determinants.</t>
  </si>
  <si>
    <t>For example, to ensure selection of appropriate theoretic determinants in Project HOME, we used intervention mapping (IM) as a structural framework (Bartholomew, Parcel, &amp; Kok, 1998; Bartholomew, Parcel, Kok, &amp; Gottlieb, 2001) and the transtheoretical model (TTM) as our guiding theoretic framework.</t>
  </si>
  <si>
    <t>Lesson 2: Researchers Should Anticipate Threats to Fidelity of Intervention Delivery Because of Incomplete or Illogical Survey Data</t>
  </si>
  <si>
    <t>Every effort should be made in the design and implementation of a survey (Phase II-a of Figure 1) to minimize missing data on constructs needed for tailored messaging.</t>
  </si>
  <si>
    <t>One strategy we used to address the problem of missing data, and yet maximize individualization of messages, was to write default messages grounded in theory. Using the TTM allowed us to make inferences based on answers to the survey on related constructs— analogous to imputing data based on responses to other relevant questions. If answers to questions measuring the decisional balance construct were missing, but we knew the respondent’s stage of change, that is, past screening behavior and intention for future screening, we wrote a default decisional balance message appropriate for that stage of change. If we were missing information necessary to determine stage, we based default messages on the earlier stages of change, that is, precontemplation or contemplation.</t>
  </si>
  <si>
    <t>Lesson 3: Fingerprinting Enables Assessment of Intervention Dose and How It Relates to Effectiveness of the Tailored Intervention</t>
  </si>
  <si>
    <t>Fingerprinting is a mechanism that enables researchers to generate a “profile” for each tailored letter recipient. This “profile” shows an individual’s survey answers to questions used for tailoring, the message element(s) or combinations of elements generated in the tailored letter, along with the corresponding outcome(s) or effect(s) of the intervention. Fingerprinting offers a solution to the problem of identifying “who got what” in a tailored intervention and further enables detection of which specific tailoring element(s) caused the observed effect(s). This mechanism also can assist in assessment of intervention dose, when examining threats to fidelity of intervention delivery as a result of incomplete or illogical survey data, as discussed in Lesson 2. Furthermore, fingerprinting assists in quantifying the “tailoredness” of an intervention, a need identified by Ryan and colleagues (Ryan, Skinner, Farrell, &amp; Champion, 2001) for future tailoring research. More in-depth analyses of the tailored intervention to assess whether the messages, written based on hypothesized determinants, produced the desired effects in behavior change are also facilitated by fingerprinting.</t>
  </si>
  <si>
    <t>There are further details on fingurprinting, which I have not extracted as I don't think they are relevant.</t>
  </si>
  <si>
    <t>Lesson 4: A Systematic Process for Conducting a Systems Test Is Needed to Check for Inconsistencies and Errors Before Final Tailored Letter Production</t>
  </si>
  <si>
    <t>When programming is complete, the next step is to test the system, based on the procedure outlined by Kreuter, Farrell, et al. (2000). Ideally this test involves a simulation of tailored letter production; however, in addition to “normal” data, the tester should play devil’s advocate and try to “break” the system, that is, cause errors with “bad” data.</t>
  </si>
  <si>
    <t>In Project HOME, all of our programming, layout, and printing were completed in-house. We not only tested the coding by plugging in test variables but also generated black-and-white drafts of each letter before printing the final color copy (Phase III of Figure 1). To further ensure accuracy, we created four separate sets of tailored letters distinguished from each other by stage of change.</t>
  </si>
  <si>
    <t>Aarons (2012)</t>
  </si>
  <si>
    <t>As shown in Figure 1, the Dynamic Adaptation Process (DAP) provides a four-phased process for implementing an EBP that takes into account the multilevel context of services delivery, engages multiple stakeholders, and provides appropriate expertise and feedback during implementation to guide, monitor, and address system, organization, and model adaptations while maintaining fidelity to the core elements of an EBP.
As shown in Figure 1, the DAP involves the four phases of the EPIS implementation conceptual model (Exploration, Preparation, Implementation, and Sustainment) [13] that, while generally sequential, allow for feedback to earlier phases. This process is continuously iterative, in that ongoing experience can inform continued adaptation as needed.  Other core features of the DAP are collaboration of an IRT comprised of multiple stakeholders, providing client feedback and the data based on client surveys to coaches, and making adaptation an explicit part of the implementation process. The IRT consists of experts in SC and implementation science, as well as members of the county and organizations involved in the local  implementation. The IRT meets monthly via a conference call or in person to examine adaptation needs and fidelity/satisfaction data and guide the implementation with adaptation support. Each phase of the DAP is described below.</t>
  </si>
  <si>
    <t>Exploration phase:
Consistent with the need to consider the multilevel nature of the service context [43-46], this phase involves a multilevel assessment of system, organization, provider, and client characteristics. A continuous information feedback loop is created such that information gathered during the assessments in this phase are used by the IRT to make adjustments to the way that SC is trained and delivered so that it can be implemented effectively in each local context while retaining fidelity to the SC model. During the Preparation phase, the following levels are assessed through a semi-structured interview with stakeholders at the system, organization, and provider levels in the DAP condition.</t>
  </si>
  <si>
    <t>1. System-level assessment involves working with county child-welfare system and agency leaders to determine if the prerequisite conditions exist that will facilitate the implementation and sustained use of SC (includes assessment of funding/resources; internal or contracted services; politics; policies).</t>
  </si>
  <si>
    <t>Other core features of the DAP are collaboration of an IRT comprised of multiple stakeholders, providing client feedback and the data based on client surveys to coaches, and making adaptation an explicit part of the implementation process. The IRT consists of experts in SC and implementation science, as well as members of the county and organizations involved in the local implementation. The IRT meets monthly via a conference call or in person to examine adaptation needs and fidelity/satisfaction data and guide the implementation with adaptation support.</t>
  </si>
  <si>
    <t>2. Organization-level assessment involves both practical concerns (e.g., training space and resources, proximity to clients, transportation availability) and organizational factors associated with successful agency operation and implementation readiness (senior leadership, team-level leadership, organizational culture and climate)...For system and organizational assessment, we conduct key informant interviews with county administrators, agency directors, and providers addressing both implementation readiness and adaptation needs (involves assessment of training space and resources; senior leadership buy-in; team-level leadership; culture/climate).</t>
  </si>
  <si>
    <t>3. Provider-level assessment involves a staff survey that assesses individual factors, including staff demographics, experience with home visitation services, personal dispositional innovativeness (willingness and desire to experiment with new procedures, new tasks, or new ways of helping clients), work attitudes, and attitudes toward EBPs, as well as organizational factors such as organizational culture, climate, and leadership (factors shown to be associated with EBP implementation) (involves assessment of the educational level; primary discipline; experience w/EBPs; dispositional innovativeness; attitudes toward EBP).</t>
  </si>
  <si>
    <t>For example, in terms of demographics, higher educational attainment is associated with more positive attitudes toward adopting EBPs [44]. Knowledge of provider factors can help trainers understand provider attitudes and perspectives and tailor training accordingly.</t>
  </si>
  <si>
    <t>4. To assess client characteristics, we obtain and assess surveillance data for the catchment area based on county reports from local authorities (e.g., child-welfare system, substance abuse treatment system, mental health system), agency reports based on local expertise, and provider reports of their experience with representative clients.
Assessing individual clients in thePreparation phase is not practical as we do not know  who will be coming into the service system. Once clients are engaged in services, ad hoc adaptations may be made in the Implementation phase (involves assessment of age/gender; culture; previous treatment; co-occuring problems; mental health).</t>
  </si>
  <si>
    <t>Preparation phase</t>
  </si>
  <si>
    <t>This phase involves making information gathered in the Exploration phase available to the entire IRT. The IRT examines exploration phase results, descriptions of service contexts, data reports, and other materials pertinent to adaptation in the proposed service context to determine what adaptations may be needed in the service context and how such adaptations are to be accomplished 
(implementation Resource team - academic researchers, intervention developers, trainers/coaches, adminstrators, clinicians, clients/patients).</t>
  </si>
  <si>
    <t>Implementation phase</t>
  </si>
  <si>
    <t>Based on the outcome of the Adoption Decision/Preparation phase, training with adaptation support begins in the Implementation phase. In contrast to the IAU condition in which the curriculum is set, the DAP training supports changes deemed necessary by the IRT. One prominent difference between IAU and DAP conditions is the explicit inclusion and discussion of adaptation during provider training, including why one might adapt, what one might adapt, what one might not adapt, when to seek guidance on adaptation, and how to use the ongoing coaches and IRT for tailoring SC. In addition to intervention adaptation, the need for adaptation at the
system and/organizational levels is also an ongoing target for change. In addition, the research team in conjunction with intervention developers will refine assessment of fidelity.
Departures from fidelity to core elements will be considered drift (EBP-training and coaching with context-driven adaptation support; Ad hoc adaptation - client-emergent issues; provider knowledge; provider skills and abilities; available resources; organization adaptation - ongoing feedback).</t>
  </si>
  <si>
    <t>Sustainment phase</t>
  </si>
  <si>
    <t>The Sustainment phase involves ongoing use of client and system data to provide feedback to the coaches and the IRT who can use that information to better understand home-visitor fidelity, client satisfaction with services, and client satisfaction with SC (also client retention; provider retention; provider satisfaction; initiating treatment; completing treatment). Clhis information iscollected in both the DAP and IAU conditions but is only fed back to DAP coaches on a monthly basis. One of the main benefits of this information is that DAP coaches will have access to data from all of the SC clients rather than only the one or two per month who are observed during in vivo coaching sessions.ient satisfaction data are also used in the DAP condition to monitor the perception of the relationship between the client and home visitor to help support coaching around maximizing client engagement in services.</t>
  </si>
  <si>
    <t>Yong (2016)</t>
  </si>
  <si>
    <t xml:space="preserve">We derived a conceptual framework including acculturation and cultural factors positioned alongside the program's cultural anatomy (Figure 1).
The proposed framework provides a basic guideline to help implement and interpret factors that may influence immigrants’ preventive health behaviours from a multilevel perspective. This perspective acknowledges that the immigrant condition is not limited to the individual, but a complex system of interrelated, nested components and mechanisms. </t>
  </si>
  <si>
    <t>Macro-level factors</t>
  </si>
  <si>
    <t>Consider existing policies (i.e., administrative issues such as eligibility for medical coverage)</t>
  </si>
  <si>
    <t>Work with community representatives with “insider knowledge” to address cultural factors related to preventive health behaviours and translate these cultural factors into appropriate program activities.
Form partnerships with traditional health care services and community agencies that immigrants trust to create culturally meaningful programs.</t>
  </si>
  <si>
    <t>Healthcare, immigration</t>
  </si>
  <si>
    <t>Provide resources to help circumvent health care barriers and challenges related to immigrant status by taking into account public policies.</t>
  </si>
  <si>
    <t>Consider healthcare facilities in host community (past experience with healthcare in the home country may affect adjustment to the health care system in the host community)</t>
  </si>
  <si>
    <t>The target group may be accustomed to integrative healthcare facilities and "pay for care"</t>
  </si>
  <si>
    <t>Meso-level factors</t>
  </si>
  <si>
    <t>Consider the patient-practitioner relationship</t>
  </si>
  <si>
    <t>The target group may be doctor-centered, not accustomed to "family doctor"; prefer for ethnically or gender mathced doctors</t>
  </si>
  <si>
    <t>Surface level adaptation for this would be to include multiethnic representative and culturally competent staff;
Deep-structure adaptations would be to establish culturally sensitive patient-provider relationship (i.e., increase health care providers’ capacity to establish culturally sensitive patient-practitioner relationships and resources;) ; patient identification and tracking; provier awareness and motivation.</t>
  </si>
  <si>
    <t>Micro-level factors</t>
  </si>
  <si>
    <t xml:space="preserve">Consider the non-familial social support network </t>
  </si>
  <si>
    <t>Interpretation, transportation, and advice</t>
  </si>
  <si>
    <t>Deep-structure adaptation would be: consideration of family-based values and activities; pro-vaccine social norm in social support networks (i.e., identify and include important social support networks to leverage social norms)</t>
  </si>
  <si>
    <t>Consider the family social support network</t>
  </si>
  <si>
    <t>For the target group health might be a private matter, filial piety, and consideration of family in decision-making</t>
  </si>
  <si>
    <t>Individual</t>
  </si>
  <si>
    <t>Consider the circumstances related to being new</t>
  </si>
  <si>
    <t>Lack of knowledge and healthcare coverage</t>
  </si>
  <si>
    <t>Surface level adaptation for this would be to meet in familiar and preferred venues.
Deep-structure adaptations would be to address geographic and economic barries.</t>
  </si>
  <si>
    <t>Consider perceptions of causes of health/illness (cultural beliefs)</t>
  </si>
  <si>
    <t>Perception of the internal balance as health</t>
  </si>
  <si>
    <t>Deep-structure adaptation would be: targeting cultural health beliefs and religion or spirituality</t>
  </si>
  <si>
    <t>Consider perceptions of prevention behaviour (cultural beliefs)</t>
  </si>
  <si>
    <t>TCM and self-care preferred; fatalism and avoidance coping; seeing a physician for prevention is improper</t>
  </si>
  <si>
    <t>Consider information seeking practice (acculturative shift in health seeking behaviours)</t>
  </si>
  <si>
    <t>The target group may refer to multiple source; Chinese materials</t>
  </si>
  <si>
    <t>Surface level adaptation for this would be to consider multiple recognizable channels and settings for outreach</t>
  </si>
  <si>
    <t>Consider preference for care (acculturative shift in health seeking behaviours)</t>
  </si>
  <si>
    <t>The target may prefer TCN but may integrate Western medicine</t>
  </si>
  <si>
    <t>Consider how social support is sought (acculturative shift in health seeking behaviours)</t>
  </si>
  <si>
    <t>The target group may have preference for family; increased reliance on friends but may delay seeking professional help</t>
  </si>
  <si>
    <t>Surface-structure adaptation would be to include peer support or role model (i.e., tailor mode of content delivery to a target group’s health-seeking behaviours)</t>
  </si>
  <si>
    <t>Language (acculturative shift in health seeking behaviours)</t>
  </si>
  <si>
    <t>Surface-structure adaptation would be include bilingual staff and materials; back-translation.
Deep-structure adaptation would be to use appropriate language and level of literacy</t>
  </si>
  <si>
    <t>Perez (2016)</t>
  </si>
  <si>
    <t>Intervention specific descriptors of fidelity and adaptation</t>
  </si>
  <si>
    <t>To move in this direction (i.e., assessing intervention specific descriptors of both fidelity and adaptation), intervention developers need the following: first, to have a clear idea of the expected outcome(s); second, to make the functioning principles or theory of change [42] of the intervention explicit; third, to be able to state them in the form of specific descriptors of fidelity; and fourth, to establish questions to identify adaptations based on the description of the intervention. Intervention specific descriptors of adaptation are developed through answering these questions. A step further is to determine to what extent the adaptations identified affect the functioning principles of a particular component and/or of the intervention as a whole.</t>
  </si>
  <si>
    <t>An example of this reasoning is provided using the capacity-building component of our empowerment strategy. The expected result was that the participants acquire the knowledge and skills to change the existing power relationships among them. The functioning principles were rooted in the pedagogical model of popular education [66]: the participants of the training need to acquire specific knowledge and skills, these are provided through a participatory learning process (learning group); and the learning group has to involve stakeholders who need to change their power relationships. In Table 2, we provide specific descriptors of fidelity for capacity building. These provide a comprehensive description of the intervention as intended with details on content, processes (e.g., “what,” “how,” “how frequently,” “to whom,” and “by whom”) and specifications related to the implementation context. In Table 3, we provide questions to identify if adaptations were brought to the capacity-building component. Taking into account, the functioning principles of the component, only the first adaptation identified distracts from the expected result.</t>
  </si>
  <si>
    <t xml:space="preserve">In our adapted framework, we propose assessing intervention specific descriptors of both fidelity and adaptation, instead of fixed subcategories of adherence alone. To move in this direction, intervention developers need the following: </t>
  </si>
  <si>
    <t>1. to have a clear idea of the expected outcome(s); 2. to make the functioning principles or theory of change [42] of the intervention explicit; 3.  to be able to state them in the form of specific descriptors of fidelity; 4. to establish questions to identify adaptations based on the description of the intervention. Intervention specific descriptors of adaptation are developed through answering these questions; 5. to determine to what extent the adaptations identified affect the functioning principles of a particular component and/or of the intervention as a whole.</t>
  </si>
  <si>
    <t>Marinez-Lora (2016)</t>
  </si>
  <si>
    <t>We modified the 10-step process explicated in the Principles of Good Practice: The Cross-Cultural Adaptation Process for Patient-Reported Outcomes Measures, developed by the International Society for Pharmacoeconomics and Outcomes Research (ISPOR)...Specifically, some of the ISPOR recommendations were impractical due to time and resource constraints (e.g., multiple forward and backward translations), and others were revised to meet the unique needs of intervention versus measurement (e.g., additional harmonization steps)...The result was the PIPFLA presented here. The PIPFLA is an 11-step process: (1) preparation, (2) forward translation, (3) back translation, (4) back-translation review, (5) harmonizing, (6) review by panel of local clinical experts, (7) harmonizing, (8) review by panel of local parent experts, (9) harmonizing, (10) proof reading, and (11) final version. Each step is described in detail in Figure 1.</t>
  </si>
  <si>
    <t>Step 1: Preparation</t>
  </si>
  <si>
    <t xml:space="preserve"> - Permission from developers and publishers;
 - Identificaiton of translators
 - Panels or local experts </t>
  </si>
  <si>
    <t>In this language adaptation, mental health providers and parents offered independent emic (local and within-culture) perspectives, and the intervention (i.e., the HNC) represented the etic (outsider) perspective. The integration of both perspectives informed the iterative process (Berry, 1999 inherent to the PIPFLA framework.
Clinicians and parent participants in the research project—for which the PIPFLA was developed—participated in semi-structured interviews when they completed the parenting program. In these somewhat parallel interviews, participants were asked to describe what they liked, did not like, found helpful, not helpful, and what components or pieces of the intervention should be changed to best meet the needs of Latino immigrant parents.</t>
  </si>
  <si>
    <t>Step 2: Forward translation</t>
  </si>
  <si>
    <t>Translation from original language to target language</t>
  </si>
  <si>
    <t>Step 3: Back-translation</t>
  </si>
  <si>
    <t>Translation from the target language back to the original language</t>
  </si>
  <si>
    <t>Step 4: Review of back translation</t>
  </si>
  <si>
    <t>Comparison of the back-translated version to the original to identify discrepancies between the two</t>
  </si>
  <si>
    <t>Step 5: Harmonizing (etic perspective)</t>
  </si>
  <si>
    <t>Revising the translation and confirming it accurately reflects underlying prinicples of HNC and how parent training concepts/constructs are typically translated in the professional literature in Latin America and Spain</t>
  </si>
  <si>
    <t>Step 6: Review by panel of local clinical experts (emic perspective)</t>
  </si>
  <si>
    <t>Panel members were asked to review translation of materials for their professional use and the handouts for parents' use</t>
  </si>
  <si>
    <t>Step 7: Harmonizing (emic and epic perspectives)</t>
  </si>
  <si>
    <t>Internal team incorporated recommendations from local clinical panel while maintaining faithful to the intervention</t>
  </si>
  <si>
    <t>Step 8: Review by panel of local parents experts (emic perspective)</t>
  </si>
  <si>
    <t>Panel memebrs were asked to review translated parent handouts</t>
  </si>
  <si>
    <t>Step 9. Harmonizing (emic and epic perspectives)</t>
  </si>
  <si>
    <t>Internal team incorporated recommendations from local parent panel while maintaining faithful to the intervention</t>
  </si>
  <si>
    <t>Step 10: Proof reading</t>
  </si>
  <si>
    <t>Step 11: Final language adaptation</t>
  </si>
  <si>
    <t>Backer (2002)</t>
  </si>
  <si>
    <t>Program developers and implementers are asking for help in dealing with the ultimate practical question: “how to actually make a balance between fidelity and adaptation for a particular program in a particular setting.” A set of six guidelines for balancing fidelity and adaptation are offered below as a preliminary response.
Fidelity concerns should be addressed at the level of a causal model for how change takes place as a result of the innovation (i.e., why the program works). Adaptation, on the other hand, is likely to be most appropriate at the level of the specific implementation of the program. In addition to the basic content of the program, such aspects as its level of intensity, ambiguity, and complexity, and context elements (such as how it is sponsored) also need to be taken into account.</t>
  </si>
  <si>
    <t>1. Identify and understand the theory base behind the program</t>
  </si>
  <si>
    <t>The most important conclusion from the literature review presented here on each of these seven stages is that attention to BOTH fidelity and adaptation is essential for successful implementation of science-based substance abuse prevention programs. That is, fidelity/adaptation is not a continuum upon which each specific implementation of substance abuse prevention program falls. Rather, fidelity/ adaptation balance is concerned with the complex, dynamic interaction between a program and its environment. Science and experience say that maximum success requires attention to both fidelity and adaptation.</t>
  </si>
  <si>
    <t>2. Obtain or conduct a core components analysis of the program</t>
  </si>
  <si>
    <t xml:space="preserve">This will provide implementers with a roster of the main “program ingredients,” and at least some sense of which components are essential to likely success and which are more amenable to modification, given local conditions. In essence, core components analysis represents a bridge between developer and implementer, and between fidelity and adaptation. Ideally, the program developer or a third party will already have conducted the core components analysis. If not, with good information about the program, an implementer can at least approximate this informally.
Methods for conducting core components analysis include analysis of program materials such as manuals; actual observation of programs as they are implemented using some sort of rating approach; and secondary analysis of a program in published literature—or some combination of these methods. These methods can be used by program developers, independent scientists studying prevention programs, and program implementers. </t>
  </si>
  <si>
    <t>3. Assess fidelity/adaptation concerns for the particular implementation site</t>
  </si>
  <si>
    <t>This step means determining what adaptations may be necessary, given the target population, community environment, political and funding circumstances, etc. And it means determining what core components are especially critical to address fidelity, given these same circumstances.</t>
  </si>
  <si>
    <t>4. Consult as needed with the program developer to review the above steps and how they have shaped a plan for implementing the program in a particular setting</t>
  </si>
  <si>
    <t>This may also include actual technical assistance from the developer or referral to peers who have implemented the program in somewhat similar settings.</t>
  </si>
  <si>
    <t>4. Consult as needed with the program developer to review the above steps and how they have shaped a plan for implementing the program in a particular setting. This may also include actual technical assistance from the developer or referral to peers who have implemented the program in somewhat similar settings.</t>
  </si>
  <si>
    <t>5. Consult with the organization and/or community in which the implementation will take place</t>
  </si>
  <si>
    <t>This is a process to allow fears and resistance to surface, build support for the program, and obtain input on how to do the implementation successfully.</t>
  </si>
  <si>
    <t>5. Consult with the organization and/or community in which the implementation will take place. This is a process to allow fears and resistance to surface, build support for the program, and obtain input on how to do the implementation successfully.</t>
  </si>
  <si>
    <t>6. Develop an overall implementation plan based on these inputs</t>
  </si>
  <si>
    <t>Include a strategy for achieving and measuring fidelity/adaptation balance for the program to be implemented, both at the initial implementation and over time. By addressing all of the complex stages of implementation, such a plan can increase the opportunities for making choices that shape a program, while maintaining good fidelity.</t>
  </si>
  <si>
    <t>Goldstein (2012)</t>
  </si>
  <si>
    <t>As with assessment development, manual adaptation can be considered a step-wise process. The proposed steps in Figure 1 can guide the revision of a manualbased treatment for use with a population that differs from the one for which the treatment was originally designed.
The underlying theory and mechanisms of action that were empirically supported in the original manual remain constant through the adaptation process and should not be altered substantially. Previous empirical support may reduce the time required to proceed to the RCT of the adapted intervention, provided that careful attention is paid at each stage of the adaptation process to maintaining these core foundations of the original intervention manual.
Recognizing the wide gap between the strain of limited resources and the importance of an emic approach, this article presented a step wise approach to manual adaptation that maintains fidelity to the original intervention and incorporates important cultural, gender, and other population-specific factors in an effort to improve applicability and outcomes.</t>
  </si>
  <si>
    <t>Step 1. Choose a base manual for adaptation</t>
  </si>
  <si>
    <r>
      <t xml:space="preserve">After identifying the population’s clinical need, a thorough literature search must be conducted with three primary goals: (a) identify whether an empirically supported intervention exists for the specific clinical target (e.g., anxiety, depression, anger management) and identify the intervention’s stage of research development and evaluation; (b) review the manual’s theoretical foundation and mechanisms of action for compatibility; and (c) determine whether the intervention is adaptable to the new population.
</t>
    </r>
    <r>
      <rPr>
        <b/>
        <sz val="12"/>
        <color theme="1"/>
        <rFont val="Calibri"/>
        <family val="2"/>
        <scheme val="minor"/>
      </rPr>
      <t>Identify an empirically supported intervention:</t>
    </r>
    <r>
      <rPr>
        <sz val="12"/>
        <color theme="1"/>
        <rFont val="Calibri"/>
        <family val="2"/>
        <scheme val="minor"/>
      </rPr>
      <t xml:space="preserve"> As part of this first step, a literature review can help determine whether empirically supported, manual-based interventions exist to address the clinical area of interest. In the earliest phase, a broad literature search of the clinical issue should be conducted to identify manualized interventions for the clinical target (e.g., depression), regardless of setting (e.g., inpatient, outpatient, urban school, suburban community center) or population (e.g., teenage girls, gifted boys, adults suffering from grief, minority geriatric patients)...After identifying potential model manuals, each manual should be evaluated for its empirical support; clearly, one wants to use, as a base, the most empirically promising extant manual, provided it is compatible with the adaptation goals. Ideally, an empirically supported intervention should demonstrate positive outcomes at multiple levels of research, including in a pilot study, in at least a few randomized controlled efficacy trials, and in effectiveness studies in applied settings (Carroll &amp; Nuro, 2002).
</t>
    </r>
    <r>
      <rPr>
        <b/>
        <sz val="12"/>
        <color theme="1"/>
        <rFont val="Calibri"/>
        <family val="2"/>
        <scheme val="minor"/>
      </rPr>
      <t xml:space="preserve">Review the intervention’s theory and mechanisms of action: </t>
    </r>
    <r>
      <rPr>
        <sz val="12"/>
        <color theme="1"/>
        <rFont val="Calibri"/>
        <family val="2"/>
        <scheme val="minor"/>
      </rPr>
      <t xml:space="preserve">Each manual identified as a viable model for adaptation should be evaluated for consistency with the adaptation researchers’ goals, intervention approach, and proposed mechanisms of action.
</t>
    </r>
    <r>
      <rPr>
        <b/>
        <sz val="12"/>
        <color theme="1"/>
        <rFont val="Calibri"/>
        <family val="2"/>
        <scheme val="minor"/>
      </rPr>
      <t>Determine adaptability of the intervention to the new target population:</t>
    </r>
    <r>
      <rPr>
        <sz val="12"/>
        <color theme="1"/>
        <rFont val="Calibri"/>
        <family val="2"/>
        <scheme val="minor"/>
      </rPr>
      <t xml:space="preserve"> After identifying the most empirically supported manual with a theoretical basis that is consistent with the researchers’ goals and approach, the researchers must determine whether the manual should be adapted for use with the new population. This decision should be based on three overarching principles:
(a) theoretical compatibility with the clinical population,
(b) positive outcomes on the target behavior, and
(c) implementation feasibility.</t>
    </r>
  </si>
  <si>
    <t>The following approach is grounded in Participatory Action Research (PAR) methodology, an approach that involves adapting empirically supported programs or strategies based on input from key stakeholders (e.g., community members, individuals from target treatment populations, prospective treatment providers) throughout the manual development process, pilot studies, and randomized controlled trials (RCT; Nastasi et al., 2000). In addition to generating an intervention that reflects the thoughts, feelings, and opinions of groups that will use the manual and resulting intervention, a primary goal of the PAR methodology is to generate relevant stakeholders’ investment in the treatment (Nastasi et al., 2000).</t>
  </si>
  <si>
    <t>Identify an empirically supported intervention: A systematic literature review was conducted in 2001 to identify school-based empirically supported programs for urban aggressive youth (see Leff, Power, Manz, Costigan, &amp; Nabors, 2001). Thirty-two programs were identified in the literature search, and five programs were designated as being possibly efficacious (promising) based on criteria established by Chambless and Hollon (1998). Two of the possibly efficacious programs, CPP and Brain Power Program,4 were group interventions that had demonstrated positive prior results in studies with urban, physically aggressive minority youth. Further, both programs have a social-information processing (SIP) retraining emphasis in which aggressive youth are taught social problem-solving steps as a primary way in which to handle potential social conflicts. Given that none of the 32 programs identified in the systematic search was evaluated and/or effective for relationally aggressive girls, we chose to use the CPP as the starting point for the development of a program for urban African American aggressive girls. Review the intervention’s theory and mechanisms of action: The CPP’s theory and mechanisms of action, SIP retraining, was in line with prior aggression research and was appropriate for use with the urban aggressive girls served by the F2F Program. In addition, Bronfenbrenner’s developmental ecological and systems (1986) theory also influenced the development and adaptation of F2F. The latter posits that children’s development and behavior are influenced not only by their cognitions and behaviors but also by their interactions.
with significant others within the relevant social
environments (e.g., their peers, teachers, parents, and
neighborhood influences).
Determine adaptability of the intervention to the new
target population: The CPP was judged to be appropriate
for adaptation because its general content, procedures,
and behavioral management techniques appeared to be
relevant for urban African American girls. Further, the
idea of having participants in CPP participate in a
video illustrating their use of social-cognitive strategies
to prevent aggression was one that resonated greatly
with feedback obtained from local stakeholders about
the need to make strategies visual, appealing, and relevant
for urban girls. In addition, the types of outcomes
demonstrated by CPP were generally consistent with
desired outcomes for urban aggressive girls.</t>
  </si>
  <si>
    <t>Step 2. Conduct a focus group with the new target population</t>
  </si>
  <si>
    <t>Prior to initial manual adaptation, a focus group with the target population should be conducted to obtain feedback about the proposed content and structure of the intervention. Focus group size, information-gathering methodology, level of specificity requested, and abstractness of questions will depend on the target population.
With some populations, researchers may want to seek the input of people close to the target population instead of, or in addition to, that of the target population.
When interpreting a focus group’s feedback and deciding how to incorporate input into the adapted intervention, the researchers need to consider how well the focus group participants represented the broader target population and the extent to which incorporating the feedback would help further the intervention  goals. Focus group feedback should be a core component guiding intervention adaptation, but, clearly, it should not be the only guide.</t>
  </si>
  <si>
    <t>PAR approach was utilized (see Leff, Costigan, &amp; Power, 2004, or Nastasi et al., 2000, for a description of this approach) to integrate feedback from ongoing meetings between the intervention ADAPTING MANUALIZED INTERVENTIONS   GOLDSTEIN ET AL. 395 developers and different stakeholder groups. This approach helped the research team better understand how the CPP curriculum needed to be modified in order to be most relevant for urban relationally aggressive girls. For example, a group of fourth-grade girls from one urban elementary school met weekly with researchers to help them better understand how aggression develops and spreads among elementary age girls across unstructured school settings such as the playground during recess, the lunchroom, and the hallways. In addition, two teachers from different schools within the same school district met weekly with researchers over the course of 1–2 years to help develop the curriculum and homework assignments for F2F. Finally, the researchers were fortunate to have access to a number of playground and lunchroom supervisors from five different schools. These individuals were able to help the researchers understand what aggression among girls (and boys) looked like from their perspective and how this was manifested across unstructured school contexts (see Leff, Power, Costigan, &amp; Manz, 2003; Leff et al., 2004).</t>
  </si>
  <si>
    <t>Step 3. Make initial manual revisions</t>
  </si>
  <si>
    <t>Step 3: Make Initial Manual Revisions. After carefully examining research and theory about the target population and area of clinical interest, and determining which focus group information should be incorporated, the researchers can begin the initial adaptation of the original empirically supported manual. This initial modification process may include changes to both the manual’s content and its structure (e.g., the number of sessions, length of sessions, degree of manualization for facilitators, language level for clients, amount of written material for clients).
Regarding content, there may be two primary areas for change: clinical content and procedural content. Clinical content adaptations involve changes to the actual clinical material included in the manual...Procedural content adaptations involve changes to the treatment administration, such as the specific activities and discussions used to convey the clinical content and facilitate clinical change.</t>
  </si>
  <si>
    <t>Interestingly enough, while most of the CPP curriculum was viewed as being important and relevant for the target population of F2F, it was strongly suggested that a more active and visual teaching modality should be utilized. For instance, all stakeholder groups encouraged the interventionists to consider using cartoons and videotape illustrations of urban African American girls and to utilize as many active learning exercises as possible, such as role plays across sessions. Thus, much of the iterative development and adaptation of the F2F curriculum included working with girls, teachers, and community stakeholders in the development of these different modalities (Leff et al., 2007). As a result, F2F relies heavily on cartoon worksheets and homework assignment, video illustrations of key strategies, and role-play experiences (see Leff et al., 2007).</t>
  </si>
  <si>
    <t>Step 4. Pilot initial revisions of the manualised intervention</t>
  </si>
  <si>
    <t xml:space="preserve">Researchers should pilot the initial revisions of the manualized intervention to examine the feasibility of the revised intervention with the target population, as well as to identify additional structural and content changes that might be needed. A pilot study’s design should vary according to both the feasibility of the study and the needs of the researchers
(Kazdin, 2001).
Researchers should also seek participants’ thoughts about the acceptability and feasibility of the intervention. In addition to participant feedback, researchers should obtain facilitators’ feedback about the content, process, and feasibility of each intervention session and each activity.
A primary goal of the pilot study should be to gather structured and meaningful participant and facilitator feedback about several important components of the first-draft manual. </t>
  </si>
  <si>
    <t>Initial pilot testing of the F2F Program revealed a number of important aspects of the program that were used to fine-tune the program. First, the high acceptability of F2F for participants, teachers, and parents suggested that the program and culturally specific teaching modalities (cartoons, videos, and role plays) were well received. Second, teachers whose students participated in pilot testing of F2F strongly suggested that a classroom-based component be added to F2F in order to help them reinforce the program and its strategies with more students, girls and boys. Thus, eight classroom sessions were developed to largely mirror the content provided in the 20-session group intervention. The classroom component also is consistent with developmental- ecological systems theory in that high-risk girls who co-lead classroom sessions have a chance to demonstrate their more competent social skills and to thereby help to change the way in which they may be viewed and/or treated by their peers and teachers.</t>
  </si>
  <si>
    <t>Step 5. Conduct facilitator focus group</t>
  </si>
  <si>
    <t>After creating a second-draft of the adapted manual, researchers should conduct one or more focus groups with a sample of potential facilitators (i.e., providers who would conduct the intervention after it is tested and disseminated, such as school counselors, social workers, criminal justice staff, teachers, or outpatient treatment providers). Researchers may have conducted focus groups with targeted intervention facilitators prior to the initial manual adaptation, but feedback should be obtained again at this stage of development.</t>
  </si>
  <si>
    <t>Following initial piloting of the F2F group, extensive exit interviews with program facilitators and teaching partner co-facilitators were conducted. Recommendations
included establishing consistent behavioral management strategies for facilitators to use, systematizing the facilitator and teacher partner trainings, continuing to develop additional cartoon illustrations for boys (for the classroom component), and fine-tuning several of the cartoon-based handouts and homework assignments.</t>
  </si>
  <si>
    <t>Step 6. Acquire expert review of the revised manual</t>
  </si>
  <si>
    <t>Before incorporating the feedback obtained during the facilitator focus group, the second draft of the adapted manual also should be reviewed by a panel of experts with extensive experience with the clinical area of interest, the target population, and relevant cultural diversity.
Overall, feedback from the expert panel should be solicited using both open-ended and highly structured methods in a well-organized format that is easy to follow with the accompanying manual.</t>
  </si>
  <si>
    <t>The F2F manual, cartoon handout and homework assignments, and integrity-monitoring criteria were reviewed by three experts within the field of urban African American youth development, relational aggression, and school-based program development, respectively. This step helped to ensure that all adaptations described were scientifically sound as well as culturally relevant.</t>
  </si>
  <si>
    <t>Step 7. Incorporate staff and expert feedback</t>
  </si>
  <si>
    <t>After obtaining feedback from potential facilitators and the expert panel, the researchers need to decide how best to evaluate and possibly incorporate feedback from diverse stakeholder groups. The researchers should develop guidelines for determining appropriate actions to address feedback.</t>
  </si>
  <si>
    <t>Staff and expert feedback was carefully considered by the research team. All feedback was incorporated into a revised manual. Primary suggestions included ensuring that the primary content areas of each section were clearly demarcated. Further, staff and experts suggested that the manualized treatment build in flexibility for the diverse facilitators conducting the program. Thus, we wished to ensure that both a consistent presentation of core content areas was achieved while also allowing maximal flexibility in each facilitator’s being able to use his or her style or voice to achieve the session goals.</t>
  </si>
  <si>
    <t>Step 8. Conduct an initial, open trial of the revised manual-based intervention.</t>
  </si>
  <si>
    <t>After incorporating facilitator and expert panel feedback, the researchers should conduct an open trial of the newly revised manual. Similar to the pilot study, the initial open trial is designed to obtain participant and facilitator feedback, monitor participants’ compliance and facilitators’ adherence, and determine whether the manual needs any additional clarifications prior to the RCT. In addition, prior to the RCT, this open trial will provide facilitators with the opportunity to obtain clinical experience with the manual and researchers with the opportunity to obtain procedural experience with the study’s protocol, and with adherence, competence, and outcome measures (Kazdin, 2002; Nezu &amp; Nezu, 2008).</t>
  </si>
  <si>
    <t>A small-scale randomized study was conducted within two elementary schools to determine the acceptability of F2F and effect sizes for relevant outcome measures. Identified girls were randomly assigned to the F2F group or to a treatmentas- usual control group (e.g., referral to school counselor as needed). Results of this study suggest that the program
is rated as quite acceptable by Stage II and/or III participating youth and teachers and has promise for decreasing hostile attributions of relational aggression, relationally and physically aggressive behaviors, and self-reported loneliness (Leff et al., 2009).</t>
  </si>
  <si>
    <t>Step 9. Conduct randomised controlled trial of revised manual-based intervention</t>
  </si>
  <si>
    <t>Once the RCT version of the manual is finalized, along with the facilitator- training manual, RCT procedures must be outlined in detail.
First, the ethical, financial, and practical constraints of research may limit the choices of control groups in an RCT. In theory, many potential control group options exist, including treatment as usual, attention placebo, no-treatment control, wait-list control, or an alternative treatment (for a discussion of the cost/ benefit ratio of each type of control group, see Kazdin, 2001). The characteristics of both the target population and the clinical target will play a large role in determining the control group.
Furthermore, although one might be inclined to use the original intervention as the control group, the original manualized intervention would probably be an inappropriate comparison group on theoretical and/or practical grounds. Because the original manual was deemed to need substantial revisions for the population of interest, how could the researchers responsibly use it
with the new target population?
Regarding the selection of appropriate outcome measures, the selected RCT measures should have some consistency with those of the original intervention to compare results across studies.</t>
  </si>
  <si>
    <t>A randomized controlled efficacy trial is currently in progress. The trial randomizes relationally aggressive girls to the F2F treatment arm or to an alternative education intervention called the Homework, Study Skills, and Organization (HSO) lunch group. The HSO group controls for all nonspecific factors of the treatment (e.g., time and attention of facilitators) while also providing a valuable academic intervention which may be useful to many aggressive youth. Participants are assessed at three time points (i.e., pretest, posttest, and 9-month follow-up), using a combination of peer report measures, teacher report measures, self-report measures, and playground-based behavioral observations during lunch-recess. The goal of the RCT is to observe changes in the targeted outcomes (e.g., reductions in relation and physical aggression, increases in social problem-solving, and decreases in loneliness). The trial will also address the possible mechanisms of action (e.g., different aspects of social problem solving). Similar to CCP, it is thought that a similar social-cognitive mechanism of action will be seen in the F2F Program.</t>
  </si>
  <si>
    <t>Domenech-Rodriguez (2005)</t>
  </si>
  <si>
    <t xml:space="preserve">Phase 1. </t>
  </si>
  <si>
    <t>It outlines the iterative process among all those involved in the adaptation process. During this phase, a balance between community needs and scientific integrity is sought:
1. Change agent and opinion leader collaborate; 2. opinion leader examines innovation fit with minority mental health literature; opinion leader assesses community need; 3. evaluates adaptations to intervention; 4. opinion leader meets key community leaders to examine interest, need.</t>
  </si>
  <si>
    <t>In phase 1 of the model, the players are identified and begin interacting. There are three players who are important: the change agent, the opinion leader, and members of the focal community … It is imperative to approach a community not from a colonizing perspective but from a collaborative one.</t>
  </si>
  <si>
    <t>Adapting the PMT-O intervention using the Bernal and colleague's model.</t>
  </si>
  <si>
    <t>Although authors use CAP as the name, the proposed model is one for how to collaborate (not adapt the intervention). Another framework is used in the chapter, namely the one developed by Bernal and his colleagues (1995).</t>
  </si>
  <si>
    <t>Phase 2.</t>
  </si>
  <si>
    <t xml:space="preserve">It involves the selection and adaptation of evaluation measures, as well as the parallel process of adaptation evolution in light of the process of reinvention:
1. OL and CA tailor intervention a priori; 2. OL evaluates measures for theoretical and cultural appropriateness; 3. test and revise with input from CA; OL test and revise: observes adaptation, reinvention (consults with CA).
During Phase 2, two parallel processes occur: the selection and adaptation of evaluation measures and the adaptation and revision of the intervention. The selection and adaptation of evaluation measures is a complex process that involves identifying appropriate measures. The appropriateness of measures involves (1) identifying measures that can quantify the process and outcome constructs targeted in the intervention and (2) identifying measures that have been associated with the areas that are being intervened upon. 
The other part of the parallel process is the adaptation and revision of the intervention. This involves adapting the intervention a priori, testing it, and observing the process of reinvention, which is "the degree to which an innovation is changed or modified by the user in the process of its adoption and implementation". </t>
  </si>
  <si>
    <t>Phase 3.</t>
  </si>
  <si>
    <t>This phase also involves continued collaborations between the change agent and the opinion leader turned changed agent for potential decentering of the original interventions. Here, the concept of decentering is expanded to mean the incorporation of new knowledge (e.g., gained in ethnic minority research) into the existing frameworks (e.g., ethnic majority research), so that the original product is impacted by the new findings.</t>
  </si>
  <si>
    <r>
      <rPr>
        <b/>
        <sz val="12"/>
        <color rgb="FFFF0000"/>
        <rFont val="Calibri"/>
        <family val="2"/>
        <scheme val="minor"/>
      </rPr>
      <t>A Cultural Framework</t>
    </r>
    <r>
      <rPr>
        <sz val="12"/>
        <color theme="1"/>
        <rFont val="Calibri"/>
        <family val="2"/>
        <scheme val="minor"/>
      </rPr>
      <t xml:space="preserve">
In addition to having a plan for how to collaborate, having a </t>
    </r>
    <r>
      <rPr>
        <b/>
        <sz val="12"/>
        <color theme="1"/>
        <rFont val="Calibri"/>
        <family val="2"/>
        <scheme val="minor"/>
      </rPr>
      <t xml:space="preserve">cultural framework is pivotal for proceeding with cultural adaptation. </t>
    </r>
    <r>
      <rPr>
        <sz val="12"/>
        <color theme="1"/>
        <rFont val="Calibri"/>
        <family val="2"/>
        <scheme val="minor"/>
      </rPr>
      <t>Because we both work with Latino/a populations, the following framework is illustrated with this population in mind, Wewill first summarize the cultural framework and then provide a specific example for how it could be applied. The model weare using was developed by Guillermo Bernal and his colleagues at the Universityof Puerto Rico.This is the only framework we could identify for culturally sensitive adaptation of existing interventions. The purpose of the framework is to provide a structure for adaptation that can strengthen the ecological validityof interventions used in clinical and research settings. The framework developed by Bernal, Bonilla, and Bellido (1995) specifies eight major areas for adaptation—language, persons, metaphors, content, concepts, goals, methods, and context—among which there is some overlap,</t>
    </r>
  </si>
  <si>
    <t>Gathering Focus Group Data</t>
  </si>
  <si>
    <t>In our work, the purpose of conducting focus groups is to assess Latinos/as cultural values and attitudes toward parenting as the primarysource of information used to guide the adaptations made to the model (e.g. parenting practices, developmental expectations). Focus group participants will also be asked abour whatfactors they believe wouldfacilitate and increase or decrease thelikelihood of successful recruitment and retention for participation in such a study with Latinos/as, Weare secking to obtain attitudes and
perceptions related to the core components of an intervention program. In addition to meeting this objective, critical theorists often recommend that studies with ethnic minority populations be conducted in such a way that offers the group or community an element of empowerment, collaboration, and emancipation. Having parents discuss their parenting practices and attitudes may havesuch an effect byhelping them to normalize their experiences and to network with other parents.</t>
  </si>
  <si>
    <t>see definitions</t>
  </si>
  <si>
    <t>Toward Developing Ecological Validity and Cultural Sensitivity: The Cultural Grid Approach</t>
  </si>
  <si>
    <t>The eight elements proposed by Bernal and colleagues (1995) will be used as theoretical framework for making cultural adaptations, The elements— language, persons, metaphors, content, concepts, goals, methods, and context— will be integrated into the interview schedule in order to help inform how each of thefive core PMTO components may be adapted.</t>
  </si>
  <si>
    <t>An example would be to ask about limit setting in such a way that it would explore the dimensions of each of Bernal and colleagues’ (1995) elements. The first question will always be open-ended and broad, for example, “How do you manage your children?” “How do you set limits in your culture and in your family?” Additional questions might be: “What language do you use when you set limits with your child or children?” “Whar types of things do you say?” (exploring language and content elements) and “When you set limits with your child or children, do you associate this with a family saying or a story?” (exploring metaphors and dichos, which are Spanish language idioms). Particular attention be given to new categories that mayemerge or categories that should be deleted as core PMT-O components for Latino/a families.</t>
  </si>
  <si>
    <r>
      <t xml:space="preserve">The qualitative data obtained from parents during the focus groups will be placed on a 5x8 cell matrix containing information about the five topics introduced each week and the eight elements thatwill be used as a framework forincreasing ecological validity and cultural sensitivity with Latino/a families. This system of categorizing data will allow for a systematic way to develop each sectionof the PMT-O model using Bernal’s cultural framework. </t>
    </r>
    <r>
      <rPr>
        <b/>
        <sz val="12"/>
        <color rgb="FFFF0000"/>
        <rFont val="Calibri"/>
        <family val="2"/>
        <scheme val="minor"/>
      </rPr>
      <t>Table 18.1 illustrates how the cultural grid might be depicted.</t>
    </r>
  </si>
  <si>
    <t>See table 18.1 in diagram</t>
  </si>
  <si>
    <t>Part II: Manualizing Adaptations to the Intervention</t>
  </si>
  <si>
    <r>
      <t xml:space="preserve">After in-depth data has been collected and analyzed to provide a rich description of how the PMT-O core components may be modified and extended, the process of manualizing these changes begins. It is anticipated that the manual will address several of the dimensions included in Bernal andcolleagues’ model, such as more visual and culturally appropriate illustrations or stories to explain the five core components of the model, more local narratives, and traditional idioms expressing Latino/a family values. Particular attention will be given to areas of the existing model that may need to be eliminated or radically shifted. Also, there may be additional dimensions that need to be incorporated into the model. The focus group data will be the primary means of informing how the model will be adapted for local Latino/a families. </t>
    </r>
    <r>
      <rPr>
        <b/>
        <sz val="12"/>
        <color rgb="FFFF0000"/>
        <rFont val="Calibri"/>
        <family val="2"/>
        <scheme val="minor"/>
      </rPr>
      <t>Table 18.1 illustrates how the PMT-O components might intersect with different cultural domains.</t>
    </r>
  </si>
  <si>
    <t xml:space="preserve">See table 18.1 in </t>
  </si>
  <si>
    <t>RTIPs</t>
  </si>
  <si>
    <t>If you plan to adapt this program for use with your population, consider these nine recommended guidelines:</t>
  </si>
  <si>
    <t>1. Determine the needs of your audience and whether this program addresses those needs.</t>
  </si>
  <si>
    <t>2. Review the program and its materials with your intended audience for feedback on its appropriateness (see Program Adaptation Checklist).</t>
  </si>
  <si>
    <t>When reviewing the program and associated products (see guideline 2), pay attention to the following aspects and consider the appropriateness of them to your audience:
1. Objectives: The program’s content is built to meet its overall objectives. Be certain that these objectives fit the needs of your audience.
2. Approach used (premises, concepts, theory): Good programs make assumptions about what factors or concepts are associated with getting the audience to take a desired action. These assumptions are generally drawn from theories about how people behave or act. If you are unsure about the approaches or theories used, consider working with health education specialists or behavior change researchers as you review the program.
3. Content (education level, depth of coverage, and comprehensibility): Examine the level of complexity, the reading level, and the level of detail to ensure that the information provided is appropriate for your audience. Have individuals from your audience review the materials and give you their feedback.
4. Level of understanding or acceptance: Beliefs or values may cause people to either reject or accept the information that the program provides. Personal experiences, historical events, myths and misinformation, or cultural backgrounds can shape people’s beliefs and values. Representatives of your intended audience can help to assess whether the program suits your audience.
5. Fit with community resources: Review the program to see if it includes activities that are realistic and achievable, given the resources in your community. For example, access to specific services may not be as readily available for your population as it was for the participants in the original program.
6. Media and channels used to transmit the information: Many of the RTIPs programs are designed to be delivered in a specific way – for example, some are intended for small-group settings while others are intended for entire communities. Their effectiveness may be dependent on that mode of delivery. If you intend to offer programs or products through a different delivery channel, you will need to consider how the effectiveness of the message(s) might be affected by the change.
7. Terminology used: Terms might convey different things to different audiences. For some groups the term “physical activity” is associated with work or labor, when often it is meant to refer to “leisure time activity” or “exercise.” Pilot testing will help you understand how your audience interprets the key terms used in the program.
8. Fit with your audience’s culture: The best way to determine the fit of a product or program is to pilot test it with your audience. Asking questions like “Does this seem to have been developed with people like you in mind?” or “Is this relevant to your experiences?” will help you determine the cultural appropriateness of the program and product.
9. Intended Actions: If participants are being asked to act on information, be sure that the desired or expected behaviors are consistent with your objectives and the needs of the audience.</t>
  </si>
  <si>
    <t>3. Define the extent of adaptation needed and potential ways to implement the new program.</t>
  </si>
  <si>
    <t>4. Develop “mock-up” versions of the adapted products.</t>
  </si>
  <si>
    <t>5. Work with expert advisors to ensure that the adapted products maintain the accuracy of the originals.</t>
  </si>
  <si>
    <t>6. Pilot test the adaptation with representatives from your audience (see Pilot Testing).</t>
  </si>
  <si>
    <t>7. Modify or revise the adapted program and products based on pilot test feedback.</t>
  </si>
  <si>
    <t>8. Implement the program.</t>
  </si>
  <si>
    <t>9. Evaluate the effectiveness of your adapted program and products.</t>
  </si>
  <si>
    <t>Hwang (2009)</t>
  </si>
  <si>
    <t xml:space="preserve">The purpose of this paper is to introduce the Formative Method for Adapting Psychotherapy (FMAP) framework, a community-based bottom-up approach for culturally adapting psychotherapy.
The FMAP approach consists of 5-phases: (a) generating knowledge and collaborating with stakeholders (b) integrating generated information with theory and empirical and clinical knowledge, (c) reviewing the initial culturally adapted clinical intervention with stakeholders and revising the culturally adapted intervention, (d) testing the culturally adapted intervention, and (e) finalizing the culturally adapted intervention. </t>
  </si>
  <si>
    <t>The first step of implementing the FMAP is to decide which stakeholders to involve and when to involve them. According to the FMAP, there are generally six main categories of stakeholders, including (a) mainstream health and mental health care agencies, (b) mainstream health and mental health care providers, (c) community-based organizations and agencies, (d) traditional and indigenous healers, (e) spiritual and religious organizations, and (f) clients.</t>
  </si>
  <si>
    <t>The first step of implementing the FMAP is to decide which stakeholders to involve and when to involve them. According to the FMAP, there are generally six main categories of stakeholders, including (a) mainstream health and mental health care agencies, (b) mainstream health and mental health care providers, (c) community-based organizations and agencies, (d) traditional and indigenous healers, (e) spiritual and religious organizations, and (f) clients...For the purposes of our project, we collaborated with seven Asian focused clinics, two of which served as primary clinical trial sites and five as focus-group collaborators. Focus groups were not run at clinical trial sites to ensure that treatment conditions would not be contaminated.</t>
  </si>
  <si>
    <t>For the purposes of our adapting CBT for Chinese Americans project, conscious decisions were made to include the following stakeholders initially: (a) Asian focused community mental health service agencies, (b) mental health providers (psychiatrists, psychologists, social workers, marital family therapists), (c) Traditional Chinese Medicine (TCM) practitioners, (d) Buddhist monks and nuns and both spiritual and religious Taoist masters. These stakeholders were included because they have expertise in treating depressed Chinese Americans and could potentially provide direct feedback on developing and improving treatments.</t>
  </si>
  <si>
    <t>The combination of the top-down PAMF and the community-based FMAP approaches were developed by the Principal Investigator (PI) as guiding frameworks to facilitate the creation of a new culturally adapted treatment manual for depressed Chinese Americans. This culturally adapted Cognitive-Behavioral Therapy (CBT) manual is currently being tested against a non-culturally adapted CBT manual in a National Institutes of Mental Health (NIMH) funded clinical trial on empirically supported adapted interventions. Because the PAMF has already been described in a previous report by Hwang (2006), this paper focuses more on introducing the more bottom-up FMAP framework.
(Table 1 provides a worked example, but no need to extract as it is too specific).</t>
  </si>
  <si>
    <t>Phase 2. Integrating generated information with theory and empirical and clinical knowledge</t>
  </si>
  <si>
    <t>Information generated from our community-based focus groups was synthesized with the PAMF framework, extant theories, empirically supported therapy literature, my previous experience conducting therapy in a variety of community-based settings, and my continued private practice experience. The PI then began writing a new culturally adapted cognitive- behavioral therapy manual. Details of the adaptations made are presented later in this paper. Focus group collaborations helped reduce personal, clinician, and agency specific biases. Collaborating with traditional healers also helped ensure that cultural adaptations were grounded in cultural belief systems. Because not all of the stakeholders possess similar opinions of what therapeutic modifications would be most beneficial to the clients, the most recurrent themes were used and the author finalized the treatment manual based on his experiences and discussions generated.</t>
  </si>
  <si>
    <t>Phase 3. Review of culturally adapted clinical intervention by stakeholders and further revision</t>
  </si>
  <si>
    <t xml:space="preserve">After writing the culturally adapted manual, four additional hours of focus groups were conducted with the therapists. Focus groups were conducted in English, with some portions being discussed in Chinese when beneficial. Initial impressions of the new intervention (English and Chinese versions) and feedback for improvement were elicited. Feedback was used to finalize the manual before clinical trial implementation... Translations of the treatment manuals as well as assessment measures used in the clinical trial involved forward and back translation by a team of four master’s level therapists, one postdoctoral fellow, and the author. </t>
  </si>
  <si>
    <t>Phase 4. Testing the culturally adapted intervention</t>
  </si>
  <si>
    <t>The final intervention includes a 12 week program and is currently being used in a clinical trial funded by the National Institute of Mental Health (NIMH). A variety of clinical and cultural outcome measures (from clients, therapists, and independent assessors) are being used to test the efficacy of the interventions, including symptom reduction, treatment satisfaction, premature dropout, working alliance formation, and receipt and enactment of therapy. Assessments are collected at multiple time-points (e.g., baseline, week 4, 8, 12, and 3 months after the treatment has ended). All therapy sessions are also being recorded for qualitative therapy process review and weekly ongoing supervision is provided to the therapists in both adapted and non-adapted conditions by the author.</t>
  </si>
  <si>
    <t>Phase 5. Synthesizing stakeholder feedback and finalizing the culturally adapted intervention</t>
  </si>
  <si>
    <t>Clients who finish the treatment will be asked to participate in an interview to elicit feedback regarding their experiences, what they found useful, what they did not like, and their recommendations for treatment improvement. Therapists will also participate in an exit interview, both individually and as a group so that additional recommendations can be integrated. The PI will use this information along with his experiences supervising both treatment conditions and finalize the treatment manual. Therapist focus groups will again be conducted on the finalized manual, and focus groups consisting of community participants will also be used to finalize changes.</t>
  </si>
  <si>
    <t>LA, AM</t>
  </si>
  <si>
    <t>Rolleri (2014)</t>
  </si>
  <si>
    <t>Effective program adaptations are best made when they are addressed throughout the program-planning process. For example, assessments of the youth to be served and the capacity of the organization to deliver the program will yield important data that can be used when planning adaptations. Similarly, an understanding of how to select the program best matched to the youth being served will help limit the number of adaptations that need to be made. Evaluating the adaptations made during one implementation of
a program will help with future implementations, and the adaptation kits developed in this project will support practitioners in identifying, making, and monitoring adaptations. The kits were designed to be flexible because practitioners are not directed to use the tools in a particular order. The kits, however, do not address other important steps of a comprehensive program-planning process. As noted earlier, PSBA-GTO can serve as an excellent framework for planning program adaptations (Lesesne et al., 2011). The general adaptation guidance document is another resource that can help practitioners working to make quality adaptations in the absence of specific guidance.</t>
  </si>
  <si>
    <t>Selecting Evidence-Based Programs and Engaging Developers</t>
  </si>
  <si>
    <t>The initial step in the project was to develop criteria, described in a supporting
article, for classifying a program as evidence-based (Rolleri, Wilson,
Paluzzi, &amp; Sedivy, 2008). Next, DRH and ETR conducted an extensive review
of existing EBIs, from which five programs were selected for the development
of adaptation guidelines based on usage by CDC DRH PSBA grantees. [...]
Once the EBIs were selected for this project, DRH and ETR staff contacted
the developers to discuss project details and determine how to involve them
in the vetting of guidance related to their program(s).</t>
  </si>
  <si>
    <t>Step 1: Determinant-Activity Matrix</t>
  </si>
  <si>
    <t>The adaptation team initiated analysis of each evidence-based intervention
by reviewing the activities in every lesson and coding them for answers
to the following two questions: a) What psychosocial determinant is this
activity trying to change? b) What teaching method is being used to teach
it? In addition, the team estimated the time spent on each determinant and
on each teaching method in the program. Determinants are the psychosocial
and environmental factors that have a causal influence on sexual behaviors.
Equally important to understanding the determinants is understanding the
pedagogy used to teach about those determinants.</t>
  </si>
  <si>
    <t>Figure 2 shows examples of common determinants found in EBIs designed to prevent teen pregnancy and STI/HIV and of common teaching methods used in these programs.</t>
  </si>
  <si>
    <t>Step 2: Behavior-Determinant-Intervention (BDI) Logic Model</t>
  </si>
  <si>
    <t xml:space="preserve">After analyzing each program’s activities, we developed a preliminary BDI
logic model describing the link between activities and goals for each EBI.
The BDI logic model is a program-development and evaluation tool that
guides program developers through four sequential steps. [...]
The four elements of a BDI logic model are a) establish a
health goal (e.g., reduce teen pregnancy), b) identify and select teen behav-
iors directly related to that health goal (e.g., delay onset of sexual activity),
c) identify and select the determinants related to those behaviors (e.g., attitudes
about personal limits), and d) develop intervention activities directly
related to changing those determinants (e.g., role play practice of refusal skills) (Figure 3) 
In effect, a BDI logic model reveals the developer’s
theory of change, that is, which determinants need to be changed
in order to get adolescents to change their sexual behaviors. </t>
  </si>
  <si>
    <t>Each preliminary BDI logic model for the five EBIs was reviewed, refined, and finalized in collaboration with the EBI developer.</t>
  </si>
  <si>
    <t>See Figure 3.</t>
  </si>
  <si>
    <t>Step 3: Core Components</t>
  </si>
  <si>
    <t>After developing the BDI logic model for each program, the adaptation team was better able to identify the curriculum’s core components, the essential pieces of a curriculum that are responsible for its effectiveness. […] In the CDC DRH/ETR project, the adaptation team created a typology for core components that included three categories: core content components, core pedagogical components, and core implementation components.
This differentiation within the core components was an innovation
developed by this effort. Each type of core component is equally important
but qualitatively different. [...] 
These three categories allowed the adaptation team to analyze and communicate
clearly about the core components of each curriculum, to emphasize
the importance of each category, and to allow developers to think critically
about which features among these could be adapted and how.</t>
  </si>
  <si>
    <t>Tables describing the core content, pedagogical, and implementation components (in comprehensive and at-a-glance versions) are found in each of the adaptation
kits. Brief examples from tables can be found in Figures 4, 5, and 6.</t>
  </si>
  <si>
    <t>See also key concepts</t>
  </si>
  <si>
    <t>Step 4: Green/Yellow/Red Light Adaptations</t>
  </si>
  <si>
    <t>With the core components established, the team and developer partners
moved to the specific adaptation guidance for each EBI. It was important
to ensure that the guidance was straightforward and practitioner-friendly.
Therefore, CDC DRH/ETR developed an easy system known as the
Green/Yellow/Red (GYR) Light Adaptation guidance tool. The GYR framing
allowed for a clear and practical way to define appropriate and inappropriate
adaptations and to determine which changes could be made with minimal
impact on effectiveness.
Specifically, the GYR light guidance tool described the types of adaptations
that are safe (green); those that merit caution and the support of
an expert in curriculum development, pedagogy, or health behavior change
theory (yellow); and those that should be avoided (red). The tool contained
two sections: a) GYR light adaptations that apply generally to the EBIs, and
b) GYR light adaptations for each activity in each of the select EBI lessons.
A list of general GYR light adaptations found in at least two of the three
curricula used in the final adaptation kits is shown in Figure 7.</t>
  </si>
  <si>
    <t>With the core components established, the team and developer partners moved to the specific adaptation guidance for each EBI. It was important to ensure that the guidance was straightforward and practitioner-friendly.</t>
  </si>
  <si>
    <t>See Figure 7.</t>
  </si>
  <si>
    <t>Step 5: Fidelity and Adaptation Monitoring Logs</t>
  </si>
  <si>
    <t>Using the core components tables and the GYR light adaptation tables, fidelity and adaptation  monitoring logs were developed for each of the adaptation kits.[…]   These basic logs are a tool that can help practitioners assess their implementation of an EBI with planned adaptations, affirm what is going well in the implementation, and identify areas that can be in improved in the future.Based on many practitioner reviews,  the adaptation team wanted to develop a tool that would take only a few minutes to complete while still asking questions that are specific  enough  to help the facilitator stay accountable to the program’s core components. A unique feature of the logs was allowing users to calculate a fidelity percentage based on how faithful the implementation was to the core components. Several fidelity/adaptation monitoring tools (Caldwell, 2005; Chinman, Imm, &amp; Wandersman, 2004; Chinman et al., 2008; Clark &amp; Miller, 2010) were reviewed prior to developing the logs that are part of this project.</t>
  </si>
  <si>
    <t xml:space="preserve"> For an example of the logs, see Figure 8.</t>
  </si>
  <si>
    <t>See Figure 8.</t>
  </si>
  <si>
    <t>Step 6: Companion Resources</t>
  </si>
  <si>
    <t>Based on practitioner feedback, we developed six annotated lists of resources
for practitioners to use when making informed green and yellow light
adaptations. These lists were resources related to adolescent reproductive
health data; teen pregnancy, STIs, and HIV; common pedagogical methods
used in evidence-based interventions; program assessment and evaluation;
cultural competency; and program fidelity and adaptation.</t>
  </si>
  <si>
    <t>Leerlooijer (2011)</t>
  </si>
  <si>
    <t>We describe the process of applying Intervention Mapping to adapting evidence-based programs for new settings. We also provide an example of this process being used (Case Study Two) to analyze whether a program that has been evaluated might be systematically adapted to increase its potential for effectiveness. We apply each step of Intervention Mapping to program adaptation, suggest the adaptation-related questions posed at each step, and the products that should result from the step (See Table 10.1).
The author's approach to program adaptation in this chapter is informed by evidence and program theory of change.</t>
  </si>
  <si>
    <t>Step 1: Needs assessment:
Logic model of the problem - health and quality of life behavior, environment, and determinants</t>
  </si>
  <si>
    <t>Tasks:
1. Describe the logic model of the problem in the new setting
2. Compare the logic model of the problems in the new and original program situations
Guiding questions:
1. Was the original program based on a valid needs assessment?
2. What is the original program based on a valid needs assessment?
3. What is the priority population for the original program development and testing?
4. What is the logic model of hte program for the adopting site?
5. What is the priority population for the adopting site?
6. How do the priority populations compare in terms of demographics, context and the burden of, and factors related to, the healht problem?
3. Describe how the two logic models match and how they differ</t>
  </si>
  <si>
    <t>Planners who are adapting, rather than building a program will create a work group and involve stakeholders through every step of the process just as they would if they were building a new program.</t>
  </si>
  <si>
    <t>Case study on the World Starts with me sexuality education program, created for a priority population in Uganda and adapting to and Indonesian population in 2005 (DAKU).
The case study presented a good example of involving community members to guide the adaptation in the same way that they would be involved in the original program development.</t>
  </si>
  <si>
    <t>Sources of information on the original program and its development:
1. Published or otherwise available descriptions of the formative research and problem description on which the original program was based
2. Direct communication with the original program developers.
Adaptation or redesign product:
Description of discrepancy between logic model of the problem for the original program and for the adopting site (including priority population characteristics)</t>
  </si>
  <si>
    <t>Step 2: Matrices: Logic model of change</t>
  </si>
  <si>
    <t>Tasks:
1. Prepare or obtain a logic model of change for the original program (including the behavioral and environmental outcomes, performance objectives, determinants, and matrices of change objectives).
2. Add or delete performance objectives, determinants
3. Prepare a logic model of change for the new setting (desired change in the new setting)
Guiding questions:
1. What behaviours and environmental conditions did the original program target for change?
2. What determinants of behavior or environment did the original program target for change?
3. From the logic models of the program for the adopting site, what change in behavior and environment should be sought by the new program site (or post evaluation)?
4. What determinants of behavior and environment does the adopting site propose to change (or what should be added or changed postevaluation)?</t>
  </si>
  <si>
    <t>The planners would compare the change model in the original program and the proposed logic model of change for the new site (or following a program evaluation).</t>
  </si>
  <si>
    <t>Sources of information on the original program and its development:
1. Published or otherwise available descriptions of the intervention and its logic model of change (not an easy task if matrices are not available from the original program);
2. Communication with original program developers
3. Review of the original intervention materials and implementation protocol to analyze targets for change and construct a logic model of change and matrices
Adaptation or redesign product:
Description of change objectives that should be added to or removed from the original program to improve validity of the change model or intervention targets in the adopting site.</t>
  </si>
  <si>
    <t>Step 3: Program ideas: 
Theoretical methdods and practical applications matched to the change objectives</t>
  </si>
  <si>
    <t>Tasks:
1. Review the original program - either development documents or intervention materials and implementation protocol to analyze methods and practical applications.
2. Make sure that there are appropriate and sufficient methods for all change objectives in the original program.
3. Add methods where needed - either because they were inadequate in the original program or because new change objectives were added in the last step and new methods are needed to influence change.
4. Make sure that all methods are adequately addressed with practical applications.
Questions.
1. What methods (based on theory-active ingredients to promote change) and practical applications did the original program include? 
2. If new change objectives were added in Step 2, what additional methods have to be added to the program to improve power to change proposed intervention targets?
3. What are the possibly essential active ingredients in the original program (ingredients that must be retained)?
4. Should any methods or practical applications be deleted because of deleted change objectives?</t>
  </si>
  <si>
    <t>In this step, the program planners analyze the candidate program for its theoretical methods and practical applications. They make sure that none of these elements in their planned implementation is ignored, and they perform at least moderst pretesting to make sure the program's practical applications are suited to the new priority population. If the planners added change objectives in Step 2, they would add theoretical methods and practical applications to create change in the determinants of behaviors or environmental conditions.</t>
  </si>
  <si>
    <t>Sources of information on the original program and its development:
1. Published or otherwise available descriptoins of the intervention and its logic model of change (including program development documents).
2. Direct communication with original program developers (Note: these sources cannot verify included theoretical methods - verification must be based on review of the actual program materials).
Adaptation or redesign product:
1. Description of theoretical methods or practical applications that should be added to the original program to meet new objectives or to improve the program (make the methods more effective).
2. Description of theoretical methods or practical applications that should be deleted based on deleted change objectives
3. Description of the program elements that may be essential and must be retained .</t>
  </si>
  <si>
    <t>Step 4: Program components and delivery channels</t>
  </si>
  <si>
    <t>Tasks:
1. Review the original program scope and sequence, materials and delivery channels.
2. Pretest original materials with local priority population.
3. Plan and produce specific changes to sequence and materials
4. Pretest materials
Questions:
1. How well did the program components and delivery implement the theoretical methods?
2. How well do the program materials and delivery in the original program match preferences and garner the attention of the new priority populations?
3. What changes in scope and sequence, materials and delivery are necessary to deliver new methods and practical applications or to meet local preferences?
4. With changes incorporated, how well does the program meet local preferences?</t>
  </si>
  <si>
    <t>The changes proposed in Step 4 must be based on formative research that pretests the original program and ascertains new host site pereferences for modification.</t>
  </si>
  <si>
    <t>Sources of information on the original program and its development:
1. Pretesting of the original program materials and methods with the new populations
2. Published or otherwise available descriptions of the program scope and sequence, materials and delivery
3. Direct communication with original program developers
Adaptation or redesign product:
1. Description of recommended changes in the program scope and sequence, materials or components and delivery
2. Program materials with changes made and tested</t>
  </si>
  <si>
    <t>Step 5: Program implementation</t>
  </si>
  <si>
    <t>Tasks:
1. Develop performance objectives for adoption, implementation and sustainability.
2. Compare the performance objectives to the implementation protocol for the original program.
3. Develop a revised implementation protocol if needed.
Questions:
1. How was the original program implemented (roles, performance objectives)?
2. How well was the original program delivered (completeness, fidelity, dose)?
3. What support (training, promotion, technical assistance, or capacity building) was provided for implementation?
4. How complete and feasible was the original implementation protocol?
5. What are the implementation performance objectives in new setting?
6. Will implementation require additional elements in the new setting?</t>
  </si>
  <si>
    <t xml:space="preserve">Program planners consider the original program's implementaiton protocol and compare it with implementaiton considerations and constraints of the new site to create a revised protocol…As in step 4, modifications to the original implementation protocol should be pretested and pilot tested in the new site. </t>
  </si>
  <si>
    <t>Sources of information on the original program and its development:
1. Description of how program implementation should be changed to obtain fidelity across adoption, implementation and mainenance.
2. Description of interventions necessary to train, promote, or provide technical assistance or capacity building for implementation
Adaptation or redesign product:
1. Description of recommended changes in the program scope and sequence, materials or components and delivery
2. Program materials with changes made and tested</t>
  </si>
  <si>
    <t>Step 6. Evaluation</t>
  </si>
  <si>
    <t>Tasks:
1. Plan and implement an efficacy or effectiveness evaluation of the adapted program.
2. Plan and implement a process evaluation of the new program.
Questions:
1. What aspects of the program objectives and change objectives was the original program effective in meeting?
2. What aspects of the program objectives and change objectives was the adapted program effective in meeting?
3. What was the reach, dose, and dose received of the adapted program?
4. Was the program acceptible to participants in the new setting?
5. What are the implementation performance objectives in new setting?
6. How did the process characteristics of the adapted program compare to the original program? How did the effectiveness and process of the adapted program compare to the original program? Did it work and was it acceptable?</t>
  </si>
  <si>
    <t>Sources of information on the original program and its development:
1. Publications and other documents describing the evaluation of the original program.
2. Lessons learned from how the evaluation was conducted of the original program (indicators, methods, data collection and analysis)
Adaptation or redesign product:
1. Program evaluation plan</t>
  </si>
  <si>
    <t>LA</t>
  </si>
  <si>
    <r>
      <t>Bartholomew (</t>
    </r>
    <r>
      <rPr>
        <sz val="12"/>
        <color theme="1"/>
        <rFont val="Calibri"/>
        <family val="2"/>
        <scheme val="minor"/>
      </rPr>
      <t>2016)</t>
    </r>
  </si>
  <si>
    <t>In this chapter, we illustrate the use of IM for adapting EBIs. Our main perspective in this chapter is conducting program adaptation using a systematic evidence- and theoryinformed
approach. Doing so, planners can maintain fidelity while still
allowing for program adaptation to improve fit (van Deale et al., 2014), whereas Backer (2001) notes that the question is not whether things will change, but instead, how change can be managed in a way that retains core program components (Backer, 2001). From an IM perspective, systematic adaptation includes: (a) understanding the needs of the community by identifying the correct behavioral and environmental targets for change, and understanding the determinants of these; (b) choosing a program that is the best match to the targets for change; (c) making adaptation decisions by comparing the logic of the EBI with the needs of your community; and (d) only making changes that correspond with mismatches between the EBI and the community needs while avoiding modification of the theory of change of the original program.</t>
  </si>
  <si>
    <t>Step 1. Conduct a Needs Assessment, Assess Organizational Capacity, and Create Logic Models</t>
  </si>
  <si>
    <r>
      <t xml:space="preserve">A. Conduct a needs assessment to describe the health/behavior  problems and develop a logic model of the problem </t>
    </r>
    <r>
      <rPr>
        <sz val="12"/>
        <color theme="1"/>
        <rFont val="Calibri"/>
        <family val="2"/>
        <scheme val="minor"/>
      </rPr>
      <t xml:space="preserve">The first step of adapting an EBI is to fully understand the health problem in the new site. Understanding the problem means confirming its importance (prevalence, incidence, impact) in the new community among the risk groups there. If the problem of interest to the community is a behavior, then the group will want to confirm the epidemiological evidence that links the behavior to one or more health problems. </t>
    </r>
    <r>
      <rPr>
        <sz val="12"/>
        <color rgb="FFFF0000"/>
        <rFont val="Calibri"/>
        <family val="2"/>
        <scheme val="minor"/>
      </rPr>
      <t xml:space="preserve">(fig 10.2)
</t>
    </r>
    <r>
      <rPr>
        <b/>
        <sz val="12"/>
        <color theme="1"/>
        <rFont val="Calibri"/>
        <family val="2"/>
        <scheme val="minor"/>
      </rPr>
      <t xml:space="preserve">
B. Develop a logic model of change </t>
    </r>
    <r>
      <rPr>
        <sz val="12"/>
        <color theme="1"/>
        <rFont val="Calibri"/>
        <family val="2"/>
        <scheme val="minor"/>
      </rPr>
      <t xml:space="preserve">As in Step 2 of IM for the development of a new program, after understanding the problem, the planners’ transition from their logic model of the problem to a logic model of the solution. The logic model of change depicts how theory-based change methods are proposed to influence first the determinants of behavior and environment, then the behavior and environmental factors, and finally the health problem and quality of life (Kirby et al., 2004). The planning group in the new site will create a logic model of change by looking at the needs assessment and suggesting what changes should be the targets of their program. </t>
    </r>
    <r>
      <rPr>
        <sz val="12"/>
        <color rgb="FFFF0000"/>
        <rFont val="Calibri"/>
        <family val="2"/>
        <scheme val="minor"/>
      </rPr>
      <t>(fig 10.3)</t>
    </r>
    <r>
      <rPr>
        <sz val="12"/>
        <color theme="1"/>
        <rFont val="Calibri"/>
        <family val="2"/>
        <scheme val="minor"/>
      </rPr>
      <t xml:space="preserve">
</t>
    </r>
    <r>
      <rPr>
        <b/>
        <sz val="12"/>
        <color theme="1"/>
        <rFont val="Calibri"/>
        <family val="2"/>
        <scheme val="minor"/>
      </rPr>
      <t xml:space="preserve">
C. Describe organizational capacities and goals
</t>
    </r>
    <r>
      <rPr>
        <sz val="12"/>
        <color theme="1"/>
        <rFont val="Calibri"/>
        <family val="2"/>
        <scheme val="minor"/>
      </rPr>
      <t xml:space="preserve">Whether or not a new setting can feasibly use an existing EBI setting
depends largely on the capacity and goals of an organization that will
implement it. Brownson and colleagues (2012) consider organizational
capacity in five domains: workforce, leadership, relationships and partnerships,
financial processes, and organizational climate and culture. These
categories can help guide planners through thinking about the capacity
of the organization to implement an EBI
</t>
    </r>
    <r>
      <rPr>
        <b/>
        <sz val="12"/>
        <color theme="1"/>
        <rFont val="Calibri"/>
        <family val="2"/>
        <scheme val="minor"/>
      </rPr>
      <t xml:space="preserve">
D. Write program goals
</t>
    </r>
    <r>
      <rPr>
        <sz val="12"/>
        <color theme="1"/>
        <rFont val="Calibri"/>
        <family val="2"/>
        <scheme val="minor"/>
      </rPr>
      <t>Working from the logic model of change, the planning group will set
goals for the impact of the implementation of an adapted EBI. What will
change regarding health, behavior, and environmental outcomes? How
much change is reasonable to expect? Over what period of time will it occur?</t>
    </r>
  </si>
  <si>
    <t>see Figure 10.2/10.3</t>
  </si>
  <si>
    <t>Step 2. Search for Evidence-Based Interventions</t>
  </si>
  <si>
    <r>
      <t xml:space="preserve">A. Search for interventions to address the health problem/risk behavior/environmental factor  </t>
    </r>
    <r>
      <rPr>
        <sz val="12"/>
        <color theme="1"/>
        <rFont val="Calibri"/>
        <family val="2"/>
        <scheme val="minor"/>
      </rPr>
      <t xml:space="preserve">There are several ways in which a team may identify an evidence-based program. It could have been identified and required by a funder or a supervisor, it may have been recommended by a colleague, the planner may have seen it presented at a conference or meeting, or the planner may identify the EBI from an online search. As described above, there are several resources available that can help a planner find EBIs on line. </t>
    </r>
    <r>
      <rPr>
        <sz val="12"/>
        <color rgb="FFFF0000"/>
        <rFont val="Calibri"/>
        <family val="2"/>
        <scheme val="minor"/>
      </rPr>
      <t>(table 10.1 + 10.2)</t>
    </r>
    <r>
      <rPr>
        <sz val="12"/>
        <color theme="1"/>
        <rFont val="Calibri"/>
        <family val="2"/>
        <scheme val="minor"/>
      </rPr>
      <t xml:space="preserve">
</t>
    </r>
    <r>
      <rPr>
        <b/>
        <sz val="12"/>
        <color theme="1"/>
        <rFont val="Calibri"/>
        <family val="2"/>
        <scheme val="minor"/>
      </rPr>
      <t xml:space="preserve">
B. Judge basic fit to health problem, organizational capacity, and priority population </t>
    </r>
    <r>
      <rPr>
        <sz val="12"/>
        <color theme="1"/>
        <rFont val="Calibri"/>
        <family val="2"/>
        <scheme val="minor"/>
      </rPr>
      <t>The outcome for this task is a “short list” of programs that planners want to review further for possible use in their sites. We suggest three criteria for judging basic fit: (a) an EBI addresses the target health problem (or risk behavior or environment) and their determinants; (b) organizational capacity is sufficient or can be developed to conduct the program or the EBI can be modestly adapted in light of the resources, and (c) the priority population for the EBI is similar to the population in the new site or the EBI can be adapted for the new population.</t>
    </r>
  </si>
  <si>
    <t>Step 3. Assess Fit and Plan Adaptations</t>
  </si>
  <si>
    <t>Step 4. Make Adaptations</t>
  </si>
  <si>
    <r>
      <t xml:space="preserve">A. Prepare design documents for adaptation. </t>
    </r>
    <r>
      <rPr>
        <sz val="12"/>
        <color theme="1"/>
        <rFont val="Calibri"/>
        <family val="2"/>
        <scheme val="minor"/>
      </rPr>
      <t xml:space="preserve">Table 10.4 (see Case Study below) provides an example of a simple template for preparing a document to guide adaptations. The template links the planned change and the location of the change in program materials and activities. It also cues the team to write the messages that support the change.
</t>
    </r>
    <r>
      <rPr>
        <b/>
        <sz val="12"/>
        <color theme="1"/>
        <rFont val="Calibri"/>
        <family val="2"/>
        <scheme val="minor"/>
      </rPr>
      <t xml:space="preserve">
B. Pretest adapted materials </t>
    </r>
    <r>
      <rPr>
        <sz val="12"/>
        <color theme="1"/>
        <rFont val="Calibri"/>
        <family val="2"/>
        <scheme val="minor"/>
      </rPr>
      <t xml:space="preserve">Once the team has decided where adaptations will go in the program and what the new content will be, the next task is pretesting to make sure that their proposed changes are acceptable to the new priority population. 
</t>
    </r>
    <r>
      <rPr>
        <b/>
        <sz val="12"/>
        <color theme="1"/>
        <rFont val="Calibri"/>
        <family val="2"/>
        <scheme val="minor"/>
      </rPr>
      <t xml:space="preserve">
C. Produce final adaptations. </t>
    </r>
    <r>
      <rPr>
        <sz val="12"/>
        <color theme="1"/>
        <rFont val="Calibri"/>
        <family val="2"/>
        <scheme val="minor"/>
      </rPr>
      <t>Chapter 7 describes how to produce or oversee the production of program materials. One caveat is to make sure not to make unintended changes  when making planned adaptations.</t>
    </r>
  </si>
  <si>
    <t>Step 5. Plan for Implementation</t>
  </si>
  <si>
    <r>
      <t xml:space="preserve">A. Identify potential implementers, implementation behaviors, and outcomes </t>
    </r>
    <r>
      <rPr>
        <sz val="12"/>
        <color theme="1"/>
        <rFont val="Calibri"/>
        <family val="2"/>
        <scheme val="minor"/>
      </rPr>
      <t xml:space="preserve">This Step should benefit from the assessment of organizational capacity conducted in Step 1 and from instruction in Chapter 8. In Step 5, program planners consider the implementation protocol for the original program (if they can find it) and compare it to implementation considerations and constraints for the new site to create a revised protocol.
</t>
    </r>
    <r>
      <rPr>
        <b/>
        <sz val="12"/>
        <color theme="1"/>
        <rFont val="Calibri"/>
        <family val="2"/>
        <scheme val="minor"/>
      </rPr>
      <t xml:space="preserve">
B. Develop implementation and maintenance scope, sequence, and instructions </t>
    </r>
    <r>
      <rPr>
        <sz val="12"/>
        <color theme="1"/>
        <rFont val="Calibri"/>
        <family val="2"/>
        <scheme val="minor"/>
      </rPr>
      <t xml:space="preserve">Developing scope, sequence, and instructions refers to creating a guide that specifies how much of the EBI will be implemented in what sequence, over what period of time, and then writing the instructions explicitly so that new program implementers can know what to do, and when and how 
</t>
    </r>
    <r>
      <rPr>
        <b/>
        <sz val="12"/>
        <color theme="1"/>
        <rFont val="Calibri"/>
        <family val="2"/>
        <scheme val="minor"/>
      </rPr>
      <t xml:space="preserve">
C. Plan activities to motivate and train for implementation </t>
    </r>
    <r>
      <rPr>
        <sz val="12"/>
        <color theme="1"/>
        <rFont val="Calibri"/>
        <family val="2"/>
        <scheme val="minor"/>
      </rPr>
      <t>Not only do planners have to know what their implementers will do, they have to consider what will motivate them to do the performance objectives. Just like in Step 2 of IM (Chapters 5 and 8), at this step the program adapter explores determinants of implementation and change methods and practical applications that would influence them. Usually for implementation, these methods are woven into trainings, consultation, and technical support activities.</t>
    </r>
    <r>
      <rPr>
        <b/>
        <sz val="12"/>
        <color theme="1"/>
        <rFont val="Calibri"/>
        <family val="2"/>
        <scheme val="minor"/>
      </rPr>
      <t xml:space="preserve">
</t>
    </r>
  </si>
  <si>
    <t>Step 6. Plan for Evaluation</t>
  </si>
  <si>
    <t>Nr</t>
  </si>
  <si>
    <t>y</t>
  </si>
  <si>
    <t>n</t>
  </si>
  <si>
    <t>?</t>
  </si>
  <si>
    <t>There is a growing consensus about the steps investigators might take to design adaptations to both engagement and intervention procedures. Lau’s examples of adaptation strategies, other literature, and our own experience with adaptations suggest a possible sequence of adaptation stages. Extrapolating from Lau’s examples and recommendations of others, we describe a sequence for developing adaptations that consists of the following phases: 
(a) information gathering, (b) preliminary adaptation design, 
(c) preliminary adaptation tests, and (d) adaptation refinement.</t>
  </si>
  <si>
    <t>Step 1</t>
  </si>
  <si>
    <t>Step 2</t>
  </si>
  <si>
    <t>Step 3</t>
  </si>
  <si>
    <t>Step 4</t>
  </si>
  <si>
    <t>Step 5</t>
  </si>
  <si>
    <t>Step 6</t>
  </si>
  <si>
    <t>Step 7</t>
  </si>
  <si>
    <t>Step 8</t>
  </si>
  <si>
    <t>Step 9</t>
  </si>
  <si>
    <t>Step 10</t>
  </si>
  <si>
    <t>Step 11</t>
  </si>
  <si>
    <t>This step involves identification of core components and best-practice program characteristics that should be preserved when the program is adapted. Should information regarding core components for the selected program be unavailable, the next best option is to identify and preserve those best practice elements in the original intervention that reflect characteristics common to effective programs.</t>
  </si>
  <si>
    <t>Some questions to consider when selecting a program for one’s priority population include:
• Does the intervention have behavioral and health status goals such as increasing condom use, increasing use of clean needles, reducing sexually transmitted infection (STI) rates that are relevant for and acceptable to the new population and community?
• Has the intervention shown strong evidence of having achieved one or more of these behavioral and/or health status goals?
• Does the intervention address knowledge, values, attitudes, skills, intentions, and other determinants of behavior that are relevant for and acceptable to
the new priority population?
• Does the intervention use content and methods that are likely to be accessible and appealing to the new priority population?  
• Does the implementing agency have access to the resources needed to acquire, plan, and deliver the program?</t>
  </si>
  <si>
    <t>Develop a program model</t>
  </si>
  <si>
    <t>Identify the program's core components and best-practice characteristics</t>
  </si>
  <si>
    <t>Identify and categorize mismatches between the original progam model or materials and the new context</t>
  </si>
  <si>
    <t>Adapt the original program materials</t>
  </si>
  <si>
    <t>Assessment</t>
  </si>
  <si>
    <r>
      <t xml:space="preserve">...involves conducting focus groups, elicitation interviews, or </t>
    </r>
    <r>
      <rPr>
        <b/>
        <sz val="12"/>
        <color theme="1"/>
        <rFont val="Calibri"/>
        <family val="2"/>
        <scheme val="minor"/>
      </rPr>
      <t xml:space="preserve">needs assessments </t>
    </r>
    <r>
      <rPr>
        <sz val="12"/>
        <color theme="1"/>
        <rFont val="Calibri"/>
        <family val="2"/>
        <scheme val="minor"/>
      </rPr>
      <t>with the new target population. Several researchers have documented the importance of assessment as part of the adaptation process. Formative evaluations are necessary to assess the HIV-associated behavioral and psychosocial risks of the new target population, their preferences for intervention content and delivery, and their perceived need for HIV prevention. Identification of HIVassociated risks that differentiate the new target population from the population on which the original EBI was developed and evaluated is critical. Obviously, it may not be feasible to adapt an HIV intervention to every risk profile. Identifying risks associated with HIV vulnerability is critical for effective adaptation, however.
At the end of this phase, the results from the formative evaluations should be analyzed. Thus, the assessment phase informs the next phase of the adaptation process.
Specific methods:
- Conduct focus groups/needs assessment with the new target population;
- Conduct focus group/elicitation interviews with the key stakeholders;
- Analyze results of formative evaluations</t>
    </r>
  </si>
  <si>
    <r>
      <t>The first step in the program adaptation process is to</t>
    </r>
    <r>
      <rPr>
        <b/>
        <sz val="12"/>
        <color theme="1"/>
        <rFont val="Calibri"/>
        <family val="2"/>
        <scheme val="minor"/>
      </rPr>
      <t xml:space="preserve"> acquire all the original materials for the intervention of interest</t>
    </r>
    <r>
      <rPr>
        <sz val="12"/>
        <color theme="1"/>
        <rFont val="Calibri"/>
        <family val="2"/>
        <scheme val="minor"/>
      </rPr>
      <t xml:space="preserve">, such as a statement of the goals and objectives of the program, a </t>
    </r>
    <r>
      <rPr>
        <b/>
        <sz val="12"/>
        <color theme="1"/>
        <rFont val="Calibri"/>
        <family val="2"/>
        <scheme val="minor"/>
      </rPr>
      <t>summary of the underlying theory of change or rationale for the program</t>
    </r>
    <r>
      <rPr>
        <sz val="12"/>
        <color theme="1"/>
        <rFont val="Calibri"/>
        <family val="2"/>
        <scheme val="minor"/>
      </rPr>
      <t>, the curriculum or protocol guide, a teacher or facilitator manual, student or participant workbooks, and any videotapes, CD-ROMs, or DVDs that were used in implementing the program.</t>
    </r>
  </si>
  <si>
    <t>Definition/
description of the procedure/
phase</t>
  </si>
  <si>
    <t>Program selection</t>
  </si>
  <si>
    <r>
      <t>Once the adapted program model has been finalized, the m</t>
    </r>
    <r>
      <rPr>
        <b/>
        <sz val="12"/>
        <color theme="1"/>
        <rFont val="Calibri"/>
        <family val="2"/>
        <scheme val="minor"/>
      </rPr>
      <t>aterials for implementing the program can be revised as needed.</t>
    </r>
    <r>
      <rPr>
        <sz val="12"/>
        <color theme="1"/>
        <rFont val="Calibri"/>
        <family val="2"/>
        <scheme val="minor"/>
      </rPr>
      <t xml:space="preserve"> Curriculum or protocol guides, teacher or facilitator manuals, student or participant workbooks, videos, brochures, posters, and other materials should be carefully reviewed for reducing mismatches and addressing datedness. In doing so, consider the following five questions: 
1. Is the language of the materials appropriate for the priority population, considering their developmental level, cultural norms and values, language background, and literacy level?
2. Is the research-based information included in the program up-to-date?
3. Are the images and examples in program materials up-to-date and culturally appropriate? Do they help participants to personalize the information?
4. Do the staff training materials reflect the changes made to the content and delivery format of the adapted program?
5. Do the evaluation materials continue to be appropriate?</t>
    </r>
  </si>
  <si>
    <t xml:space="preserve">Testing </t>
  </si>
  <si>
    <r>
      <t>...involves i</t>
    </r>
    <r>
      <rPr>
        <b/>
        <sz val="12"/>
        <color theme="1"/>
        <rFont val="Calibri"/>
        <family val="2"/>
        <scheme val="minor"/>
      </rPr>
      <t>ntegrating content provided by the topical experts into the adapted EBI</t>
    </r>
    <r>
      <rPr>
        <sz val="12"/>
        <color theme="1"/>
        <rFont val="Calibri"/>
        <family val="2"/>
        <scheme val="minor"/>
      </rPr>
      <t>. The integration of content from the topical experts results in a</t>
    </r>
    <r>
      <rPr>
        <b/>
        <sz val="12"/>
        <color theme="5"/>
        <rFont val="Calibri"/>
        <family val="2"/>
        <scheme val="minor"/>
      </rPr>
      <t xml:space="preserve"> second draft (draft 2) of the adapted EBI</t>
    </r>
    <r>
      <rPr>
        <sz val="12"/>
        <color theme="1"/>
        <rFont val="Calibri"/>
        <family val="2"/>
        <scheme val="minor"/>
      </rPr>
      <t>. Integration of intervention content suggested by the topical experts is weighed by prioritizing the capacity of the agency to implement the suggested adaptation and by maintaining fidelity to the core elements and theoretic underpinnings ofthe original EBI. Additionally, topical experts may provide measures for the study survey that are valid, reliable, and culturally appropriate for the new target population. Finally, readability testing is integrated into the adapted EBI to create a</t>
    </r>
    <r>
      <rPr>
        <b/>
        <sz val="12"/>
        <color theme="5"/>
        <rFont val="Calibri"/>
        <family val="2"/>
        <scheme val="minor"/>
      </rPr>
      <t xml:space="preserve"> third draft (draft 3) of the adapted EBI</t>
    </r>
    <r>
      <rPr>
        <sz val="12"/>
        <color theme="1"/>
        <rFont val="Calibri"/>
        <family val="2"/>
        <scheme val="minor"/>
      </rPr>
      <t>. Utilizing the Flesch-Kincaid Readability Test, a computerized formulaic assessment of the grade level of reading skill that would be required to comprehend the adapted EBI session activities can assist in gauging readability of the adapted EBI materials. Tailoring the adapted EBI’s content to a fifth-grade reading level may increase comprehension ofthe EBI, facilitate its use, and, as a consequence, enhance its efficacy.
Specific methods:
- Integrate content from topical experts based on the capacity of the agency, and create draft 2 of the adapted EBI; 
- Integrate scales that assess new intervention content in study survey; 
- Integrate readability testing of draft 2 of the EBI to create draft 3</t>
    </r>
  </si>
  <si>
    <r>
      <t xml:space="preserve">Examine how the original and new target populations diverge in ways that interact with the mechanisms of change and moderators identified in the program theory. A key question is whether specific program processes are generalized across populations. Not all group differences are necessarily important (see discussion of cultural and race/ ethnic differences, below). One must consider how differences might influence the core mechanisms of change observed in step one.
</t>
    </r>
    <r>
      <rPr>
        <b/>
        <sz val="12"/>
        <color theme="1"/>
        <rFont val="Calibri"/>
        <family val="2"/>
        <scheme val="minor"/>
      </rPr>
      <t>INPUTS</t>
    </r>
    <r>
      <rPr>
        <sz val="12"/>
        <color theme="1"/>
        <rFont val="Calibri"/>
        <family val="2"/>
        <scheme val="minor"/>
      </rPr>
      <t xml:space="preserve">: identify key elements of the EBP’s program theory (from step 1) and differences between the original and new target populations, drawing on practitioner knowledge of the population they serve and intervention research on the original population
</t>
    </r>
    <r>
      <rPr>
        <b/>
        <sz val="12"/>
        <color theme="1"/>
        <rFont val="Calibri"/>
        <family val="2"/>
        <scheme val="minor"/>
      </rPr>
      <t>PROCESS</t>
    </r>
    <r>
      <rPr>
        <sz val="12"/>
        <color theme="1"/>
        <rFont val="Calibri"/>
        <family val="2"/>
        <scheme val="minor"/>
      </rPr>
      <t xml:space="preserve">: examine research to (1) verify that core elements of the program theory are applicable to the new population; (2) identify population differences that may act as moderators or impact secondary pathways of change
</t>
    </r>
    <r>
      <rPr>
        <b/>
        <sz val="12"/>
        <color theme="1"/>
        <rFont val="Calibri"/>
        <family val="2"/>
        <scheme val="minor"/>
      </rPr>
      <t>OUTPUTS</t>
    </r>
    <r>
      <rPr>
        <sz val="12"/>
        <color theme="1"/>
        <rFont val="Calibri"/>
        <family val="2"/>
        <scheme val="minor"/>
      </rPr>
      <t>: population differences that may require program adaptation are clearly identified</t>
    </r>
  </si>
  <si>
    <r>
      <t xml:space="preserve">Once core and modifiable elements of the program are identified, along with population differences, program adaptations can be considered in a systematic way. The adapted program will contain the core mechanisms of change indicated by the program theory, while accommodating important characteristics of the new population through adaptations to the modifiable elements of the program. Thus, the adapted program may include changes to activities in a manner that does not compromise core mechanisms of change, additional processes to enhance program outcomes, or new implementation procedures.
</t>
    </r>
    <r>
      <rPr>
        <b/>
        <sz val="12"/>
        <color theme="1"/>
        <rFont val="Calibri"/>
        <family val="2"/>
        <scheme val="minor"/>
      </rPr>
      <t>INPUTS</t>
    </r>
    <r>
      <rPr>
        <sz val="12"/>
        <color theme="1"/>
        <rFont val="Calibri"/>
        <family val="2"/>
        <scheme val="minor"/>
      </rPr>
      <t xml:space="preserve">: key elements of the program theory (from step 1), population differences that may require adaptation (from step 2), and EBP’s implementation plan (from literature or research synthesis)
</t>
    </r>
    <r>
      <rPr>
        <b/>
        <sz val="12"/>
        <color theme="1"/>
        <rFont val="Calibri"/>
        <family val="2"/>
        <scheme val="minor"/>
      </rPr>
      <t>PROCESS</t>
    </r>
    <r>
      <rPr>
        <sz val="12"/>
        <color theme="1"/>
        <rFont val="Calibri"/>
        <family val="2"/>
        <scheme val="minor"/>
      </rPr>
      <t xml:space="preserve">: examine the implementation plan or program content and consider adaptations that may be necessary to meet the needs of new target population, while making sure that core elements of the EBP’s program theory are not altered
</t>
    </r>
    <r>
      <rPr>
        <b/>
        <sz val="12"/>
        <color theme="1"/>
        <rFont val="Calibri"/>
        <family val="2"/>
        <scheme val="minor"/>
      </rPr>
      <t>OUTPUTS</t>
    </r>
    <r>
      <rPr>
        <sz val="12"/>
        <color theme="1"/>
        <rFont val="Calibri"/>
        <family val="2"/>
        <scheme val="minor"/>
      </rPr>
      <t>: adapted program implementation</t>
    </r>
  </si>
  <si>
    <r>
      <t xml:space="preserve">Although outcome evaluation is not a key component of the ISF, evaluation is a reality in many practice environments and is, therefore, a consideration during program implementation. Because Planned Adaptation promotes a priori consideration of how and why population differences may influence the program before significant adaptations are underway, implementation monitoring and evaluation measurement can be tailored to be consistent with the adapted program, for example, including measurement tools that assess new program components.
</t>
    </r>
    <r>
      <rPr>
        <b/>
        <sz val="12"/>
        <color theme="1"/>
        <rFont val="Calibri"/>
        <family val="2"/>
        <scheme val="minor"/>
      </rPr>
      <t>INPUTS</t>
    </r>
    <r>
      <rPr>
        <sz val="12"/>
        <color theme="1"/>
        <rFont val="Calibri"/>
        <family val="2"/>
        <scheme val="minor"/>
      </rPr>
      <t xml:space="preserve">: key elements of the EBP’s program theory (from step 1) and adapted implementation (from step 3)
</t>
    </r>
    <r>
      <rPr>
        <b/>
        <sz val="12"/>
        <color theme="1"/>
        <rFont val="Calibri"/>
        <family val="2"/>
        <scheme val="minor"/>
      </rPr>
      <t>PROCESS</t>
    </r>
    <r>
      <rPr>
        <sz val="12"/>
        <color theme="1"/>
        <rFont val="Calibri"/>
        <family val="2"/>
        <scheme val="minor"/>
      </rPr>
      <t xml:space="preserve">: develop a new evaluation plan that reflects the core mechanisms of change within the original program theory, as well as adaptations made in program content to accommodate new target population
</t>
    </r>
    <r>
      <rPr>
        <b/>
        <sz val="12"/>
        <color theme="1"/>
        <rFont val="Calibri"/>
        <family val="2"/>
        <scheme val="minor"/>
      </rPr>
      <t>OUTPUTS</t>
    </r>
    <r>
      <rPr>
        <sz val="12"/>
        <color theme="1"/>
        <rFont val="Calibri"/>
        <family val="2"/>
        <scheme val="minor"/>
      </rPr>
      <t>: adapted program evaluation plan</t>
    </r>
  </si>
  <si>
    <r>
      <t xml:space="preserve">In order to effectively adapt an EBP, it is </t>
    </r>
    <r>
      <rPr>
        <b/>
        <sz val="12"/>
        <rFont val="Calibri"/>
        <family val="2"/>
        <scheme val="minor"/>
      </rPr>
      <t>essential that the program have a discernable theory of change</t>
    </r>
    <r>
      <rPr>
        <sz val="12"/>
        <color theme="1"/>
        <rFont val="Calibri"/>
        <family val="2"/>
        <scheme val="minor"/>
      </rPr>
      <t>. As described in the ISF, those in the Synthesis and Translation System contribute substantially to this process by creating accessible research products such as metaanalyses, technical and research reports, and literature overviews that highlight key elements of program theory and core components, including: (1) the underlying (direct and mediating) causal mechanisms believed to promote positive outcomes and (2) moderators which may enhance or diminish outcomes. If there are a number of different pathways leading to the outcome of interest, res</t>
    </r>
    <r>
      <rPr>
        <b/>
        <sz val="12"/>
        <color theme="1"/>
        <rFont val="Calibri"/>
        <family val="2"/>
        <scheme val="minor"/>
      </rPr>
      <t>earchers should distinguish which are core mechanisms of change and which are secondary pathways</t>
    </r>
    <r>
      <rPr>
        <sz val="12"/>
        <color theme="1"/>
        <rFont val="Calibri"/>
        <family val="2"/>
        <scheme val="minor"/>
      </rPr>
      <t xml:space="preserve">. </t>
    </r>
    <r>
      <rPr>
        <b/>
        <sz val="12"/>
        <color rgb="FFFFC000"/>
        <rFont val="Calibri"/>
        <family val="2"/>
        <scheme val="minor"/>
      </rPr>
      <t>In order to adapt the program in a way that preserves the active ingredients of the original program theory and maintains program effectiveness, those elements of the EBP related to the core mechanisms of change should not be modified</t>
    </r>
    <r>
      <rPr>
        <sz val="12"/>
        <color theme="1"/>
        <rFont val="Calibri"/>
        <family val="2"/>
        <scheme val="minor"/>
      </rPr>
      <t xml:space="preserve">.
</t>
    </r>
    <r>
      <rPr>
        <b/>
        <sz val="12"/>
        <color theme="1"/>
        <rFont val="Calibri"/>
        <family val="2"/>
        <scheme val="minor"/>
      </rPr>
      <t>INPUTS</t>
    </r>
    <r>
      <rPr>
        <sz val="12"/>
        <color theme="1"/>
        <rFont val="Calibri"/>
        <family val="2"/>
        <scheme val="minor"/>
      </rPr>
      <t xml:space="preserve">: original program theory, found in research literature or in synthesized materials prepared by researchers
PROCESS: examine the program theory, identifying (1) core mechanisms of change, or causal mechanisms; (2) moderators that may enhance or diminish outcomes; (3) any potential secondary pathways through which change is enacted
</t>
    </r>
    <r>
      <rPr>
        <b/>
        <sz val="12"/>
        <color theme="1"/>
        <rFont val="Calibri"/>
        <family val="2"/>
        <scheme val="minor"/>
      </rPr>
      <t>OUTPUTS</t>
    </r>
    <r>
      <rPr>
        <sz val="12"/>
        <color theme="1"/>
        <rFont val="Calibri"/>
        <family val="2"/>
        <scheme val="minor"/>
      </rPr>
      <t>: key elements of the EBP’s program theory are clearly identified.</t>
    </r>
  </si>
  <si>
    <t>Establish infrastructure for translating partnership</t>
  </si>
  <si>
    <r>
      <t xml:space="preserve">Infrastructure is needed to </t>
    </r>
    <r>
      <rPr>
        <b/>
        <sz val="12"/>
        <color theme="1"/>
        <rFont val="Calibri"/>
        <family val="2"/>
        <scheme val="minor"/>
      </rPr>
      <t>facilitate collaboration and communication among researchers, stakeholders, and community partners</t>
    </r>
    <r>
      <rPr>
        <sz val="12"/>
        <color theme="1"/>
        <rFont val="Calibri"/>
        <family val="2"/>
        <scheme val="minor"/>
      </rPr>
      <t>. This phase involves</t>
    </r>
    <r>
      <rPr>
        <b/>
        <sz val="12"/>
        <color theme="1"/>
        <rFont val="Calibri"/>
        <family val="2"/>
        <scheme val="minor"/>
      </rPr>
      <t xml:space="preserve"> 3 steps</t>
    </r>
    <r>
      <rPr>
        <sz val="12"/>
        <color theme="1"/>
        <rFont val="Calibri"/>
        <family val="2"/>
        <scheme val="minor"/>
      </rPr>
      <t>: (1) identify partners and secure their involvement; (2) explicitly delineate roles and responsibilities, and (3) secure academic-community partnership funding for dissemination and implementation research.</t>
    </r>
  </si>
  <si>
    <r>
      <t xml:space="preserve">Part of the ISF synthesis system pertains to identifying </t>
    </r>
    <r>
      <rPr>
        <b/>
        <sz val="12"/>
        <color theme="1"/>
        <rFont val="Calibri"/>
        <family val="2"/>
        <scheme val="minor"/>
      </rPr>
      <t>inputs</t>
    </r>
    <r>
      <rPr>
        <sz val="12"/>
        <color theme="1"/>
        <rFont val="Calibri"/>
        <family val="2"/>
        <scheme val="minor"/>
      </rPr>
      <t xml:space="preserve"> (e.g., evidence and knowledge from multiple sources). We specify 4 steps: (1) identify multiple candidate EBIs, materials, and procedures; (2) identify community best practices; (3) identify contextual factors; (4) conduct formative research with community stakeholders.</t>
    </r>
  </si>
  <si>
    <r>
      <t>This complex phase involves</t>
    </r>
    <r>
      <rPr>
        <b/>
        <sz val="12"/>
        <color theme="1"/>
        <rFont val="Calibri"/>
        <family val="2"/>
        <scheme val="minor"/>
      </rPr>
      <t xml:space="preserve"> having partners review and synthesize inputs while balancing fidelity and fit</t>
    </r>
    <r>
      <rPr>
        <sz val="12"/>
        <color theme="1"/>
        <rFont val="Calibri"/>
        <family val="2"/>
        <scheme val="minor"/>
      </rPr>
      <t xml:space="preserve">. We specify 2 steps: (1) review EBIs, community best practices, and formative research results in terms of how they can be integrated into an intervention, and (2) consider how components can accommodate population characteristics, delivery system, and community context. These steps are done simultaneously to narrow down the set of EBIs that are feasible and incorporate community assets. </t>
    </r>
  </si>
  <si>
    <r>
      <t xml:space="preserve">This phase entails </t>
    </r>
    <r>
      <rPr>
        <b/>
        <sz val="12"/>
        <color theme="1"/>
        <rFont val="Calibri"/>
        <family val="2"/>
        <scheme val="minor"/>
      </rPr>
      <t xml:space="preserve">making adaptations to generate a program prototype and involves </t>
    </r>
    <r>
      <rPr>
        <sz val="12"/>
        <color theme="1"/>
        <rFont val="Calibri"/>
        <family val="2"/>
        <scheme val="minor"/>
      </rPr>
      <t xml:space="preserve">2 steps: (1) </t>
    </r>
    <r>
      <rPr>
        <b/>
        <sz val="12"/>
        <color theme="1"/>
        <rFont val="Calibri"/>
        <family val="2"/>
        <scheme val="minor"/>
      </rPr>
      <t>design needed adaptation</t>
    </r>
    <r>
      <rPr>
        <sz val="12"/>
        <color theme="1"/>
        <rFont val="Calibri"/>
        <family val="2"/>
        <scheme val="minor"/>
      </rPr>
      <t xml:space="preserve">s; (2) </t>
    </r>
    <r>
      <rPr>
        <b/>
        <sz val="12"/>
        <color theme="1"/>
        <rFont val="Calibri"/>
        <family val="2"/>
        <scheme val="minor"/>
      </rPr>
      <t>create and pretest program prototype.</t>
    </r>
    <r>
      <rPr>
        <sz val="12"/>
        <color theme="1"/>
        <rFont val="Calibri"/>
        <family val="2"/>
        <scheme val="minor"/>
      </rPr>
      <t xml:space="preserve"> Adaptations are implemented through drafts of program manuals and procedures. Because adaptations are likely to be extensive, pretesting is important. Pretests of program components and procedures using mixed methods can identify needed modifications before large trials. After pretesting, academic-community partners refine the final program.</t>
    </r>
  </si>
  <si>
    <t>Evaluation</t>
  </si>
  <si>
    <t>Numerous issues have been raised about appropriate study designs and measures to evaluate translated interventions in community settings. Two steps include developing relevant and appropriate designs and measures. To assess the effectiveness of programs in community settings, evaluation models other than RCTs are appropriate. RCTs may not be feasible in community settings because inverstigators have less control over intervention delivery, use of usual-case control groups may be viewed as unethical, and resistence to randomisation may be heightened in racial/ethnic minority communities. Alternatives to RCTs that are more context-specific have been suggested for evaluating community programs.</t>
  </si>
  <si>
    <r>
      <t xml:space="preserve">This paper synthesizes the nature of adaptations in targeted interventions for minority ethnic communities, considers the underlying rationale for the adaptations and offers </t>
    </r>
    <r>
      <rPr>
        <b/>
        <sz val="12"/>
        <color theme="1"/>
        <rFont val="Calibri"/>
        <family val="2"/>
        <scheme val="minor"/>
      </rPr>
      <t>five principles to inform the planning of future interventions</t>
    </r>
    <r>
      <rPr>
        <sz val="12"/>
        <color theme="1"/>
        <rFont val="Calibri"/>
        <family val="2"/>
        <scheme val="minor"/>
      </rPr>
      <t xml:space="preserve"> for such communities. Finally, five generalizable principles or ‘third-order interpretations’ are offered in the third column of Table 1. Each principle addresses one or more features of the target communities. </t>
    </r>
  </si>
  <si>
    <t>Studies that reported supporting participants in making attitudinal or behavioural changes by highlighting the compatibility of health promotion messages with their beliefs (Ma et al., 2004a, c) led us to identify the concept of working with participants’ cultural values to motivate behavioural change.
Attempts to translate the principle into Netto et al.’s (Netto et al., 2007) study identified the need for it to be broadened further to take into account cultural values which hindered the adoption of healthier lifestyles. For example, fatalistic views among certain individuals in the UK-based South Asian population discouraged them from taking preventative action against CHD. In order to encompass this strand of work, we broadened the principle to identifying and working with cultural and religious values which either encourage or inhibit healthier lifestyles. Our efforts to translate this principle into other studies highlight that identifying cultural influences that are likely to impact on participants’ health-related behaviour may be problematic.</t>
  </si>
  <si>
    <t>Principle 2-5</t>
  </si>
  <si>
    <r>
      <t>The goal of this stage is to i</t>
    </r>
    <r>
      <rPr>
        <b/>
        <sz val="12"/>
        <color theme="1"/>
        <rFont val="Calibri"/>
        <family val="2"/>
        <scheme val="minor"/>
      </rPr>
      <t>dentify ideas that have the best chances of rectifying the disparities that created the need for adaptation</t>
    </r>
    <r>
      <rPr>
        <sz val="12"/>
        <color theme="1"/>
        <rFont val="Calibri"/>
        <family val="2"/>
        <scheme val="minor"/>
      </rPr>
      <t>. In this stage, investigators can be involved in several concurrent activities to become better informed about the form and content of needed adaptations. They could search the literature for promising ideas, conduct quantitative surveys to assess characteristics and preferences of potential participants, and perhaps most importantly, conduct qualitative research with potential participants and experts who are experienced in working with targeted groups (cf., Dumka et al., 1998; Maziak, Eissenberg, Klesges, Keill, &amp; Ward, 2004; Resnicow, Soler, Soler, Ahluwalia, &amp; Butler, 2000).</t>
    </r>
  </si>
  <si>
    <r>
      <t xml:space="preserve">At this stage, investigators conduct case studies using the adaptations, or conduct pilot studies with small groups. During treatment and at the end of treatment, participants and intervention agents are assessed with quantitative measures and are interviewed in some depth </t>
    </r>
    <r>
      <rPr>
        <b/>
        <sz val="12"/>
        <color theme="1"/>
        <rFont val="Calibri"/>
        <family val="2"/>
        <scheme val="minor"/>
      </rPr>
      <t>to determine if the desired goals of adaptation were achieved and to identify and discuss (a) sources of program nonfit, (b) implementation difficulties, or (c) difficulties with program content or activities. Satisfaction with treatment elements and suggestions for improvements are assessed.</t>
    </r>
  </si>
  <si>
    <r>
      <t>Experience with case studies or pilot studies inform a revision of intervention procedures that could then be evaluated within a research design that is capable of determining</t>
    </r>
    <r>
      <rPr>
        <b/>
        <sz val="12"/>
        <color theme="1"/>
        <rFont val="Calibri"/>
        <family val="2"/>
        <scheme val="minor"/>
      </rPr>
      <t xml:space="preserve"> if the adaptations had the desired effects on engagement, action theory, or conceptual theory levels</t>
    </r>
    <r>
      <rPr>
        <sz val="12"/>
        <color theme="1"/>
        <rFont val="Calibri"/>
        <family val="2"/>
        <scheme val="minor"/>
      </rPr>
      <t>. Evaluations of refined adaptations could include indepth interviews of participants and therapists to inform further modifications.</t>
    </r>
  </si>
  <si>
    <t>Selecting an empirically validated intervention that is the best possible match for the new context will minimize the cost and challenge of the adaptation process. The research-based literature in HIV prevention and related fields (e.g., Backer, 2001, 2003; CDC, 2001a; Kirby, 2001; Miller, 2001, 2003; Solomon &amp; Card, 2004) suggests that the match between program and context is maximized when there is the following: (1) The intervention has shown strong empirical evidence in a rigorous research study of having achieved behavioral and/or health status goals that are relevant for (i.e., address the needs of) and acceptable to the new target population and community; (2) The theory of change that underlies the intervention addresses mediators of risk behavior (e.g., beliefs, skills, social norms, self-efficacy iintentions) that have been shown through needs and assets assessment to be the major mediators of risk behavior among the new population; (3) The content and methods of the intervention are appropriate for the target population’s risk level, developmental level, and cultural and linguistic background and are acceptable to the target population and local community; The intervention approach and activities are good matches for agency philosophy and available resources, including funding, staffing (e.g., number, credentials, skills, etc.), facilities, equipment, and time that staff can spend with the target population; (5) A set of intervention materials is available to program planners and implementers, along with access to adaptation assistance (e.g., training, technical assistance) from the intervention’s original developer, evaluator, or current distributor.</t>
  </si>
  <si>
    <r>
      <t xml:space="preserve">The empirical literature generally supports that the </t>
    </r>
    <r>
      <rPr>
        <b/>
        <sz val="12"/>
        <color theme="1"/>
        <rFont val="Calibri"/>
        <family val="2"/>
        <scheme val="minor"/>
      </rPr>
      <t>successful replication</t>
    </r>
    <r>
      <rPr>
        <sz val="12"/>
        <color theme="1"/>
        <rFont val="Calibri"/>
        <family val="2"/>
        <scheme val="minor"/>
      </rPr>
      <t xml:space="preserve"> of an empirically validated intervention in a new site importantly </t>
    </r>
    <r>
      <rPr>
        <b/>
        <sz val="12"/>
        <color theme="1"/>
        <rFont val="Calibri"/>
        <family val="2"/>
        <scheme val="minor"/>
      </rPr>
      <t>depends on retaining fidelity to the “core program” while permitting the flexibility to adapt noncore elements to the new population and context</t>
    </r>
    <r>
      <rPr>
        <sz val="12"/>
        <color theme="1"/>
        <rFont val="Calibri"/>
        <family val="2"/>
        <scheme val="minor"/>
      </rPr>
      <t xml:space="preserve"> (Backer, 2001; Bauman, Stein, &amp; Ireys, 1991; Castro et al., 2004; CDC, 2001a; Kelly, Heckman, et al., 2000; Leventhal &amp; Friedman, 2004; Stanton et al., 2005).</t>
    </r>
  </si>
  <si>
    <t>Twenty mental health care providers were recruited from the two host institutions based on their  knowledge of sexual health issues, communication skills, and willingness to engage patients in candid discussions of sexuality. The 6 men and 14 women who became the workgroup (WG) represented all disciplines (psychiatrists, psychologists, social workers, occupational therapists, nurse technicians, nurse, drama therapist, music therapist, sociologist) involved in the care of patients at the two hospitals. Members of the WG were compensated for their participation. The WG underwent a two-day training conducted by the RT to review the goals and objectives of our study, to learn about the theoretical underpinnings of the existing interventions, and to enhance information, attitudes, and skills.</t>
  </si>
  <si>
    <t>1. Optimising fidelity
(2) identifying efficacious interventions;</t>
  </si>
  <si>
    <t>1. Optimising fidelity
 (3) identifying common content areas and message delivery strategies.</t>
  </si>
  <si>
    <t xml:space="preserve"> </t>
  </si>
  <si>
    <t>1. Optimising fidelity
(1) establising and training a cohesive bicultural research team;
********
2. Optimising fit
(1) creating a culturally informed and cohesive research team
 (2) fostering local collaboration and acceptability;</t>
  </si>
  <si>
    <t>2. Optimising fit
(3) eliciting the HIV-related needs and risk contexts of the target population
(4) identifying local cultural prinicples relevant to HIV prevention.</t>
  </si>
  <si>
    <t>4. Pilot testing and refining
 (1) traning intervention facilitators to pilot the sessions; (2) piloting and refining the intervention sessions; (3) approving and manualising the intervention.</t>
  </si>
  <si>
    <t xml:space="preserve">Phase I begins by conjoining program developers and program stakeholders in a collaborative agreement. </t>
  </si>
  <si>
    <r>
      <t xml:space="preserve">The primary purpose of developing the program model as part of the adaptation process is to </t>
    </r>
    <r>
      <rPr>
        <b/>
        <sz val="12"/>
        <color theme="1"/>
        <rFont val="Calibri"/>
        <family val="2"/>
        <scheme val="minor"/>
      </rPr>
      <t>understand the relationships between the original components and key outcomes of the selected intervention</t>
    </r>
    <r>
      <rPr>
        <sz val="12"/>
        <color theme="1"/>
        <rFont val="Calibri"/>
        <family val="2"/>
        <scheme val="minor"/>
      </rPr>
      <t xml:space="preserve"> and help assess whether these relationships are still logical and robust once the model has been adapted for a new context. Sometimes a program developer can supply the program model along with the other materials gathered in Step 1. If not, the model is not too difficult to develop from such materials or from the journal article that first described the program and provided the evidence for its effectiveness. (A tutorial on program model development can be obtained from www.socio.com/programmodelcourse.)
First, assemble the building blocks of the program model (Table 2). Once these elements have been specified, the model can be put together by adding arrows to show reflecting the program’s theory of change which program components are hypothesized to lead to which short-term objectives, which short-term objectives are hypothesized to lead to which midterm objectives, and which midterm objectives are hypothesized to lead to the long-term goal(s).</t>
    </r>
  </si>
  <si>
    <r>
      <t xml:space="preserve">Two basic types of inputs to the planning process include scientific evidence and input from the community including locally developed programs and knowledge. Step 3A </t>
    </r>
    <r>
      <rPr>
        <i/>
        <sz val="12"/>
        <color theme="1"/>
        <rFont val="Calibri"/>
        <family val="2"/>
        <scheme val="minor"/>
      </rPr>
      <t>includes identifying and reviewing scientific evidence</t>
    </r>
    <r>
      <rPr>
        <sz val="12"/>
        <color theme="1"/>
        <rFont val="Calibri"/>
        <family val="2"/>
        <scheme val="minor"/>
      </rPr>
      <t xml:space="preserve">, which can include EBIs as well as other types of evidence. Step 3B is to use </t>
    </r>
    <r>
      <rPr>
        <b/>
        <sz val="12"/>
        <color theme="1"/>
        <rFont val="Calibri"/>
        <family val="2"/>
        <scheme val="minor"/>
      </rPr>
      <t>formative research to obtain input from the community and the disparity population</t>
    </r>
    <r>
      <rPr>
        <sz val="12"/>
        <color theme="1"/>
        <rFont val="Calibri"/>
        <family val="2"/>
        <scheme val="minor"/>
      </rPr>
      <t xml:space="preserve"> to be served to understand cultural, practical and contextual factors that might affect intervention design, implementation, and sustainability [39].
Table Step 3A - identify scientific evidence relevant to planned intervention to address targeted health disparity: Review evidence-based interventions (EBIs), systematic reviews, evidence-based guidelines, and other evidence (e.g., optimal delivery modes) that can inform the intervention. For EBIs, identify core components that reflect mechanisms of action. 
Table Step 3B- Obtain input from community on locally developed programs, community resources, and target population (formative evaluation): Review locally developed programs relevant to targeted disparity. Identify cultural, practical, organizational, and contextual factors affecting intervention design, success, and sustainability through formative research including community resources, population characteristics and needs, and knowledge of determinants of disparity.</t>
    </r>
  </si>
  <si>
    <r>
      <t xml:space="preserve">This complex phase involves having partners review and synthesize inputs while balancing fidelity and fit. We specify 2 steps: </t>
    </r>
    <r>
      <rPr>
        <b/>
        <sz val="12"/>
        <color theme="1"/>
        <rFont val="Calibri"/>
        <family val="2"/>
        <scheme val="minor"/>
      </rPr>
      <t xml:space="preserve">(1) review EBIs, community best practices, and formative research results </t>
    </r>
    <r>
      <rPr>
        <sz val="12"/>
        <color theme="1"/>
        <rFont val="Calibri"/>
        <family val="2"/>
        <scheme val="minor"/>
      </rPr>
      <t xml:space="preserve">in terms of how they can be integrated into an intervention, and </t>
    </r>
    <r>
      <rPr>
        <b/>
        <sz val="12"/>
        <color theme="1"/>
        <rFont val="Calibri"/>
        <family val="2"/>
        <scheme val="minor"/>
      </rPr>
      <t>(2) consider how components can accommodate population characteristics, delivery system, and community context</t>
    </r>
    <r>
      <rPr>
        <sz val="12"/>
        <color theme="1"/>
        <rFont val="Calibri"/>
        <family val="2"/>
        <scheme val="minor"/>
      </rPr>
      <t xml:space="preserve">. These steps are done simultaneously to narrow down the set of EBIs that are feasible and incorporate community assets. </t>
    </r>
  </si>
  <si>
    <r>
      <t>Step 5 focuses on</t>
    </r>
    <r>
      <rPr>
        <b/>
        <sz val="12"/>
        <color theme="1"/>
        <rFont val="Calibri"/>
        <family val="2"/>
        <scheme val="minor"/>
      </rPr>
      <t xml:space="preserve"> specialized methodological strategies for evaluating the transcreated intervention, i.e., conducting experimental studies in community settings</t>
    </r>
    <r>
      <rPr>
        <sz val="12"/>
        <color theme="1"/>
        <rFont val="Calibri"/>
        <family val="2"/>
        <scheme val="minor"/>
      </rPr>
      <t>. Step 5A concerns finding the most rigorous study design that is acceptable to the community and practical. Step 5B pertains to development of study methods such as recruitment and data collection that provide scientific rigor and also meet community needs. Step 5B includes identifying strategies for overcoming common barriers to data collection in the community. Step 5C focuses on identifying outcome measures that are responsive to change, linked specifically to intervention components, and appropriate for the population.
Table 5A - develop rigorous study design that is appropriate for intervention delivered in community setting: Randomized controlled trials, especially individual-level, may not be the most appropriate design. Identify alternatives that retain scientific rigor, e.g., cluster randomized trials, pragmatic trials, rigorous quasi-experimental designs.
Table 5B - develop outreach, recruitment, and data collection strategies appropriate for population and setting: Design strategies based on evidence of effectiveness in disparity populations and perspective of community. Utilize community members for outreach, recruitment, and data collection in community settings to the extent possible; develop training protocol.
Table 5C - select measures of outcomes, mediators, and moderators that are relevant and appropriate for population: Select outcomes based on conceptual framework linking components to outcomes. Identify measures that are responsive to similar interventions. Identify measures of moderators and mediators of effects. Assure that all measures are appropriate for the target population and meet stringent psychometric criteria in that population.</t>
    </r>
  </si>
  <si>
    <t>Step 12</t>
  </si>
  <si>
    <t>Build community capacity for delivery</t>
  </si>
  <si>
    <t>Step 2. Identify agencies ready to replicate the program, and sponsor excellent training to local staff that will deliver and coordinate it.</t>
  </si>
  <si>
    <t>Step 1. Deconstruct the program into its components, and prepare a step-by-step plan for program replication.</t>
  </si>
  <si>
    <t>Step 3. Monitor the fidelity of program delivery using standardized checklists.</t>
  </si>
  <si>
    <t>Step 4: Track program participant outcomes to assure achievement of expected outcomes.</t>
  </si>
  <si>
    <t>Researcher and community project leaders recruit 10–12 individuals to serve on a steering committee that will oversee the adaptation process. This number was found to be optimal; having more members could make achieving consensus around program change difficult (e.g., lengthen the adjudication process), whereas having fewer members could jeopardize the ability to gain input from relevant stakeholder groups. The steering committee should consist of researchers, implementers or practitioners, and community members who themselves would benefit from participating in the EBI or have a strong stake in having others benefit (e.g., spouses of individuals who would receive the intervention). The M-PACE Steering Committee, in contrast, draws on principles of community-based participatory research (Israel et al., 2003; Minkler &amp; Wallerstein, 2003) to involve researchers, program developers, and community members as equal-status partners.</t>
  </si>
  <si>
    <t>The steering committee meets to review all feedback and make choices about how to adapt the EBI. The steering committee evaluates each response to the open-ended questions and all suggestions and ideas are raised in the focus group for importance, feasibility, and congruence.
After evaluating each suggestion using these criteria, the steering committee seeks consensus on whether to adapt a specific element of the program in response to a recommended change. When consensus to accept a suggestion is not obtained, no change is made. Careful notes should be taken to document the rationale behind the adoption or rejection of each suggestion.
The success of this stage of program adaptation depends on the diverse perspectives represented on the steering committee and the mechanism of consensus. Researchers, program developers, or experienced users of the EBI should be mindful of how the suggestions for program changes interfere with, bolster, or do not interact with the core program components that are thought to make it effective. Steering committee members who represent potential program users are likely to have insight into the concerns of participants regarding the program that are not apparent to researchers and program developers.
After the suggestions are adjudicated, the list of accepted program changes is compiled. Although some accepted suggestions for program change may involve minimal effort (e.g., make the print size of handouts larger), the addition or deletion of content may present a challenge for the steering committee. [...] The completed adapted program is finally reviewed by all steering committee members for approval.</t>
  </si>
  <si>
    <r>
      <t xml:space="preserve">A fundamental feature of M-PACE is </t>
    </r>
    <r>
      <rPr>
        <b/>
        <sz val="12"/>
        <color theme="1"/>
        <rFont val="Calibri"/>
        <family val="2"/>
        <scheme val="minor"/>
      </rPr>
      <t>conducting the entire unadapted program with participants</t>
    </r>
    <r>
      <rPr>
        <sz val="12"/>
        <color theme="1"/>
        <rFont val="Calibri"/>
        <family val="2"/>
        <scheme val="minor"/>
      </rPr>
      <t xml:space="preserve"> (rather than exposing them to sections of a program or just the program materials). Prior to initiating the program, the steering committee familiarizes itself with the original (unadapted) EBI to coordinate a high-quality implementation of the program.
</t>
    </r>
    <r>
      <rPr>
        <b/>
        <sz val="12"/>
        <color theme="1"/>
        <rFont val="Calibri"/>
        <family val="2"/>
        <scheme val="minor"/>
      </rPr>
      <t>The unadapted program is administered under the same conditions</t>
    </r>
    <r>
      <rPr>
        <sz val="12"/>
        <color theme="1"/>
        <rFont val="Calibri"/>
        <family val="2"/>
        <scheme val="minor"/>
      </rPr>
      <t xml:space="preserve"> (recruitment, setting, timing, and personnel) </t>
    </r>
    <r>
      <rPr>
        <b/>
        <sz val="12"/>
        <color theme="1"/>
        <rFont val="Calibri"/>
        <family val="2"/>
        <scheme val="minor"/>
      </rPr>
      <t>that are planned for the adapted program and with fidelity to the original EBI</t>
    </r>
    <r>
      <rPr>
        <sz val="12"/>
        <color theme="1"/>
        <rFont val="Calibri"/>
        <family val="2"/>
        <scheme val="minor"/>
      </rPr>
      <t>. Participants recruited to take part in the unadapted program are solicited from the same population for which the adapted program is being developed. Recruitment differs slightly from normal program recruitment in that all participants must be willing (and able to provide informed consent) to participate in the research and evaluation component of the program, which includes the activities outlined below.</t>
    </r>
  </si>
  <si>
    <r>
      <t xml:space="preserve">A key component of M-PACE is the systematic solicitation of feedback on specific program components using standard social science techniques. M-PACE uses survey research and focus group methodology to triangulate participant and facilitator responses to the unadapted program.
- </t>
    </r>
    <r>
      <rPr>
        <b/>
        <sz val="12"/>
        <color theme="1"/>
        <rFont val="Calibri"/>
        <family val="2"/>
        <scheme val="minor"/>
      </rPr>
      <t>Survey</t>
    </r>
    <r>
      <rPr>
        <sz val="12"/>
        <color theme="1"/>
        <rFont val="Calibri"/>
        <family val="2"/>
        <scheme val="minor"/>
      </rPr>
      <t xml:space="preserve">. Obtaining extensive, high-quality feedback from participants requires  soliciting responses to every major program component from all participants soon after participants experience it. The steering committee uses an instrument to assess likes, dislikes, and reactions to all topics covered within a given program module. The survey should include closed and openended questions, to simultaneously encourage responses from all participants while capturing longer or  more detailed reactions and ideas; [...] frequent assessments close to the time of exposure increase the chances that participants will accurately recall feelings and reactions to program material. Suggestions will also be specific to elements of a program, rather than being generalized over many program sessions.
- </t>
    </r>
    <r>
      <rPr>
        <b/>
        <sz val="12"/>
        <color theme="1"/>
        <rFont val="Calibri"/>
        <family val="2"/>
        <scheme val="minor"/>
      </rPr>
      <t>Focus group.</t>
    </r>
    <r>
      <rPr>
        <sz val="12"/>
        <color theme="1"/>
        <rFont val="Calibri"/>
        <family val="2"/>
        <scheme val="minor"/>
      </rPr>
      <t xml:space="preserve"> The second mode of participant feedback is a focus group with all participants immediately after the unadapted program has been completed. General questions about program improvement are asked to solicit feedback and ideas. An advantage of M-PACE is that specific suggestions from the weekly phone calls can be presented to the group to gauge how widely each idea is endorsed. 
- </t>
    </r>
    <r>
      <rPr>
        <b/>
        <sz val="12"/>
        <color theme="1"/>
        <rFont val="Calibri"/>
        <family val="2"/>
        <scheme val="minor"/>
      </rPr>
      <t>Program facilitator feedback</t>
    </r>
    <r>
      <rPr>
        <sz val="12"/>
        <color theme="1"/>
        <rFont val="Calibri"/>
        <family val="2"/>
        <scheme val="minor"/>
      </rPr>
      <t>. The facilitators of the unadapted EBI are also an important source of suggestions. Facilitator responses are collected through the same combination of structured weekly individual feedback during telephone calls and a postprogram focus group with all instructors. The weekly survey instrument used for instructors parallels the one used for participants, with a focus on how the instructor thought the class liked, understood, or found the topics or activities within the program module useful.</t>
    </r>
  </si>
  <si>
    <r>
      <t>Prior to implementation, an intervention program is developed based on a sound theoretical framework. One example is Intervention Mapping (IM), a tool for the planning and development of health promotion interventions. 
The first four steps of IM could be run through as follows</t>
    </r>
    <r>
      <rPr>
        <b/>
        <sz val="12"/>
        <color theme="1"/>
        <rFont val="Calibri"/>
        <family val="2"/>
        <scheme val="minor"/>
      </rPr>
      <t>: (i) needs assessment; (ii) preparing matrices of change objectives; (iii) selecting theory-informed intervention methods and practical strategies; and (iv) producing program components and materials.</t>
    </r>
    <r>
      <rPr>
        <sz val="12"/>
        <color theme="1"/>
        <rFont val="Calibri"/>
        <family val="2"/>
        <scheme val="minor"/>
      </rPr>
      <t xml:space="preserve"> The resulting intervention is tested in a controlled setting and empirically adapted until researchers end up with an effective intervention. Subsequently, researchers (empirically) define which aspects of the intervention are especially important for its efficacy and label these as the core components of the intervention.</t>
    </r>
  </si>
  <si>
    <t>Phase 6, from the ISF delivery system for ongoing implementation, involves 2 steps: (1) implement and monitor the intervention in community settings, and (2) provide ongoing technica support. 
Tracking and reporting the multilevel processes necessary to deliver interventions in disparity communities is important to contextualize the study and provide information for gauging the intervention’s external validity (27) for other underserved communities. During this phase, relationships often can become strained if issues of partners’ responsibilities, expectations, and mutual trust have not been addressed adequately in Phase 1. Having processes in place for immediate feedback among collaborators is critical. Incentives for successful implementation need to exist for both academic and community partners. Ongoing technical assistance by program developers and content experts is usually required because of substantial adaptations, less familiarity with research exigencies among communities, and the need to reinforce and balance theoretical underpinnings of the translated program with the new context. Community partners may have ongoing questions on the need for adherence to certain procedures such as randomization and the extent to which those procedures can be modified in practice, which may require dialogue between partners to reach agreement on ways to maintain program and study integrity while optimizing fit.</t>
  </si>
  <si>
    <t>Step 13</t>
  </si>
  <si>
    <r>
      <t>Pre-implementation involves...</t>
    </r>
    <r>
      <rPr>
        <b/>
        <sz val="12"/>
        <color theme="1"/>
        <rFont val="Calibri"/>
        <family val="2"/>
        <scheme val="minor"/>
      </rPr>
      <t xml:space="preserve">
1) input from a Community Working Group (CWG) on developing the package</t>
    </r>
    <r>
      <rPr>
        <sz val="12"/>
        <color theme="1"/>
        <rFont val="Calibri"/>
        <family val="2"/>
        <scheme val="minor"/>
      </rPr>
      <t xml:space="preserve"> (including selecting community working group; refining package, its core elements and menu options based on CWG input and adjudicated by intervention developers; refining training, technical assistance approach strategies per CWG inpu - conducted by researchers, CWG (i.e., health plans, practices, providers, patients, purchasers), training, and technical assistance programs, 
</t>
    </r>
    <r>
      <rPr>
        <b/>
        <sz val="12"/>
        <color theme="1"/>
        <rFont val="Calibri"/>
        <family val="2"/>
        <scheme val="minor"/>
      </rPr>
      <t>2) package pilot test</t>
    </r>
    <r>
      <rPr>
        <sz val="12"/>
        <color theme="1"/>
        <rFont val="Calibri"/>
        <family val="2"/>
        <scheme val="minor"/>
      </rPr>
      <t xml:space="preserve"> (including further refinement of package by researchers and CWG), and 
</t>
    </r>
    <r>
      <rPr>
        <b/>
        <sz val="12"/>
        <color theme="1"/>
        <rFont val="Calibri"/>
        <family val="2"/>
        <scheme val="minor"/>
      </rPr>
      <t>3) orientation and logistics in preparing the intervention for implementation</t>
    </r>
    <r>
      <rPr>
        <sz val="12"/>
        <color theme="1"/>
        <rFont val="Calibri"/>
        <family val="2"/>
        <scheme val="minor"/>
      </rPr>
      <t xml:space="preserve"> (including identifying eligible organisations, logistics of dissemination, kick-off meeting, package dissemination - conducted by researchers, CWG, organisations participating in implementation).</t>
    </r>
  </si>
  <si>
    <t>&lt;</t>
  </si>
  <si>
    <t xml:space="preserve">Phase 2. Pre-implementation
1) input from a Community Working Group (CWG) on developing the package </t>
  </si>
  <si>
    <t xml:space="preserve">Step 4. Design intervention prototype
********
Step 5. Design study, methods, and measure for community setting
</t>
  </si>
  <si>
    <r>
      <t xml:space="preserve">The implementation phase begins upon the dissemination of the REP package to organizations, and continues with </t>
    </r>
    <r>
      <rPr>
        <b/>
        <sz val="12"/>
        <color theme="1"/>
        <rFont val="Calibri"/>
        <family val="2"/>
        <scheme val="minor"/>
      </rPr>
      <t xml:space="preserve">intervention training </t>
    </r>
    <r>
      <rPr>
        <sz val="12"/>
        <color theme="1"/>
        <rFont val="Calibri"/>
        <family val="2"/>
        <scheme val="minor"/>
      </rPr>
      <t xml:space="preserve">(including training of organization staff by researchers and staff), technical assistance (including follow-up with organisations by technical assistance expert), </t>
    </r>
    <r>
      <rPr>
        <b/>
        <sz val="12"/>
        <color theme="1"/>
        <rFont val="Calibri"/>
        <family val="2"/>
        <scheme val="minor"/>
      </rPr>
      <t>and evaluation</t>
    </r>
    <r>
      <rPr>
        <sz val="12"/>
        <color theme="1"/>
        <rFont val="Calibri"/>
        <family val="2"/>
        <scheme val="minor"/>
      </rPr>
      <t xml:space="preserve"> (e.g., fidelity and outcomes monitoring) (including formative evaluation; model fidelity; patient outcomes; return on investment - conducted by researchers), ongoing support (including continue CWG, site vistis by researchers and CWG), and feedback and refinement (including analyzing data, informing sustainability and refining the package by CWG and researchers) . </t>
    </r>
  </si>
  <si>
    <t>Phase 2. Pre-implementation
2) package pilot test
3) orientation and logistics in preparing the intervention for implementation</t>
  </si>
  <si>
    <r>
      <t>Maintenance and evolution involve organizational or financial changes to sustain the intervention (e.g., incorporation into job duties, securing funding, and training new personnel) (including CWG advising on sustainability strategies; developing business case for intervention and REP process - conducted by researchers, CWG, sites), n</t>
    </r>
    <r>
      <rPr>
        <b/>
        <sz val="12"/>
        <color theme="1"/>
        <rFont val="Calibri"/>
        <family val="2"/>
        <scheme val="minor"/>
      </rPr>
      <t>ational dissemination, re-customizing intervention delivery as circumstances change</t>
    </r>
    <r>
      <rPr>
        <sz val="12"/>
        <color theme="1"/>
        <rFont val="Calibri"/>
        <family val="2"/>
        <scheme val="minor"/>
      </rPr>
      <t xml:space="preserve"> (including continuing to refine package - conducted by researchers, CWG), and preparing the refined package, training, and TA program for national dissemination (including reproducing package, refining business case; return on inverstment - conducted by researchers, CWG).</t>
    </r>
  </si>
  <si>
    <t>Maintenance and evolution</t>
  </si>
  <si>
    <t>Conduct quality and fidelity evaluations and pre- and post-test outcome evaluations for each cohort of families to determine if the local cultural adaptations make the program more or less effective. Also examine what cultural content increases participants’ satisfaction and engagement (Butler and Titus 2015) and which topics have been found to be culturally relevant (Parra-Cardona et al. 2016). Revise the intervention manuals or protocols by adopting effective or dropping ineffective cultural adaptations.</t>
  </si>
  <si>
    <t>Picking the right implementers is critical to success in both engaging families and in outcomes. The implementers should be from the culture, speak the participants’ language fluently, and understand cultural differences. Staffing adapted FEBIs is often difficult because people from the same ethnic background may lack clinical skills. To address this need for ethnic implementers, some parenting prevention programs have used paraprofessionals often with support from professionals [...]
Manualized FEBIs have produced better engagement results with paraprofessionals, sometimes called natural helpers, or bachelor’s level implementers because ethnic families find them less threatening and more understandable (Calzada et al. 2005). [...]
Participants from ethnic cultures sometimes object to experiential role plays as just not done in their culture. Implementers often discover, however, that once given permission to do the role plays in a safe and nonjudgmental setting, families actually enjoy these experiential role plays that are critical to practicing new parenting and family skills. Our observation is that allowing implementers to make cultural adaptations to fit their families increases the implementers’ enthusiasm for and investment in the program.</t>
  </si>
  <si>
    <t>Start slowly with minor adaptations in language, examples, graphics, songs, and experiential exercises to make content more acceptable rather than making modifications to program content or structure. Unacceptable modifications include shortening the number of sessions or lesson length, rearranging topics or sessions, adding untested content, or changing the basic format and structure of the FEBI (i.e., in SFP sessions parents and youth first attend classes separately and then practice together as families).</t>
  </si>
  <si>
    <t>Step 8. Wide-scale dissemination of the culturally adapted FEBI
********
Step 9. Disseminate the results of the effectiveness of the culturally adapted version</t>
  </si>
  <si>
    <t>The core theory was expanded by adding several constructs mentioned above, including parental goals. Cultural variables such as intergenerational cultural dissonance (ICD), also referred to here as acculturation-based conflict, were added as well given their relevance to adolescent problem behaviors among Asian American families (Choi, He, &amp; Harachi, 2008).[...]
ICD was thus added to (1) determine the association between parenting practices and acculturation-based
conflict and (2) investigate the precursors to adolescent alcohol use among Chinese American families. It allowed for exploration of how bonding between parent and child serves as a protective factor, as well as how ICD acts as a risk factor. Results can inform the cultural adaptation to target both.[...]
Last, social norms are culturally founded, and may be important to examine (Castro et al., 2004).[...] However, actual norms of the community may or may not engage in similar practices so influencing participants’ perceptions would not prove helpful. This presents an important example of including culturally based constructs that can feasibly be addressed in the adaptation and implementation of the chosen intervention.</t>
  </si>
  <si>
    <r>
      <t xml:space="preserve">We propose a </t>
    </r>
    <r>
      <rPr>
        <b/>
        <sz val="12"/>
        <color theme="1"/>
        <rFont val="Calibri"/>
        <family val="2"/>
        <scheme val="minor"/>
      </rPr>
      <t>multiphase approach</t>
    </r>
    <r>
      <rPr>
        <sz val="12"/>
        <color theme="1"/>
        <rFont val="Calibri"/>
        <family val="2"/>
        <scheme val="minor"/>
      </rPr>
      <t xml:space="preserve"> to address key challenges in adaptation by</t>
    </r>
    <r>
      <rPr>
        <b/>
        <sz val="12"/>
        <color theme="1"/>
        <rFont val="Calibri"/>
        <family val="2"/>
        <scheme val="minor"/>
      </rPr>
      <t xml:space="preserve"> first identifying and exploring relevant cultural factor</t>
    </r>
    <r>
      <rPr>
        <sz val="12"/>
        <color theme="1"/>
        <rFont val="Calibri"/>
        <family val="2"/>
        <scheme val="minor"/>
      </rPr>
      <t>s that may affect the targeted health-related behavior</t>
    </r>
    <r>
      <rPr>
        <b/>
        <sz val="12"/>
        <color theme="1"/>
        <rFont val="Calibri"/>
        <family val="2"/>
        <scheme val="minor"/>
      </rPr>
      <t xml:space="preserve"> before proceeding through a stage model</t>
    </r>
    <r>
      <rPr>
        <sz val="12"/>
        <color theme="1"/>
        <rFont val="Calibri"/>
        <family val="2"/>
        <scheme val="minor"/>
      </rPr>
      <t xml:space="preserve">. </t>
    </r>
    <r>
      <rPr>
        <b/>
        <sz val="12"/>
        <color theme="1"/>
        <rFont val="Calibri"/>
        <family val="2"/>
        <scheme val="minor"/>
      </rPr>
      <t>Phase I</t>
    </r>
    <r>
      <rPr>
        <sz val="12"/>
        <color theme="1"/>
        <rFont val="Calibri"/>
        <family val="2"/>
        <scheme val="minor"/>
      </rPr>
      <t xml:space="preserve"> develops a conceptual framework for a health promotion prevention program that integrates cultural factors to ground the process. </t>
    </r>
    <r>
      <rPr>
        <b/>
        <sz val="12"/>
        <color theme="1"/>
        <rFont val="Calibri"/>
        <family val="2"/>
        <scheme val="minor"/>
      </rPr>
      <t xml:space="preserve">Phase II </t>
    </r>
    <r>
      <rPr>
        <sz val="12"/>
        <color theme="1"/>
        <rFont val="Calibri"/>
        <family val="2"/>
        <scheme val="minor"/>
      </rPr>
      <t>uses stage model steps. For Phase I, we offer four key steps. The four steps discussed was our attempt to demonstrate how we carefully selected culturally based constructs at the deep structural level.</t>
    </r>
  </si>
  <si>
    <t>Step 1-4</t>
  </si>
  <si>
    <t>The forty-six items covered a wide range of considerations for those conceptualizing, designing, implementing, and reporting on behavior change interventions. These items also could, however, be placed under the six broad structure and process headings shown in table 2 (i.e., Collaborative Working, Team, Endorsement, Materials, Messages, and Delivery). Not all adaptations will be necessary for successful adaptation, and which adaptations are given priority will depend on what is relevant to the particular population and intervention. 
Pathway is a generic model likely to capture some (if not all) of the steps usually undertaken in a wide range of behavior change interventions. From the forty-six items in our Typology ofAdaptation (table 2), we were able to determine which of these adaptations applied to several stages and which applied to only some stages of the intervention. Figure 2 shows where the adaptations are mapped on the appropriate steps in the intervention Pathway.</t>
  </si>
  <si>
    <t>12. Ethnically matched facilitators and peer role models who have successfully changed their behavior (both ethnically and behaviorally matched)</t>
  </si>
  <si>
    <t>Collaborative working
************
Team
************
Endorsement</t>
  </si>
  <si>
    <t>Meterials 
*************
Messages</t>
  </si>
  <si>
    <t>Delivery</t>
  </si>
  <si>
    <r>
      <t xml:space="preserve">PAMF consists of </t>
    </r>
    <r>
      <rPr>
        <b/>
        <sz val="12"/>
        <color theme="1"/>
        <rFont val="Calibri"/>
        <family val="2"/>
        <scheme val="minor"/>
      </rPr>
      <t>six therapeutic domains and 25 therapeutic principles</t>
    </r>
    <r>
      <rPr>
        <sz val="12"/>
        <color theme="1"/>
        <rFont val="Calibri"/>
        <family val="2"/>
        <scheme val="minor"/>
      </rPr>
      <t>. The domains include the following: (a) dynamic issues and cultural complexities, (b) orienting clients to psychotherapy and increasing mental health awareness, (c) understanding cultural beliefs about mental illness, its causes, and what constitutes appropriate treatment, (d) improving the client–therapist relationship, (e) understanding cultural differences in the expression and communication of distress, and (f) addressing cultural issues specific to the population. Table 1 lists each domain, the therapeutic principles associated with each domain, and a description that explains the rationale for each modification. 
The three-tiered framework of the PAMF (i.e., thinking about broader domains, developing specific therapeutic adaptation principles, and critically thinking about the rationale for modifications) provides a sequential framework for approaching therapy adaptation.
When adapting a therapy, a top-down theoretically driven approach that uses the PAMF can be beneficial and helps to provide structure and meaning to adaptations. However, a combination of both bottom-up and top-down approaches may be most comprehensive.</t>
    </r>
  </si>
  <si>
    <t>Determining which program ingredients (and methods and equipment) are core was established through: a pre-trial narrative review of the literature, mid-trial qualitative, quantitative, and mixed-mehtod analyses of intervention processes; post-trial qualitative and mixed-method causal modeling of relationships between processes and outcomes.
When exploring the availability of and going "shopping" for the core ingredients in each adopting site, consideration is particularly given to sourcing local ingredients.</t>
  </si>
  <si>
    <r>
      <t xml:space="preserve">When considering the appropriateness of any proposed variations in adopting sites, thought is given to both the philosophical (Is the variation consistent with the underpinning theories of MECSH?) and logistical (Can the variation be included within the method of the core program and with complementary equipment?) fit with the core Basic Plain MECSH Cake recipe (Moore et al. 2013). Further, </t>
    </r>
    <r>
      <rPr>
        <b/>
        <sz val="12"/>
        <color theme="1"/>
        <rFont val="Calibri"/>
        <family val="2"/>
        <scheme val="minor"/>
      </rPr>
      <t>when contemplating contextual adaptation, these can be inclusions or additions to the core program to maintain or enhance it, but may also be a requirement for the site to adapt or change their context to be compatible with the philosophy or practical implementation requirements</t>
    </r>
    <r>
      <rPr>
        <sz val="12"/>
        <color theme="1"/>
        <rFont val="Calibri"/>
        <family val="2"/>
        <scheme val="minor"/>
      </rPr>
      <t xml:space="preserve"> (Elliott and Mihalic 2004). There have also been cases where MECSH has not been implemented due to local lack of core components and an inability to put in place variations to the context to support MECSH.</t>
    </r>
  </si>
  <si>
    <t>Exploration phase</t>
  </si>
  <si>
    <t>Prepretaion phase</t>
  </si>
  <si>
    <t xml:space="preserve">We derived a conceptual framework including acculturation and cultural factors positioned alongside the program's cultural anatomy (Figure 1). The proposed framework provides a basic guideline to help implement and interpret factors that may influence immigrants’ preventive health behaviours from a multilevel perspective. This perspective acknowledges that the immigrant condition is not limited to the individual, but a complex system of interrelated, nested components and mechanisms. </t>
  </si>
  <si>
    <t>Step 14</t>
  </si>
  <si>
    <t>clear stepwise procedure (y=yes, n=no) - if no provide reason</t>
  </si>
  <si>
    <t>n (therapeutic context)</t>
  </si>
  <si>
    <t>Panel members were asked to review translated parent handouts</t>
  </si>
  <si>
    <t>no (strong focus on language adaptation)</t>
  </si>
  <si>
    <r>
      <t xml:space="preserve">We support the idea that fidelity and adaptation coexist [23]. From our point of view, adaptations can lead either to improve on or to threaten the intervention’s underlying theory of change [42] and thus impact positively or negatively on effectiveness. For adaptive interventions, research should answer the question how an adequate fidelity-adaptation balance can be reached. One way to address this issue is looking systematically at the aspects of an intervention that are being adapted [12].
We propose a modified Carroll et al.’s [15] framework for implementation fidelity that retains these authors ideas of conducting outcome evaluation and component analysis to identify those elements that are essential for an intervention...We </t>
    </r>
    <r>
      <rPr>
        <b/>
        <sz val="12"/>
        <color theme="1"/>
        <rFont val="Calibri"/>
        <family val="2"/>
        <scheme val="minor"/>
      </rPr>
      <t>propose some major modifications to the framework</t>
    </r>
    <r>
      <rPr>
        <sz val="12"/>
        <color theme="1"/>
        <rFont val="Calibri"/>
        <family val="2"/>
        <scheme val="minor"/>
      </rPr>
      <t xml:space="preserve">. Carroll et al. [15] established adherence as the sole bottom-line measurement of implementation fidelity...In addition, subcategories of adherence might not always be sufficient for every particular intervention...Thus, in our adapted framework, we propose assessing intervention specific descriptors of both fidelity and adaptation, instead of fixed subcategories of adherence alone...Our modified framework maintains comprehensiveness of policy description, quality of delivery, and participant responsiveness as basic potential moderators, but permits to include other setting- or situation-specific moderators...We also propose a further minor modification to Carroll et al.’s framework regarding the use of the term intervention. Keeping in mind the controversial topdown versus bottom-up approaches to implementation [11, 33], intervention may be a suited term for a topdown approach. Therefore, we consider that the term </t>
    </r>
    <r>
      <rPr>
        <b/>
        <sz val="12"/>
        <color theme="1"/>
        <rFont val="Calibri"/>
        <family val="2"/>
        <scheme val="minor"/>
      </rPr>
      <t xml:space="preserve">adaptive intervention </t>
    </r>
    <r>
      <rPr>
        <sz val="12"/>
        <color theme="1"/>
        <rFont val="Calibri"/>
        <family val="2"/>
        <scheme val="minor"/>
      </rPr>
      <t>is more appropriate in our modified theoretical framework of implementation fidelity.</t>
    </r>
  </si>
  <si>
    <r>
      <t>Program developers and implementers are asking for help in dealing with the ultimate practical question: “</t>
    </r>
    <r>
      <rPr>
        <b/>
        <sz val="12"/>
        <color theme="1"/>
        <rFont val="Calibri"/>
        <family val="2"/>
        <scheme val="minor"/>
      </rPr>
      <t>how to actually make a balance between fidelity and adaptation for a particular program in a particular setting</t>
    </r>
    <r>
      <rPr>
        <sz val="12"/>
        <color theme="1"/>
        <rFont val="Calibri"/>
        <family val="2"/>
        <scheme val="minor"/>
      </rPr>
      <t>.” A set of six guidelines for balancing fidelity and adaptation are offered below as a preliminary response. Fidelity concerns should be addressed at the level of a causal model for how change takes place as a result of the innovation (i.e., why the program works). Adaptation, on the other hand, is likely to be most appropriate at the level of the specific implementation of the program. In addition to the basic content of the program, such aspects as its level of intensity, ambiguity, and complexity, and context elements (such as how it is sponsored) also need to be taken into account.</t>
    </r>
  </si>
  <si>
    <t>Published literature on the program should provide a description of its theoretical underpinnings; if not, an inquiry to the program developer may yield this information. This may or may not include a logic model that describes in linear fashion how the program works. The theory and logic model are not in themselves core components of a program, but they can help identify what the core components are and how to measure them. This step also identifies core values or assumptions about the program that can be used to help persuade community stakeholders of the program’s fit and importance for their environment.</t>
  </si>
  <si>
    <t>4. Consult as needed with the program developer 
********************
5. Consult as needed with the organization/community</t>
  </si>
  <si>
    <t>Development of an implementation plan</t>
  </si>
  <si>
    <r>
      <t xml:space="preserve">After identifying the population’s clinical need, a thorough literature search must be conducted with three primary goals: (a) identify whether an empirically supported intervention exists for the specific clinical target (e.g., anxiety, depression, anger management) and identify the intervention’s stage of research development and evaluation; (b) review the manual’s theoretical foundation and mechanisms of action for compatibility; and (c) determine whether the intervention is adaptable to the new population.
</t>
    </r>
    <r>
      <rPr>
        <b/>
        <sz val="12"/>
        <color theme="1"/>
        <rFont val="Calibri"/>
        <family val="2"/>
        <scheme val="minor"/>
      </rPr>
      <t>Identify an empirically supported intervention:</t>
    </r>
    <r>
      <rPr>
        <sz val="12"/>
        <color theme="1"/>
        <rFont val="Calibri"/>
        <family val="2"/>
        <scheme val="minor"/>
      </rPr>
      <t xml:space="preserve"> As part of this first step, a literature review can help determine whether empirically supported, manual-based interventions exist to address the clinical area of interest. In the earliest phase, a broad literature search of the clinical issue should be conducted to identify manualized interventions for the clinical target (e.g., depression), regardless of setting (e.g., inpatient, outpatient, urban school, suburban community center) or population (e.g., teenage girls, gifted boys, adults suffering from grief, minority geriatric patients)...After identifying potential model manuals, each manual should be evaluated for its empirical support; clearly, one wants to use, as a base, the most empirically promising extant manual, provided it is compatible with the adaptation goals. Ideally, an empirically supported intervention should demonstrate positive outcomes at multiple levels of research, including in a pilot study, in at least a few randomized controlled efficacy trials, and in effectiveness studies in applied settings (Carroll &amp; Nuro, 2002).
</t>
    </r>
    <r>
      <rPr>
        <b/>
        <sz val="12"/>
        <color theme="1"/>
        <rFont val="Calibri"/>
        <family val="2"/>
        <scheme val="minor"/>
      </rPr>
      <t xml:space="preserve">Review the intervention’s theory and mechanisms of action: </t>
    </r>
    <r>
      <rPr>
        <sz val="12"/>
        <color theme="1"/>
        <rFont val="Calibri"/>
        <family val="2"/>
        <scheme val="minor"/>
      </rPr>
      <t xml:space="preserve">Each manual identified as a viable model for adaptation should be evaluated for consistency with the adaptation researchers’ goals, intervention approach, and proposed mechanisms of action.
</t>
    </r>
    <r>
      <rPr>
        <b/>
        <sz val="12"/>
        <color theme="1"/>
        <rFont val="Calibri"/>
        <family val="2"/>
        <scheme val="minor"/>
      </rPr>
      <t>Determine adaptability of the intervention to the new target population:</t>
    </r>
    <r>
      <rPr>
        <sz val="12"/>
        <color theme="1"/>
        <rFont val="Calibri"/>
        <family val="2"/>
        <scheme val="minor"/>
      </rPr>
      <t xml:space="preserve"> After identifying the most empirically supported manual with a theoretical basis that is consistent with the researchers’ goals and approach, the researchers must determine whether the manual should be adapted for use with the new population. This decision should be based on three overarching principles:
(a) theoretical compatibility with the clinical population,
(b) positive outcomes on the target behavior, and
(c) implementation feasibility.</t>
    </r>
  </si>
  <si>
    <t>Administration 
(e.g., theater testing)</t>
  </si>
  <si>
    <r>
      <t xml:space="preserve">...involves using an innovative pretesting methodology known as theater testing to adapt the EBI. Theater testing is a type of </t>
    </r>
    <r>
      <rPr>
        <b/>
        <sz val="12"/>
        <color theme="1"/>
        <rFont val="Calibri"/>
        <family val="2"/>
        <scheme val="minor"/>
      </rPr>
      <t xml:space="preserve">pretesting methodology </t>
    </r>
    <r>
      <rPr>
        <sz val="12"/>
        <color theme="1"/>
        <rFont val="Calibri"/>
        <family val="2"/>
        <scheme val="minor"/>
      </rPr>
      <t>that is commonly used to test products, such as television advertisements, videos, print advertisements, and public service announcements. Using this methodology, participants typical of the intended audience (the new target population) are invited to a central location to respond to a demonstration of a product (ie, the HIV intervention). This active pretesting methodology closely resembles what participants may experience when they participate in an EBI; thus, this methodology greatly facilitates the adaptation process. Specifically, theater testing highlights what needs to be adapted and solicits guidance on how the content, delivery style, and/or materials should be adapted to enhance the  relevance and efficacy of the EBI for the new target population.
Specific methods:
- Administer theater test with members of the new target population;
- Involve key stakeholders as observers of the theater test;
- Administer a brief survey with open-ended and close-ended items to elicit participants’ and stakeholders’ reactions to the theater test
- Analyze results of the theater test</t>
    </r>
  </si>
  <si>
    <t xml:space="preserve">Step 1. Choose a base manual for adaptation - 
Identify an empirically supported intervention
</t>
  </si>
  <si>
    <t xml:space="preserve">Step 1. Choose a base manual for adaptation - 
Review the intervention’s theory and mechanisms of action
</t>
  </si>
  <si>
    <r>
      <t>Prior to initial manual adaptation, a focus group with the target population should be conducted to</t>
    </r>
    <r>
      <rPr>
        <b/>
        <sz val="12"/>
        <color theme="1"/>
        <rFont val="Calibri"/>
        <family val="2"/>
        <scheme val="minor"/>
      </rPr>
      <t xml:space="preserve"> obtain feedback about the proposed content and structure of the intervention</t>
    </r>
    <r>
      <rPr>
        <sz val="12"/>
        <color theme="1"/>
        <rFont val="Calibri"/>
        <family val="2"/>
        <scheme val="minor"/>
      </rPr>
      <t>. Focus group size, information-gathering methodology, level of specificity requested, and abstractness of questions will depend on the target population.nWith some populations, researchers may want to seek the input of people close to the target population instead of, or in addition to, that of the target population. When interpreting a focus group’s feedback and deciding how to incorporate input into the adapted intervention, the researchers need to consider how well the focus group participants represented the broader target population and the extent to which incorporating the feedback would help further the intervention  goals. Focus group feedback should be a core component guiding intervention adaptation, but, clearly, it should not be the only guide.</t>
    </r>
  </si>
  <si>
    <t>Step 4. Translate into the most widely used or respected dialect
*************
Step 6. Make cultural adaptations gradually</t>
  </si>
  <si>
    <t>Step 6. Adapt the original program model, if warranted
**************
Step 7. Adapt the original program materials</t>
  </si>
  <si>
    <r>
      <rPr>
        <b/>
        <sz val="12"/>
        <color theme="1"/>
        <rFont val="Calibri"/>
        <family val="2"/>
        <scheme val="minor"/>
      </rPr>
      <t>Usually not listed separately</t>
    </r>
    <r>
      <rPr>
        <sz val="12"/>
        <color theme="1"/>
        <rFont val="Calibri"/>
        <family val="2"/>
        <scheme val="minor"/>
      </rPr>
      <t>, but integrated throughout, each recipe has equipment, that is, the organizational and system capacity necessary for its execution. Importantly, as analogy for MECSH, in this recipe there are stated equipment options (for example, wooden spoon or electric mixer; cake tins of various sizes). As a program embedded in local systems, the equipment available for use to enable the conduct of the MECSH program will vary by site, but the mechanisms must be able to achieve the required result (an effective program that achieves outcomes for families).
Often sites required a period of capacity building to source or build the core equipment (and source the core ingredients) needed to support the site’s readiness to implement MECSH with fidelity (Elliott and Mihalic 2004; Meyers et al. 2012). Building of organizational capacity is supported by the MECSH licensed technical advisors. For example, to promote population health equity, MECSH requires that the implementing organization has the capacity for all families’ needs to be identified through a process of whole population
assessment that facilitates proactive service offering of support for families (including MECSH where appropriate), as opposed to families having to act on a referral.
Critical to the effectiveness of the MECSH "cake" is that the sites have the equipment to gather data and monitor implementation of the program [...] Similarly, each site requires effective leadership, management, training delivery and supervision systems to source and support the MECSH workforce (Durlak and DuPre 2008; Fixsen et al. 2005).</t>
    </r>
  </si>
  <si>
    <r>
      <t xml:space="preserve">Step 3: Make Initial Manual Revisions. After carefully examining research and theory about the target population and area of clinical interest, and determining which focus group information should be incorporated, the researchers can </t>
    </r>
    <r>
      <rPr>
        <b/>
        <sz val="12"/>
        <color theme="1"/>
        <rFont val="Calibri"/>
        <family val="2"/>
        <scheme val="minor"/>
      </rPr>
      <t>begin the initial adaptation of the original empirically supported manua</t>
    </r>
    <r>
      <rPr>
        <sz val="12"/>
        <color theme="1"/>
        <rFont val="Calibri"/>
        <family val="2"/>
        <scheme val="minor"/>
      </rPr>
      <t>l. This initial modification process may include changes to both the manual’s content and its structure (e.g., the number of sessions, length of sessions, degree of manualization for facilitators, language level for clients, amount of written material for clients).
Regarding content, there may be two primary areas for change: clinical content and procedural content. Clinical content adaptations involve changes to the actual clinical material included in the manual...Procedural content adaptations involve changes to the treatment administration, such as the specific activities and discussions used to convey the clinical content and facilitate clinical change.</t>
    </r>
  </si>
  <si>
    <t xml:space="preserve">Researchers should pilot the initial revisions of the manualized intervention to examine the feasibility of the revised intervention with the target population, as well as to identify additional structural and content changes that might be needed. A pilot study’s design should vary according to both the feasibility of the study and the needs of the researchers (Kazdin, 2001).
Researchers should also seek participants’ thoughts about the acceptability and feasibility of the intervention. In addition to participant feedback, researchers should obtain facilitators’ feedback about the content, process, and feasibility of each intervention session and each activity.
A primary goal of the pilot study should be to gather structured and meaningful participant and facilitator feedback about several important components of the first-draft manual. </t>
  </si>
  <si>
    <t>Once the RCT version of the manual is finalized, along with the facilitator- training manual, RCT procedures must be outlined in detail.
First, the ethical, financial, and practical constraints of research may limit the choices of control groups in an RCT. In theory, many potential control group options exist, including treatment as usual, attention placebo, no-treatment control, wait-list control, or an alternative treatment (for a discussion of the cost/ benefit ratio of each type of control group, see Kazdin, 2001). The characteristics of both the target population and the clinical target will play a large role in determining the control group.
Furthermore, although one might be inclined to use the original intervention as the control group, the original manualized intervention would probably be an inappropriate comparison group on theoretical and/or practical grounds. Because the original manual was deemed to need substantial revisions for the population of interest, how could the researchers responsibly use it
with the new target population?
Regarding the selection of appropriate outcome measures, the selected RCT measures should have some consistency with those of the original intervention to compare results across studies.</t>
  </si>
  <si>
    <t>As with assessment development, manual adaptation can be considered a step-wise process. The proposed steps in Figure 1 can guide the revision of a manualbased treatment for use with a population that differs from the one for which the treatment was originally designed. 
The underlying theory and mechanisms of action that were empirically supported in the original manual remain constant through the adaptation process and should not be altered substantially. Previous empirical support may reduce the time required to proceed to the RCT of the adapted intervention, provided that careful attention is paid at each stage of the adaptation process to maintaining these core foundations of the original intervention manual. Recognizing the wide gap between the strain of limited resources and the importance of an emic approach, this article presented a step wise approach to manual adaptation that maintains fidelity to the original intervention and incorporates important cultural, gender, and other population-specific factors in an effort to improve applicability and outcomes.</t>
  </si>
  <si>
    <r>
      <rPr>
        <b/>
        <sz val="12"/>
        <color rgb="FFFF0000"/>
        <rFont val="Calibri"/>
        <family val="2"/>
        <scheme val="minor"/>
      </rPr>
      <t>After creating a s</t>
    </r>
    <r>
      <rPr>
        <sz val="12"/>
        <color rgb="FFFF0000"/>
        <rFont val="Calibri"/>
        <family val="2"/>
        <scheme val="minor"/>
      </rPr>
      <t>econd-draft</t>
    </r>
    <r>
      <rPr>
        <b/>
        <sz val="12"/>
        <color theme="1"/>
        <rFont val="Calibri"/>
        <family val="2"/>
        <scheme val="minor"/>
      </rPr>
      <t xml:space="preserve"> of the adapted manua</t>
    </r>
    <r>
      <rPr>
        <sz val="12"/>
        <color theme="1"/>
        <rFont val="Calibri"/>
        <family val="2"/>
        <scheme val="minor"/>
      </rPr>
      <t>l, researchers should conduct one or more focus groups with a sample of potential facilitators (i.e., providers who would conduct the intervention after it is tested and disseminated, such as school counselors, social workers, criminal justice staff, teachers, or outpatient treatment providers). Researchers may have conducted focus groups with targeted intervention facilitators prior to the initial manual adaptation, but feedback should be obtained again at this stage of development.</t>
    </r>
  </si>
  <si>
    <t>In our work, the purpose of conducting focus groups is to assess Latinos/as cultural values and attitudes toward parenting as the primarysource of information used to guide the adaptations made to the model (e.g. parenting practices, developmental expectations). Focus group participants will also be asked abour whatfactors they believe wouldfacilitate and increase or decrease thelikelihood of successful recruitment and retention for participation in such a study with Latinos/as, Weare secking to obtain attitudes and perceptions related to the core components of an intervention program. In addition to meeting this objective, critical theorists often recommend that studies with ethnic minority populations be conducted in such a way that offers the group or community an element of empowerment, collaboration, and emancipation. Having parents discuss their parenting practices and attitudes may havesuch an effect byhelping them to normalize their experiences and to network with other parents.</t>
  </si>
  <si>
    <r>
      <t>It involves the selection and adaptation of evaluation measures, as well as the parallel process of adaptation evolution in light of the process of reinvention: 1. OL and CA tailor intervention a priori; 2. OL evaluates measures for theoretical and cultural appropriateness; 3. test and revise with input from CA; OL test and revise: observes adaptation, reinvention (consults with CA). During Phase 2,</t>
    </r>
    <r>
      <rPr>
        <b/>
        <sz val="12"/>
        <color theme="1"/>
        <rFont val="Calibri"/>
        <family val="2"/>
        <scheme val="minor"/>
      </rPr>
      <t xml:space="preserve"> two parallel processes</t>
    </r>
    <r>
      <rPr>
        <sz val="12"/>
        <color theme="1"/>
        <rFont val="Calibri"/>
        <family val="2"/>
        <scheme val="minor"/>
      </rPr>
      <t xml:space="preserve"> occur: the </t>
    </r>
    <r>
      <rPr>
        <b/>
        <sz val="12"/>
        <color theme="1"/>
        <rFont val="Calibri"/>
        <family val="2"/>
        <scheme val="minor"/>
      </rPr>
      <t>selection and adaptation of evaluation measures and the adaptation and revision of the intervention</t>
    </r>
    <r>
      <rPr>
        <sz val="12"/>
        <color theme="1"/>
        <rFont val="Calibri"/>
        <family val="2"/>
        <scheme val="minor"/>
      </rPr>
      <t xml:space="preserve">. The selection and adaptation of evaluation measures is a complex process that </t>
    </r>
    <r>
      <rPr>
        <b/>
        <sz val="12"/>
        <color theme="1"/>
        <rFont val="Calibri"/>
        <family val="2"/>
        <scheme val="minor"/>
      </rPr>
      <t>involves identifying appropriate measures</t>
    </r>
    <r>
      <rPr>
        <sz val="12"/>
        <color theme="1"/>
        <rFont val="Calibri"/>
        <family val="2"/>
        <scheme val="minor"/>
      </rPr>
      <t>. The appropriateness of measures involves (1) identifying measures that can quantify the process and outcome constructs targeted in the intervention and (2) identifying measures that have been associated with the areas that are being intervened upon.  The other part of the parallel process is the a</t>
    </r>
    <r>
      <rPr>
        <b/>
        <sz val="12"/>
        <color theme="1"/>
        <rFont val="Calibri"/>
        <family val="2"/>
        <scheme val="minor"/>
      </rPr>
      <t>daptation and revision of the intervention</t>
    </r>
    <r>
      <rPr>
        <sz val="12"/>
        <color theme="1"/>
        <rFont val="Calibri"/>
        <family val="2"/>
        <scheme val="minor"/>
      </rPr>
      <t xml:space="preserve">. This involves adapting the intervention a priori, testing it, and observing the process of reinvention, which is "the degree to which an innovation is changed or modified by the user in the process of its adoption and implementation". </t>
    </r>
  </si>
  <si>
    <t>Phase 1. iterative process among all those involved in the adaptation process</t>
  </si>
  <si>
    <t>Phase 2.
a) selection and adaptation of evaluation measures</t>
  </si>
  <si>
    <t>Phase 2.
b)  adaptation and revision of the intervention</t>
  </si>
  <si>
    <t>Re-Adaptation</t>
  </si>
  <si>
    <t>Step 8. Conduct an initial, open trial of the revised manual-based intervention.
*********
Step 9. Conduct randomised controlled trial of revised manual-based intervention</t>
  </si>
  <si>
    <t>Step 5. Conduct facilitator focus group
**********
Step 6. Acquire expert review of the revised manual
**********
Step 7. Incorporate staff and expert feedback
*********</t>
  </si>
  <si>
    <r>
      <t xml:space="preserve">The outline for the </t>
    </r>
    <r>
      <rPr>
        <b/>
        <sz val="12"/>
        <color theme="1"/>
        <rFont val="Calibri"/>
        <family val="2"/>
        <scheme val="minor"/>
      </rPr>
      <t>Cultural Adaptation Process Model</t>
    </r>
    <r>
      <rPr>
        <sz val="12"/>
        <color theme="1"/>
        <rFont val="Calibri"/>
        <family val="2"/>
        <scheme val="minor"/>
      </rPr>
      <t xml:space="preserve"> has three general phases and ten specific target areas. The three phases outline the general process of adapting an intervention.</t>
    </r>
    <r>
      <rPr>
        <b/>
        <sz val="12"/>
        <color theme="1"/>
        <rFont val="Calibri"/>
        <family val="2"/>
        <scheme val="minor"/>
      </rPr>
      <t xml:space="preserve"> 
Phase 1</t>
    </r>
    <r>
      <rPr>
        <sz val="12"/>
        <color theme="1"/>
        <rFont val="Calibri"/>
        <family val="2"/>
        <scheme val="minor"/>
      </rPr>
      <t xml:space="preserve"> outlines the iterative process among all those involved in the adaptation process. During this phase, a balance between community needs and scientific integrity is sought.
</t>
    </r>
    <r>
      <rPr>
        <b/>
        <sz val="12"/>
        <color theme="1"/>
        <rFont val="Calibri"/>
        <family val="2"/>
        <scheme val="minor"/>
      </rPr>
      <t xml:space="preserve"> Phase 2</t>
    </r>
    <r>
      <rPr>
        <sz val="12"/>
        <color theme="1"/>
        <rFont val="Calibri"/>
        <family val="2"/>
        <scheme val="minor"/>
      </rPr>
      <t xml:space="preserve"> involves the selection and adaptation of evaluation measures, as well as the parallel  process of adaptation evolution in light of the process of reinvention.
</t>
    </r>
    <r>
      <rPr>
        <b/>
        <sz val="12"/>
        <color theme="1"/>
        <rFont val="Calibri"/>
        <family val="2"/>
        <scheme val="minor"/>
      </rPr>
      <t>Phase 3</t>
    </r>
    <r>
      <rPr>
        <sz val="12"/>
        <color theme="1"/>
        <rFont val="Calibri"/>
        <family val="2"/>
        <scheme val="minor"/>
      </rPr>
      <t xml:space="preserve"> focuses on integrating the observations and data gathered in Phase 3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on ethnic minorities, as welll as using ethnic minority-focused research to impact majority-focused research and practice.
The three phases outline the general process of adapting an intervention. Phase Oneoutlines the iterative process among all those involved in the adaptation process. During this phase, a balance between community needs and scientific integrity sought. Phase Two involves the selection and  adaptation of evaluation measures, as well as the parallel process of adaptation evolution in light of the process of reinvention, Phase Three focuses on integrating the observations and data gathered in Phase Two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to impact majority-focused research and practice. This latter is
perhaps the more challenging, as research on ethnic minorities has often resided on the opposite side of the science tracks.
The process of the proposed model is iterative, meaning that it is ongoing and repeats itself, However, iterations are not static repetitions, and with every cycle a new level of knowledge is gained that will help strengthen the intervention for use with a multitude of cultural groups. Each iteration provides additional information that may inform changest o previous versions of the intervention.
</t>
    </r>
  </si>
  <si>
    <t>It focuses on integrating the observations and data gathered in Phase 2 into a packaged, new intervention. This phase also involves continued collaborations with the change agent for potential decentring of the original intervention:
1. Adaptations to new intervention, measurements, decenter original; 2. replicate (may include new OLs).
It focuses on integrating the observations and data gathered in phase 2 into a "new" intervention, so that the intervention can be taken to scale and tested in a wider context. This phase also involves continued collaborations between the change agent and the opinion leader turned changed agentfor potential decenteringof the originalintervention. Decenteringis a concept born ofthe literature on translation of instruments and initially referred to changing an original instrument based on the issues that arose during the translation process (Marin &amp; VanOss Marin, 1991). Here, the conceptof decentering is expanded to mean the incorporation of new knowledge (e.g., gained in ethnic minority research) into the existing frameworks (e.g., ethnic majority research), so thatthe original product is impacted by the new findings.</t>
  </si>
  <si>
    <r>
      <t>It</t>
    </r>
    <r>
      <rPr>
        <b/>
        <sz val="12"/>
        <color theme="1"/>
        <rFont val="Calibri"/>
        <family val="2"/>
        <scheme val="minor"/>
      </rPr>
      <t xml:space="preserve"> focuses on integrating the observations and data gathered in Phase 2 into a packaged, new intervention</t>
    </r>
    <r>
      <rPr>
        <sz val="12"/>
        <color theme="1"/>
        <rFont val="Calibri"/>
        <family val="2"/>
        <scheme val="minor"/>
      </rPr>
      <t>. This phase also involves continued collaborations with the change agent for potential decentring of the original intervention: 1. Adaptations to new intervention, measurements, decenter original; 2. replicate (may include new OLs). It focuses on integrating the observations and data gathered in phase 2 into a "new" intervention, so that the intervention can be taken to scale and tested in a wider context. This phase also involves continued collaborations between the change agent and the opinion leader turned changed agent for potential decenteringof the originalintervention. Decenteringis a concept born ofthe literature on translation of instruments and initially referred to changing an original instrument based on the issues that arose during the translation process (Marin &amp; VanOss Marin, 1991). Here, the conceptof decentering is expanded to mean the incorporation of new knowledge (e.g., gained in ethnic minority research) into the existing frameworks (e.g., ethnic majority research), so thatthe original product is impacted by the new findings.</t>
    </r>
  </si>
  <si>
    <r>
      <t>The eight elements proposed by Bernal and colleagues (1995) will be used as theoretical framework for making cultural adaptations, The elements—</t>
    </r>
    <r>
      <rPr>
        <b/>
        <sz val="12"/>
        <color theme="1"/>
        <rFont val="Calibri"/>
        <family val="2"/>
        <scheme val="minor"/>
      </rPr>
      <t xml:space="preserve"> language, persons, metaphors, content, concepts, goals, methods, and context</t>
    </r>
    <r>
      <rPr>
        <sz val="12"/>
        <color theme="1"/>
        <rFont val="Calibri"/>
        <family val="2"/>
        <scheme val="minor"/>
      </rPr>
      <t>— will be integrated into the interview schedule in order to help inform how each of thefive core PMTO components may be adapted.</t>
    </r>
  </si>
  <si>
    <t>A Cultural Framework
In addition to having a plan for how to collaborate, having a cultural framework is pivotal for proceeding with cultural adaptation. Because we both work with Latino/a populations, the following framework is illustrated with this population in mind, Wewill first summarize the cultural framework and then provide a specific example for how it could be applied. The model weare using was developed by Guillermo Bernal and his colleagues at the Universityof Puerto Rico.This is the only framework we could identify for culturally sensitive adaptation of existing interventions. The purpose of the framework is to provide a structure for adaptation that can strengthen the ecological validityof interventions used in clinical and research settings. The framework developed by Bernal, Bonilla, and Bellido (1995) specifies eight major areas for adaptation—language, persons, metaphors, content, concepts, goals, methods, and context—among which there is some overlap,</t>
  </si>
  <si>
    <r>
      <t>The outline for the Cultural Adaptation Process Model has</t>
    </r>
    <r>
      <rPr>
        <b/>
        <sz val="12"/>
        <color theme="1"/>
        <rFont val="Calibri"/>
        <family val="2"/>
        <scheme val="minor"/>
      </rPr>
      <t xml:space="preserve"> three general phases and ten specific target areas</t>
    </r>
    <r>
      <rPr>
        <sz val="12"/>
        <color theme="1"/>
        <rFont val="Calibri"/>
        <family val="2"/>
        <scheme val="minor"/>
      </rPr>
      <t xml:space="preserve">. The three phases outline the general process of adapting an intervention. Phase 1 outlines the iterative process among all those involved in the adaptation process. During this phase, a balance between community needs and scientific integrity is sought. Phase 2 involves the selection and adaptation of evaluation measures, as well as the parallel process of adaptation evolution in light of the process of reinvention. Phase 3 focuses on integrating the observations and data gathered in Phase 3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on ethnic minorities, as welll as using ethnic minority-focused research to impact majority-focused research and practice.
The three phases outline the general process of adapting an intervention. Phase Oneoutlines the iterative process among all those involved in the adaptation process. During this phase, a balance between community needs
and scientific integrity sought. Phase Two involves the selection and adaptation of evaluation measures, as well as the parallel process of adaptation evolution in light of the process of reinvention, Phase Three focuses on integrating
the observations and data gathered in Phase Two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to impact majority-focused research and practice. This latter is
perhaps the more challenging, as research on ethnic minorities has often resided on the opposite side of the science tracks.
The process of the proposed model is iterative, meaning that it is ongoing and repeats itself, However, iterations are not static repetitions, and with every cycle a new level of knowledge is gained that will help strengthen the intervention for use with a multitude of cultural groups. Each iteration provides additional information that may inform changest o previous versions of the intervention.
</t>
    </r>
  </si>
  <si>
    <t>no (analogy not really fitting the stepwise procedure)</t>
  </si>
  <si>
    <t>7. Modify or revise the adapted program and products based on pilot test feedback.
**********
8. Implement the program.</t>
  </si>
  <si>
    <t>y (but psychotherapy focus)</t>
  </si>
  <si>
    <r>
      <t xml:space="preserve">The purpose of this paper is to introduce the Formative Method for Adapting Psychotherapy (FMAP) framework, a </t>
    </r>
    <r>
      <rPr>
        <b/>
        <sz val="12"/>
        <color theme="1"/>
        <rFont val="Calibri"/>
        <family val="2"/>
        <scheme val="minor"/>
      </rPr>
      <t>community-based bottom-up approach for culturally adapting psychotherapy</t>
    </r>
    <r>
      <rPr>
        <sz val="12"/>
        <color theme="1"/>
        <rFont val="Calibri"/>
        <family val="2"/>
        <scheme val="minor"/>
      </rPr>
      <t xml:space="preserve">.
The FMAP approach consists of 5-phases: (a) generating knowledge and collaborating with stakeholders (b) integrating generated information with theory and empirical and clinical knowledge, (c) reviewing the initial culturally adapted clinical intervention with stakeholders and revising the culturally adapted intervention, (d) testing the culturally adapted intervention, and (e) finalizing the culturally adapted intervention. </t>
    </r>
  </si>
  <si>
    <t>Phase 1. Generating knowledge and collaborating with stakeholders</t>
  </si>
  <si>
    <r>
      <t xml:space="preserve">The first step of implementing the FMAP is to </t>
    </r>
    <r>
      <rPr>
        <b/>
        <sz val="12"/>
        <color theme="1"/>
        <rFont val="Calibri"/>
        <family val="2"/>
        <scheme val="minor"/>
      </rPr>
      <t>decide which stakeholders to involve and when to involve them.</t>
    </r>
    <r>
      <rPr>
        <sz val="12"/>
        <color theme="1"/>
        <rFont val="Calibri"/>
        <family val="2"/>
        <scheme val="minor"/>
      </rPr>
      <t xml:space="preserve"> According to the FMAP, there are generally six main categories of stakeholders, including (a) mainstream health and mental health care agencies, (b) mainstream health and mental health care providers, (c) community-based organizations and agencies, (d) traditional and indigenous healers, (e) spiritual and religious organizations, and (f) clients.</t>
    </r>
  </si>
  <si>
    <t>The initial step in the project was to develop criteria, described in a supporting article, for classifying a program as evidence-based (Rolleri, Wilson, Paluzzi, &amp; Sedivy, 2008). Next, DRH and ETR conducted an extensive review of existing EBIs, from which five programs were selected for the development of adaptation guidelines based on usage by CDC DRH PSBA grantees. [...] Once the EBIs were selected for this project, DRH and ETR staff contacted the developers to discuss project details and determine how to involve them in the vetting of guidance related to their program(s).</t>
  </si>
  <si>
    <t xml:space="preserve">After developing the BDI logic model for each program, the adaptation team was better able to identify the curriculum’s core components, the essential pieces of a curriculum that are responsible for its effectiveness. […] In the CDC DRH/ETR project, the adaptation team created a typology for core components that included three categories: core content components, core pedagogical components, and core implementation components. This differentiation within the core components was an innovation developed by this effort. Each type of core component is equally important but qualitatively different. [...]  These three categories allowed the adaptation team to analyze and communicate clearly about the core components of each curriculum, to emphasize the importance of each category, and to allow developers to think critically
about which features among these could be adapted and how. </t>
  </si>
  <si>
    <t>Based on practitioner feedback, we developed six annotated lists of resources for practitioners to use when making informed green and yellow light adaptations. These lists were resources related to adolescent reproductive health data; teen pregnancy, STIs, and HIV; common pedagogical methods used in evidence-based interventions; program assessment and evaluation; cultural competency; and program fidelity and adaptation.</t>
  </si>
  <si>
    <t>Effective program adaptations are best made when they are addressed throughout the program-planning process. For example, assessments of the youth to be served and the capacity of the organization to deliver the program will yield important data that can be used when planning adaptations. Similarly, an understanding of how to select the program best matched to the youth being served will help limit the number of adaptations that need to be made. Evaluating the adaptations made during one implementation of a program will help with future implementations, and the adaptation kits developed in this project will support practitioners in identifying, making, and monitoring adaptations. The kits were designed to be flexible because practitioners are not directed to use the tools in a particular order. The kits, however, do not address other important steps of a comprehensive program-planning process. As noted earlier, PSBA-GTO can serve as an excellent framework for planning program adaptations (Lesesne et al., 2011). The general adaptation guidance document is another resource that can help practitioners working to make quality adaptations in the absence of specific guidance.</t>
  </si>
  <si>
    <r>
      <t xml:space="preserve">The </t>
    </r>
    <r>
      <rPr>
        <b/>
        <sz val="12"/>
        <color theme="1"/>
        <rFont val="Calibri"/>
        <family val="2"/>
        <scheme val="minor"/>
      </rPr>
      <t>adaptation team</t>
    </r>
    <r>
      <rPr>
        <sz val="12"/>
        <color theme="1"/>
        <rFont val="Calibri"/>
        <family val="2"/>
        <scheme val="minor"/>
      </rPr>
      <t xml:space="preserve"> initiated </t>
    </r>
    <r>
      <rPr>
        <b/>
        <sz val="12"/>
        <color theme="1"/>
        <rFont val="Calibri"/>
        <family val="2"/>
        <scheme val="minor"/>
      </rPr>
      <t>analysis of each evidence-based intervention by reviewing the activities in every lesson and coding them for answers to the following two questions</t>
    </r>
    <r>
      <rPr>
        <sz val="12"/>
        <color theme="1"/>
        <rFont val="Calibri"/>
        <family val="2"/>
        <scheme val="minor"/>
      </rPr>
      <t>: a) What psychosocial determinant is this activity trying to change? b) What teaching method is being used to teach it? In addition, the team estimated the time spent on each determinant and on each teaching method in the program. Determinants are the psychosocial and environmental factors that have a causal influence on sexual behaviors. Equally important to understanding the determinants is understanding the pedagogy used to teach about those determinants.</t>
    </r>
  </si>
  <si>
    <r>
      <t xml:space="preserve">After analyzing each program’s activities, we </t>
    </r>
    <r>
      <rPr>
        <b/>
        <sz val="12"/>
        <color theme="1"/>
        <rFont val="Calibri"/>
        <family val="2"/>
        <scheme val="minor"/>
      </rPr>
      <t>developed a preliminary BDI logic model describing the link between activities and goals for each EBI</t>
    </r>
    <r>
      <rPr>
        <sz val="12"/>
        <color theme="1"/>
        <rFont val="Calibri"/>
        <family val="2"/>
        <scheme val="minor"/>
      </rPr>
      <t xml:space="preserve">. The BDI logic model is a program-development and evaluation tool that guides program developers through four sequential steps. [...] The four elements of a BDI logic model are a) establish a health goal (e.g., reduce teen pregnancy), b) identify and select teen behav- iors directly related to that health goal (e.g., delay onset of sexual activity),
c) identify and select the determinants related to those behaviors (e.g., attitudes about personal limits), and d) develop intervention activities directly related to changing those determinants (e.g., role play practice of refusal skills) (Figure 3) 
In effect, a BDI logic model reveals the developer’s theory of change, that is, which determinants need to be changed in order to get adolescents to change their sexual behaviors. </t>
    </r>
  </si>
  <si>
    <t>Step 0:
Selecting Evidence-Based Programs and Engaging Developers</t>
  </si>
  <si>
    <t>A. Prepare design documents for adaptation. Table 10.4 (see Case Study below) provides an example of a simple template for preparing a document to guide adaptations. The template links the planned change and the location of the change in program materials and activities. It also cues the team to write the messages that support the change.
B. Pretest adapted materials Once the team has decided where adaptations will go in the program and what the new content will be, the next task is pretesting to make sure that their proposed changes are acceptable to the new priority population. 
C. Produce final adaptations. Chapter 7 describes how to produce or oversee the production of program materials. One caveat is to make sure not to make unintended changes  when making planned adaptations.</t>
  </si>
  <si>
    <t xml:space="preserve">A. Identify potential implementers, implementation behaviors, and outcomes This Step should benefit from the assessment of organizational capacity conducted in Step 1 and from instruction in Chapter 8. In Step 5, program planners consider the implementation protocol for the original program (if they can find it) and compare it to implementation considerations and constraints for the new site to create a revised protocol.
B. Develop implementation and maintenance scope, sequence, and instructions Developing scope, sequence, and instructions refers to creating a guide that specifies how much of the EBI will be implemented in what sequence, over what period of time, and then writing the instructions explicitly so that new program implementers can know what to do, and when and how 
C. Plan activities to motivate and train for implementation Not only do planners have to know what their implementers will do, they have to consider what will motivate them to do the performance objectives. Just like in Step 2 of IM (Chapters 5 and 8), at this step the program adapter explores determinants of implementation and change methods and practical applications that would influence them. Usually for implementation, these methods are woven into trainings, consultation, and technical support activities.
</t>
  </si>
  <si>
    <t xml:space="preserve">A. Use logic model to write evaluation questions (for behavior, environment, and determinant changes; process; adaptations) “Effect” evaluation questions focus on the impact of the EBI on quality of life, health indicators, behaviors, environmental conditions, and program objectives (determinants, performance objectives, and change objectives). Evaluators usually do not propose to measure all program outcomes, and select only outcomes that are feasible to measure within the program’s time frame and provide adequate evidence of the program effect. This means going only as far to the right on the logic model of change for the adapted EBI as did the evaluation of the original EBI.
[...]
Of course, a “process evaluation” is essential to determine whom
the program reached, whether the adapted program was delivered with
completeness and fidelity, and how the participants reacted to it. For an
adapted program, the evaluation should also explicitly consider how well
accepted were the new and old program elements to the priority population.
B. Choose indicators and measures
Evaluation questions for adapted EBIs can borrow from the evaluation of
the original EBI. If the target behavior or environmental condition has been
changed in an adaptation, the indicators and measures must match the
new logic mode.
C. Choose evaluation design
Many traditional and emerging designs are now available, and Chapter 9
gives an overview and referrals to textbooks and websites. One way or
another, the key questions that drive all designs for effect evaluation are
as follows: (a) how do indicators of desired program effects compare with
what happened before and after the program, and (b) can any changes
observed be attributed to the intervention being evaluated?
D. Plan data collection, analysis, and reporting
An evaluation plan includes the effect and process evaluation questions,
indicators and measures, and the design, including timing of follow-up
measures, analysis plan, resources needed, a time line, and methods of
reporting the findings to stakeholders (see Chapter 9, Table 9.7 for an
example plan). Although published reports of program evaluations do not
often include the time line and resources, they can provide a model for
writing the final report.
</t>
  </si>
  <si>
    <r>
      <t xml:space="preserve">A. Conduct a needs assessment to describe the health/behavior  problems and develop a logic model of the problem The first step of adapting an EBI is to fully understand the health problem in the new site. Understanding the problem means confirming its importance (prevalence, incidence, impact) in the new community among the risk groups there. If the problem of interest to the community is a behavior, then the group will want to confirm the epidemiological evidence that links the behavior to one or more health problems. </t>
    </r>
    <r>
      <rPr>
        <sz val="12"/>
        <color rgb="FFFF0000"/>
        <rFont val="Calibri"/>
        <family val="2"/>
        <scheme val="minor"/>
      </rPr>
      <t xml:space="preserve">(fig 10.2)
</t>
    </r>
    <r>
      <rPr>
        <sz val="12"/>
        <color theme="1"/>
        <rFont val="Calibri"/>
        <family val="2"/>
        <scheme val="minor"/>
      </rPr>
      <t xml:space="preserve">
B. Develop a logic model of change As in Step 2 of IM for the development of a new program, after understanding the problem, the planners’ transition from their logic model of the problem to a logic model of the solution. The logic model of change depicts how theory-based change methods are proposed to influence first the determinants of behavior and environment, then the behavior and environmental factors, and finally the health problem and quality of life (Kirby et al., 2004). The planning group in the new site will create a logic model of change by looking at the needs assessment and suggesting what changes should be the targets of their program. </t>
    </r>
    <r>
      <rPr>
        <sz val="12"/>
        <color rgb="FFFF0000"/>
        <rFont val="Calibri"/>
        <family val="2"/>
        <scheme val="minor"/>
      </rPr>
      <t>(fig 10.3)</t>
    </r>
    <r>
      <rPr>
        <sz val="12"/>
        <color theme="1"/>
        <rFont val="Calibri"/>
        <family val="2"/>
        <scheme val="minor"/>
      </rPr>
      <t xml:space="preserve">
C. Describe organizational capacities and goals
Whether or not a new setting can feasibly use an existing EBI setting
depends largely on the capacity and goals of an organization that will
implement it. Brownson and colleagues (2012) consider organizational
capacity in five domains: workforce, leadership, relationships and partnerships,
financial processes, and organizational climate and culture. These
categories can help guide planners through thinking about the capacity
of the organization to implement an EBI
D. Write program goals
Working from the logic model of change, the planning group will set
goals for the impact of the implementation of an adapted EBI. What will
change regarding health, behavior, and environmental outcomes? How
much change is reasonable to expect? Over what period of time will it occur?</t>
    </r>
  </si>
  <si>
    <r>
      <t xml:space="preserve">A. Search for interventions to address the health problem/risk behavior/environmental factor  There are several ways in which a team may identify an evidence-based program. It could have been identified and required by a funder or a supervisor, it may have been recommended by a colleague, the planner may have seen it presented at a conference or meeting, or the planner may identify the EBI from an online search. As described above, there are several resources available that can help a planner find EBIs on line. </t>
    </r>
    <r>
      <rPr>
        <sz val="12"/>
        <color rgb="FFFF0000"/>
        <rFont val="Calibri"/>
        <family val="2"/>
        <scheme val="minor"/>
      </rPr>
      <t>(table 10.1 + 10.2)</t>
    </r>
    <r>
      <rPr>
        <sz val="12"/>
        <color theme="1"/>
        <rFont val="Calibri"/>
        <family val="2"/>
        <scheme val="minor"/>
      </rPr>
      <t xml:space="preserve">
B. Judge basic fit to health problem, organizational capacity, and priority population The outcome for this task is a “short list” of programs that planners want to review further for possible use in their sites. We suggest three criteria for judging basic fit: (a) an EBI addresses the target health problem (or risk behavior or environment) and their determinants; (b) organizational capacity is sufficient or can be developed to conduct the program or the EBI can be modestly adapted in light of the resources, and (c) the priority population for the EBI is similar to the population in the new site or the EBI can be adapted for the new population.</t>
    </r>
  </si>
  <si>
    <r>
      <t>A recommended starting point for this step is to organize the intervention materials into smaller parts that will be easy to analyze for aspects of fit. Parts of a program might be described as components, such as materials, activities, or sets of materials and activities.</t>
    </r>
    <r>
      <rPr>
        <sz val="12"/>
        <color rgb="FFFF0000"/>
        <rFont val="Calibri"/>
        <family val="2"/>
        <scheme val="minor"/>
      </rPr>
      <t xml:space="preserve"> (Figure 10.4) 
</t>
    </r>
    <r>
      <rPr>
        <sz val="12"/>
        <color theme="1"/>
        <rFont val="Calibri"/>
        <family val="2"/>
        <scheme val="minor"/>
      </rPr>
      <t xml:space="preserve">
A. Judge behavioral and environmental fit and list adaptations For judging behavioral and environmental fit (this task) and change methods and determinants (next task), the planners will then compare the change model in the original program and the proposed logic model of change in the new site. Sometimes, the original developers and evaluators of a program will not have described their original logic model of change in the published literature (or at all).
B. Judge determinants and change methods fit and list adaptations
After judging whether an intervention targets the correct behaviors for
the new community, the next step is to consider determinants and change
methods. 
C. Judge delivery, design, and cultural fit and list adaptations
Throughout choosing and deciding whether to adapt an intervention,
planners have considered cultural issues because both behaviors and determinants
are culturally influenced (Nierkens et al., 2013).
D. Judge implementation fit and list adaptations
Judging implementation fit begins early in the process of finding an EBI
because the way a program is delivered is closely tied to an organization’s
capacity to deliver it. Therefore, in both Steps 1 and 2 of IM Adapt, the
planning team is probably ruling out programs that far exceed local delivery
capacity (see Case Study below)
E. Identify essential elements of the selected intervention and how to retain them
Essential elements, also referred to as core elements and active ingredients,
are the characteristics of EBIs that are most likely to contribute
to demonstrated effectiveness. Although any characteristic of an intervention
might be important to its effectiveness in the original research
testing, essential elements are most likely to include content (i.e., messages)
and theory-based change methods (e.g., modeling, risk appraisal,
reinforcement), directed toward specific determinants. We advise great
caution and consultation with original developers when changing these elements</t>
    </r>
  </si>
  <si>
    <t>Step 5: Fidelity and Adaptation Monitoring Logs
**********
Step 6: Companion Resources</t>
  </si>
  <si>
    <r>
      <rPr>
        <sz val="12"/>
        <color theme="1"/>
        <rFont val="Calibri"/>
        <family val="2"/>
        <scheme val="minor"/>
      </rPr>
      <t>A recommended starting point for this step is to organize the intervention materials into smaller parts that will be easy to analyze for aspects of fit. Parts of a program might be described as components, such as materials, activities, or sets of materials and activities.</t>
    </r>
    <r>
      <rPr>
        <sz val="12"/>
        <color rgb="FFFF0000"/>
        <rFont val="Calibri"/>
        <family val="2"/>
        <scheme val="minor"/>
      </rPr>
      <t xml:space="preserve"> (Figure 10.4) 
</t>
    </r>
    <r>
      <rPr>
        <b/>
        <sz val="12"/>
        <color theme="1"/>
        <rFont val="Calibri"/>
        <family val="2"/>
        <scheme val="minor"/>
      </rPr>
      <t xml:space="preserve">
A. Judge behavioral and environmental fit and list adaptations </t>
    </r>
    <r>
      <rPr>
        <sz val="12"/>
        <color theme="1"/>
        <rFont val="Calibri"/>
        <family val="2"/>
        <scheme val="minor"/>
      </rPr>
      <t xml:space="preserve">For judging behavioral and environmental fit (this task) and change methods and determinants (next task), the planners will then compare the change model in the original program and the proposed logic model of change in the new site. Sometimes, the original developers and evaluators of a program will not have described their original logic model of change in the published literature (or at all).
</t>
    </r>
    <r>
      <rPr>
        <b/>
        <sz val="12"/>
        <color theme="1"/>
        <rFont val="Calibri"/>
        <family val="2"/>
        <scheme val="minor"/>
      </rPr>
      <t xml:space="preserve">B. Judge determinants and change methods fit and list adaptations
</t>
    </r>
    <r>
      <rPr>
        <sz val="12"/>
        <color theme="1"/>
        <rFont val="Calibri"/>
        <family val="2"/>
        <scheme val="minor"/>
      </rPr>
      <t xml:space="preserve">After judging whether an intervention targets the correct behaviors for the new community, the next step is to consider determinants and change methods. 
</t>
    </r>
    <r>
      <rPr>
        <b/>
        <sz val="12"/>
        <color theme="1"/>
        <rFont val="Calibri"/>
        <family val="2"/>
        <scheme val="minor"/>
      </rPr>
      <t xml:space="preserve">
C. Judge delivery, design, and cultural fit and list adaptations
</t>
    </r>
    <r>
      <rPr>
        <sz val="12"/>
        <color theme="1"/>
        <rFont val="Calibri"/>
        <family val="2"/>
        <scheme val="minor"/>
      </rPr>
      <t xml:space="preserve">Throughout choosing and deciding whether to adapt an intervention, planners have considered cultural issues because both behaviors and determinants are culturally influenced (Nierkens et al., 2013).
</t>
    </r>
    <r>
      <rPr>
        <b/>
        <sz val="12"/>
        <color theme="1"/>
        <rFont val="Calibri"/>
        <family val="2"/>
        <scheme val="minor"/>
      </rPr>
      <t xml:space="preserve">
D. Judge implementation fit and list adaptations
</t>
    </r>
    <r>
      <rPr>
        <sz val="12"/>
        <color theme="1"/>
        <rFont val="Calibri"/>
        <family val="2"/>
        <scheme val="minor"/>
      </rPr>
      <t>Judging implementation fit begins early in the process of finding an EBI because the way a program is delivered is closely tied to an organization’s capacity to deliver it. Therefore, in both Steps 1 and 2 of IM Adapt, the planning team is probably ruling out programs that far exceed local delivery capacity (see Case Study below)</t>
    </r>
    <r>
      <rPr>
        <b/>
        <sz val="12"/>
        <color theme="1"/>
        <rFont val="Calibri"/>
        <family val="2"/>
        <scheme val="minor"/>
      </rPr>
      <t xml:space="preserve">
E. Identify essential elements of the selected intervention and how to retain them
</t>
    </r>
    <r>
      <rPr>
        <sz val="12"/>
        <color theme="1"/>
        <rFont val="Calibri"/>
        <family val="2"/>
        <scheme val="minor"/>
      </rPr>
      <t>Essential elements, also referred to as core elements and active ingredients, are the characteristics of EBIs that are most likely to contribute to demonstrated effectiveness. Although any characteristic of an intervention might be important to its effectiveness in the original research testing, essential elements are most likely to include content (i.e., messages) and theory-based change methods (e.g., modeling, risk appraisal, reinforcement), directed toward specific determinants. We advise great caution and consultation with original developers when changing these elements</t>
    </r>
  </si>
  <si>
    <t xml:space="preserve">Step 4. Make Adaptations 
</t>
  </si>
  <si>
    <t>y (though strong behanviour change context - individual-ceterd approach)</t>
  </si>
  <si>
    <t>strong focus on cultural sensitive assessemnt strategies (hence exlcude?)</t>
  </si>
  <si>
    <r>
      <t xml:space="preserve">As shown in Table 2, the third action step, prepare, is composed of making necessary changes to the EBI, organization preparation, and pre–testing the adapted intervention.
</t>
    </r>
    <r>
      <rPr>
        <b/>
        <sz val="12"/>
        <color theme="1"/>
        <rFont val="Calibri"/>
        <family val="2"/>
        <scheme val="minor"/>
      </rPr>
      <t>Make necessary changes to EBI</t>
    </r>
    <r>
      <rPr>
        <sz val="12"/>
        <color theme="1"/>
        <rFont val="Calibri"/>
        <family val="2"/>
        <scheme val="minor"/>
      </rPr>
      <t xml:space="preserve">: 1) Determine what changes are needed based on the assess action step assessments; 2) If needed, work with an expert on the core/internal logic of EBI; 3) Develop overall logic model and timeline for adapting and implementing EBI; 4) Plan and make necessary changes to the intervention; 5) Track changes to activities and EBI; 6) Keep appropriate records through process monitoring/ evaluation.
</t>
    </r>
    <r>
      <rPr>
        <b/>
        <sz val="12"/>
        <color theme="1"/>
        <rFont val="Calibri"/>
        <family val="2"/>
        <scheme val="minor"/>
      </rPr>
      <t>Organisation preparation:</t>
    </r>
    <r>
      <rPr>
        <sz val="12"/>
        <color theme="1"/>
        <rFont val="Calibri"/>
        <family val="2"/>
        <scheme val="minor"/>
      </rPr>
      <t xml:space="preserve"> 1) Recruit staff and volunteers; 2) Train staff and volunteers; 3) Assign and coordinate staff and volunteer roles and responsibility; 4)  Set up space; 5) Assemble materials; 6) Strengthen partnerships and collaborations; 7) Support for staff in case of failure.
</t>
    </r>
    <r>
      <rPr>
        <b/>
        <sz val="12"/>
        <color theme="1"/>
        <rFont val="Calibri"/>
        <family val="2"/>
        <scheme val="minor"/>
      </rPr>
      <t>Pre-test:</t>
    </r>
    <r>
      <rPr>
        <sz val="12"/>
        <color theme="1"/>
        <rFont val="Calibri"/>
        <family val="2"/>
        <scheme val="minor"/>
      </rPr>
      <t xml:space="preserve"> 1) Pre–test materials with community advisory board, get feedback, and revise as necessary; 2) Pre-test materials with members of the target audience, get feedback, and revise as necessary until adapted materials work.</t>
    </r>
  </si>
  <si>
    <t>y?</t>
  </si>
  <si>
    <t>Priniciple 3?</t>
  </si>
  <si>
    <t>Principle 5?</t>
  </si>
  <si>
    <t>Principle 4?</t>
  </si>
  <si>
    <t>Administration 
(e.g., theater testing)
******
Identify the program's core components and best-practice characteristics</t>
  </si>
  <si>
    <t>Step 4 + 6</t>
  </si>
  <si>
    <t>Step 5 + 9</t>
  </si>
  <si>
    <t>Develop a program model
******
Development of an implementation plan</t>
  </si>
  <si>
    <t>Step 1 + 8</t>
  </si>
  <si>
    <t>Establish infrastructure for translating partnership
******
Build community capacity for delivery</t>
  </si>
  <si>
    <t>Phase 1. Establish infrastructure for translation partnership
******
Phase 5. Build general and specific capacity-support system</t>
  </si>
  <si>
    <t>Step 2: Behavior-Determinant-Intervention (BDI) Logic Model
******
Step 5: Fidelity and Adaptation Monitoring Logs
******
Step 6: Companion Resources</t>
  </si>
  <si>
    <t>Step 2. Gather the original program materials
******
Step  4. Identify the program's core components and best-practice characteristics</t>
  </si>
  <si>
    <t>Revisions and further adaptations</t>
  </si>
  <si>
    <t>Intervention 
selection</t>
  </si>
  <si>
    <t>Initial 
assessment</t>
  </si>
  <si>
    <t>Explore the intervention 
(i.e., program theory, core components, fidelity)</t>
  </si>
  <si>
    <t xml:space="preserve">Identify potential  mismatches </t>
  </si>
  <si>
    <t>Develop a 
program model/ implementation plan</t>
  </si>
  <si>
    <t>Implement the adapted intervention</t>
  </si>
  <si>
    <t>Revision and further adaptation</t>
  </si>
  <si>
    <r>
      <rPr>
        <b/>
        <sz val="11"/>
        <color rgb="FFFF0000"/>
        <rFont val="Calibri"/>
        <family val="2"/>
        <scheme val="minor"/>
      </rPr>
      <t>OLD</t>
    </r>
    <r>
      <rPr>
        <sz val="11"/>
        <color theme="1"/>
        <rFont val="Calibri"/>
        <family val="2"/>
        <scheme val="minor"/>
      </rPr>
      <t xml:space="preserve"> steps</t>
    </r>
  </si>
  <si>
    <r>
      <rPr>
        <b/>
        <sz val="11"/>
        <color rgb="FFFF0000"/>
        <rFont val="Calibri"/>
        <family val="2"/>
        <scheme val="minor"/>
      </rPr>
      <t>OLD</t>
    </r>
    <r>
      <rPr>
        <b/>
        <sz val="11"/>
        <color theme="1"/>
        <rFont val="Calibri"/>
        <family val="2"/>
        <scheme val="minor"/>
      </rPr>
      <t xml:space="preserve"> Definition/
description of the procedure/
phase</t>
    </r>
  </si>
  <si>
    <r>
      <rPr>
        <b/>
        <sz val="11"/>
        <color rgb="FF00B050"/>
        <rFont val="Calibri"/>
        <family val="2"/>
        <scheme val="minor"/>
      </rPr>
      <t>NEW</t>
    </r>
    <r>
      <rPr>
        <b/>
        <sz val="11"/>
        <color theme="1"/>
        <rFont val="Calibri"/>
        <family val="2"/>
        <scheme val="minor"/>
      </rPr>
      <t xml:space="preserve"> steps</t>
    </r>
  </si>
  <si>
    <r>
      <rPr>
        <b/>
        <sz val="11"/>
        <color rgb="FF00B050"/>
        <rFont val="Calibri"/>
        <family val="2"/>
        <scheme val="minor"/>
      </rPr>
      <t>NEW</t>
    </r>
    <r>
      <rPr>
        <b/>
        <sz val="11"/>
        <color theme="1"/>
        <rFont val="Calibri"/>
        <family val="2"/>
        <scheme val="minor"/>
      </rPr>
      <t xml:space="preserve"> Definition/
description of the procedure/
phase</t>
    </r>
  </si>
  <si>
    <r>
      <t>The first step in the program adaptation process is to</t>
    </r>
    <r>
      <rPr>
        <b/>
        <sz val="11"/>
        <color theme="1"/>
        <rFont val="Calibri"/>
        <family val="2"/>
        <scheme val="minor"/>
      </rPr>
      <t xml:space="preserve"> acquire all the original materials for the intervention of interest</t>
    </r>
    <r>
      <rPr>
        <sz val="11"/>
        <color theme="1"/>
        <rFont val="Calibri"/>
        <family val="2"/>
        <scheme val="minor"/>
      </rPr>
      <t xml:space="preserve">, such as a statement of the goals and objectives of the program, a </t>
    </r>
    <r>
      <rPr>
        <b/>
        <sz val="11"/>
        <color theme="1"/>
        <rFont val="Calibri"/>
        <family val="2"/>
        <scheme val="minor"/>
      </rPr>
      <t>summary of the underlying theory of change or rationale for the program</t>
    </r>
    <r>
      <rPr>
        <sz val="11"/>
        <color theme="1"/>
        <rFont val="Calibri"/>
        <family val="2"/>
        <scheme val="minor"/>
      </rPr>
      <t>, the curriculum or protocol guide, a teacher or facilitator manual, student or participant workbooks, and any videotapes, CD-ROMs, or DVDs that were used in implementing the program.</t>
    </r>
  </si>
  <si>
    <r>
      <t xml:space="preserve">The primary purpose of developing the program model as part of the adaptation process is to </t>
    </r>
    <r>
      <rPr>
        <b/>
        <sz val="11"/>
        <color theme="1"/>
        <rFont val="Calibri"/>
        <family val="2"/>
        <scheme val="minor"/>
      </rPr>
      <t>understand the relationships between the original components and key outcomes of the selected intervention</t>
    </r>
    <r>
      <rPr>
        <sz val="11"/>
        <color theme="1"/>
        <rFont val="Calibri"/>
        <family val="2"/>
        <scheme val="minor"/>
      </rPr>
      <t xml:space="preserve"> and help assess whether these relationships are still logical and robust once the model has been adapted for a new context. Sometimes a program developer can supply the program model along with the other materials gathered in Step 1. If not, the model is not too difficult to develop from such materials or from the journal article that first described the program and provided the evidence for its effectiveness. (A tutorial on program model development can be obtained from www.socio.com/programmodelcourse.)
First, assemble the building blocks of the program model (Table 2). Once these elements have been specified, the model can be put together by adding arrows to show reflecting the program’s theory of change which program components are hypothesized to lead to which short-term objectives, which short-term objectives are hypothesized to lead to which midterm objectives, and which midterm objectives are hypothesized to lead to the long-term goal(s).</t>
    </r>
  </si>
  <si>
    <r>
      <t xml:space="preserve">...involves conducting focus groups, elicitation interviews, or </t>
    </r>
    <r>
      <rPr>
        <b/>
        <sz val="11"/>
        <color theme="1"/>
        <rFont val="Calibri"/>
        <family val="2"/>
        <scheme val="minor"/>
      </rPr>
      <t xml:space="preserve">needs assessments </t>
    </r>
    <r>
      <rPr>
        <sz val="11"/>
        <color theme="1"/>
        <rFont val="Calibri"/>
        <family val="2"/>
        <scheme val="minor"/>
      </rPr>
      <t>with the new target population. Several researchers have documented the importance of assessment as part of the adaptation process. Formative evaluations are necessary to assess the HIV-associated behavioral and psychosocial risks of the new target population, their preferences for intervention content and delivery, and their perceived need for HIV prevention. Identification of HIVassociated risks that differentiate the new target population from the population on which the original EBI was developed and evaluated is critical. Obviously, it may not be feasible to adapt an HIV intervention to every risk profile. Identifying risks associated with HIV vulnerability is critical for effective adaptation, however.
At the end of this phase, the results from the formative evaluations should be analyzed. Thus, the assessment phase informs the next phase of the adaptation process.
Specific methods:
- Conduct focus groups/needs assessment with the new target population;
- Conduct focus group/elicitation interviews with the key stakeholders;
- Analyze results of formative evaluations</t>
    </r>
  </si>
  <si>
    <r>
      <t xml:space="preserve">...involves using an innovative pretesting methodology known as theater testing to adapt the EBI. Theater testing is a type of </t>
    </r>
    <r>
      <rPr>
        <b/>
        <sz val="11"/>
        <color theme="1"/>
        <rFont val="Calibri"/>
        <family val="2"/>
        <scheme val="minor"/>
      </rPr>
      <t xml:space="preserve">pretesting methodology </t>
    </r>
    <r>
      <rPr>
        <sz val="11"/>
        <color theme="1"/>
        <rFont val="Calibri"/>
        <family val="2"/>
        <scheme val="minor"/>
      </rPr>
      <t>that is commonly used to test products, such as television advertisements, videos, print advertisements, and public service announcements. Using this methodology, participants typical of the intended audience (the new target population) are invited to a central location to respond to a demonstration of a product (ie, the HIV intervention). This active pretesting methodology closely resembles what participants may experience when they participate in an EBI; thus, this methodology greatly facilitates the adaptation process. Specifically, theater testing highlights what needs to be adapted and solicits guidance on how the content, delivery style, and/or materials should be adapted to enhance the  relevance and efficacy of the EBI for the new target population.
Specific methods:
- Administer theater test with members of the new target population;
- Involve key stakeholders as observers of the theater test;
- Administer a brief survey with open-ended and close-ended items to elicit participants’ and stakeholders’ reactions to the theater test
- Analyze results of the theater test</t>
    </r>
  </si>
  <si>
    <r>
      <t xml:space="preserve">This complex phase involves having partners review and synthesize inputs while balancing fidelity and fit. We specify 2 steps: </t>
    </r>
    <r>
      <rPr>
        <b/>
        <sz val="11"/>
        <color theme="1"/>
        <rFont val="Calibri"/>
        <family val="2"/>
        <scheme val="minor"/>
      </rPr>
      <t xml:space="preserve">(1) review EBIs, community best practices, and formative research results </t>
    </r>
    <r>
      <rPr>
        <sz val="11"/>
        <color theme="1"/>
        <rFont val="Calibri"/>
        <family val="2"/>
        <scheme val="minor"/>
      </rPr>
      <t xml:space="preserve">in terms of how they can be integrated into an intervention, and </t>
    </r>
    <r>
      <rPr>
        <b/>
        <sz val="11"/>
        <color theme="1"/>
        <rFont val="Calibri"/>
        <family val="2"/>
        <scheme val="minor"/>
      </rPr>
      <t>(2) consider how components can accommodate population characteristics, delivery system, and community context</t>
    </r>
    <r>
      <rPr>
        <sz val="11"/>
        <color theme="1"/>
        <rFont val="Calibri"/>
        <family val="2"/>
        <scheme val="minor"/>
      </rPr>
      <t xml:space="preserve">. These steps are done simultaneously to narrow down the set of EBIs that are feasible and incorporate community assets. </t>
    </r>
  </si>
  <si>
    <r>
      <t xml:space="preserve">This paper synthesizes the nature of adaptations in targeted interventions for minority ethnic communities, considers the underlying rationale for the adaptations and offers </t>
    </r>
    <r>
      <rPr>
        <b/>
        <sz val="11"/>
        <color theme="1"/>
        <rFont val="Calibri"/>
        <family val="2"/>
        <scheme val="minor"/>
      </rPr>
      <t>five principles to inform the planning of future interventions</t>
    </r>
    <r>
      <rPr>
        <sz val="11"/>
        <color theme="1"/>
        <rFont val="Calibri"/>
        <family val="2"/>
        <scheme val="minor"/>
      </rPr>
      <t xml:space="preserve"> for such communities. Finally, five generalizable principles or ‘third-order interpretations’ are offered in the third column of Table 1. Each principle addresses one or more features of the target communities. </t>
    </r>
  </si>
  <si>
    <r>
      <t xml:space="preserve">Two basic types of inputs to the planning process include scientific evidence and input from the community including locally developed programs and knowledge. Step 3A </t>
    </r>
    <r>
      <rPr>
        <i/>
        <sz val="11"/>
        <color theme="1"/>
        <rFont val="Calibri"/>
        <family val="2"/>
        <scheme val="minor"/>
      </rPr>
      <t>includes identifying and reviewing scientific evidence</t>
    </r>
    <r>
      <rPr>
        <sz val="11"/>
        <color theme="1"/>
        <rFont val="Calibri"/>
        <family val="2"/>
        <scheme val="minor"/>
      </rPr>
      <t xml:space="preserve">, which can include EBIs as well as other types of evidence. Step 3B is to use </t>
    </r>
    <r>
      <rPr>
        <b/>
        <sz val="11"/>
        <color theme="1"/>
        <rFont val="Calibri"/>
        <family val="2"/>
        <scheme val="minor"/>
      </rPr>
      <t>formative research to obtain input from the community and the disparity population</t>
    </r>
    <r>
      <rPr>
        <sz val="11"/>
        <color theme="1"/>
        <rFont val="Calibri"/>
        <family val="2"/>
        <scheme val="minor"/>
      </rPr>
      <t xml:space="preserve"> to be served to understand cultural, practical and contextual factors that might affect intervention design, implementation, and sustainability [39].
Table Step 3A - identify scientific evidence relevant to planned intervention to address targeted health disparity: Review evidence-based interventions (EBIs), systematic reviews, evidence-based guidelines, and other evidence (e.g., optimal delivery modes) that can inform the intervention. For EBIs, identify core components that reflect mechanisms of action. 
Table Step 3B- Obtain input from community on locally developed programs, community resources, and target population (formative evaluation): Review locally developed programs relevant to targeted disparity. Identify cultural, practical, organizational, and contextual factors affecting intervention design, success, and sustainability through formative research including community resources, population characteristics and needs, and knowledge of determinants of disparity.</t>
    </r>
  </si>
  <si>
    <r>
      <t xml:space="preserve">Using all the assessment data gathered in the assess action step, the agency must make a final selection on the EBI in the second action step, select. This step is comparable to the decision phase in Rogers’s innovative–decision process. The assessment data will also inform the decision to adopt the EBI without modification, adapt and implement the EBI, or discard the EBI and select another, more appropriate intervention. The amount of adaptation can range from very minor changes to more significant changes. Ideally, other individuals who participated in the assessment phase should be informed of the final selection. Staff and community partners should be notified about the intervention, its goals and objectives, activities, and staffing needs. During these meetings it is helpful to refer to assessment findings from the assess action step to justify the agency’s decision and to provide a brief description of the intervention; its core elements; and the risk factors, behavioral determinants, and risk behaviors addressed in its activities.
</t>
    </r>
    <r>
      <rPr>
        <b/>
        <sz val="11"/>
        <color theme="1"/>
        <rFont val="Calibri"/>
        <family val="2"/>
        <scheme val="minor"/>
      </rPr>
      <t xml:space="preserve">Decide to adopt, adapt, or select another intervention: </t>
    </r>
    <r>
      <rPr>
        <sz val="11"/>
        <color theme="1"/>
        <rFont val="Calibri"/>
        <family val="2"/>
        <scheme val="minor"/>
      </rPr>
      <t xml:space="preserve">1) Build capacity with subject matter and implementation skills; 2) Consult with community regarding decision; 3) Consult with staff regarding decision.
</t>
    </r>
    <r>
      <rPr>
        <b/>
        <sz val="12"/>
        <color theme="1"/>
        <rFont val="Calibri"/>
        <family val="2"/>
        <scheme val="minor"/>
      </rPr>
      <t/>
    </r>
  </si>
  <si>
    <r>
      <t xml:space="preserve">As shown in Table 2, the third action step, prepare, is composed of making necessary changes to the EBI, organization preparation, and pre–testing the adapted intervention.
</t>
    </r>
    <r>
      <rPr>
        <b/>
        <sz val="11"/>
        <color theme="1"/>
        <rFont val="Calibri"/>
        <family val="2"/>
        <scheme val="minor"/>
      </rPr>
      <t>Make necessary changes to EBI</t>
    </r>
    <r>
      <rPr>
        <sz val="11"/>
        <color theme="1"/>
        <rFont val="Calibri"/>
        <family val="2"/>
        <scheme val="minor"/>
      </rPr>
      <t xml:space="preserve">: 1) Determine what changes are needed based on the assess action step assessments; 2) If needed, work with an expert on the core/internal logic of EBI; 3) Develop overall logic model and timeline for adapting and implementing EBI; 4) Plan and make necessary changes to the intervention; 5) Track changes to activities and EBI; 6) Keep appropriate records through process monitoring/ evaluation.
</t>
    </r>
    <r>
      <rPr>
        <b/>
        <sz val="11"/>
        <color theme="1"/>
        <rFont val="Calibri"/>
        <family val="2"/>
        <scheme val="minor"/>
      </rPr>
      <t>Organisation preparation:</t>
    </r>
    <r>
      <rPr>
        <sz val="11"/>
        <color theme="1"/>
        <rFont val="Calibri"/>
        <family val="2"/>
        <scheme val="minor"/>
      </rPr>
      <t xml:space="preserve"> 1) Recruit staff and volunteers; 2) Train staff and volunteers; 3) Assign and coordinate staff and volunteer roles and responsibility; 4)  Set up space; 5) Assemble materials; 6) Strengthen partnerships and collaborations; 7) Support for staff in case of failure.
</t>
    </r>
    <r>
      <rPr>
        <b/>
        <sz val="11"/>
        <color theme="1"/>
        <rFont val="Calibri"/>
        <family val="2"/>
        <scheme val="minor"/>
      </rPr>
      <t>Pre-test:</t>
    </r>
    <r>
      <rPr>
        <sz val="11"/>
        <color theme="1"/>
        <rFont val="Calibri"/>
        <family val="2"/>
        <scheme val="minor"/>
      </rPr>
      <t xml:space="preserve"> 1) Pre–test materials with community advisory board, get feedback, and revise as necessary; 2) Pre-test materials with members of the target audience, get feedback, and revise as necessary until adapted materials work.</t>
    </r>
  </si>
  <si>
    <r>
      <t xml:space="preserve">As seen in Table 3, the fourth action step, pilot, is composed of creating an implementation plan for the adapted intervention and a successful pilot test of the adapted intervention or components of the intervention.
</t>
    </r>
    <r>
      <rPr>
        <b/>
        <sz val="11"/>
        <color theme="1"/>
        <rFont val="Calibri"/>
        <family val="2"/>
        <scheme val="minor"/>
      </rPr>
      <t xml:space="preserve">Implementation plan for adapted EBI: </t>
    </r>
    <r>
      <rPr>
        <sz val="11"/>
        <color theme="1"/>
        <rFont val="Calibri"/>
        <family val="2"/>
        <scheme val="minor"/>
      </rPr>
      <t xml:space="preserve">1) Implementation plan for adapted EBI to include the following: –Target population –Risk factors, behavioral determinants, and risk behaviors; –Intervention activities; –Core elements; –Anticipated immediate outcomes; –Anticipated long–term outcomes; 2) Develop organizational policies around adapted EBI; 3) Develop internal referral networks, as appropriate; 4) Roles and responsibilities; 5) Time line for activities.
</t>
    </r>
    <r>
      <rPr>
        <b/>
        <sz val="11"/>
        <color theme="1"/>
        <rFont val="Calibri"/>
        <family val="2"/>
        <scheme val="minor"/>
      </rPr>
      <t xml:space="preserve">Successful pilot test of adapted EBI or components: </t>
    </r>
    <r>
      <rPr>
        <sz val="11"/>
        <color theme="1"/>
        <rFont val="Calibri"/>
        <family val="2"/>
        <scheme val="minor"/>
      </rPr>
      <t>1) Components of successful pilot include the following: –Fidelity to core elements and internal logic of the adapted intervention; –Some movement toward intermediate outcomes (intentions); –Staff implementation with quality; –Participation and positive feedback from participants.</t>
    </r>
  </si>
  <si>
    <r>
      <t xml:space="preserve">We propose a </t>
    </r>
    <r>
      <rPr>
        <b/>
        <sz val="11"/>
        <color theme="1"/>
        <rFont val="Calibri"/>
        <family val="2"/>
        <scheme val="minor"/>
      </rPr>
      <t>multiphase approach</t>
    </r>
    <r>
      <rPr>
        <sz val="11"/>
        <color theme="1"/>
        <rFont val="Calibri"/>
        <family val="2"/>
        <scheme val="minor"/>
      </rPr>
      <t xml:space="preserve"> to address key challenges in adaptation by</t>
    </r>
    <r>
      <rPr>
        <b/>
        <sz val="11"/>
        <color theme="1"/>
        <rFont val="Calibri"/>
        <family val="2"/>
        <scheme val="minor"/>
      </rPr>
      <t xml:space="preserve"> first identifying and exploring relevant cultural factor</t>
    </r>
    <r>
      <rPr>
        <sz val="11"/>
        <color theme="1"/>
        <rFont val="Calibri"/>
        <family val="2"/>
        <scheme val="minor"/>
      </rPr>
      <t>s that may affect the targeted health-related behavior</t>
    </r>
    <r>
      <rPr>
        <b/>
        <sz val="11"/>
        <color theme="1"/>
        <rFont val="Calibri"/>
        <family val="2"/>
        <scheme val="minor"/>
      </rPr>
      <t xml:space="preserve"> before proceeding through a stage model</t>
    </r>
    <r>
      <rPr>
        <sz val="11"/>
        <color theme="1"/>
        <rFont val="Calibri"/>
        <family val="2"/>
        <scheme val="minor"/>
      </rPr>
      <t xml:space="preserve">. </t>
    </r>
    <r>
      <rPr>
        <b/>
        <sz val="11"/>
        <color theme="1"/>
        <rFont val="Calibri"/>
        <family val="2"/>
        <scheme val="minor"/>
      </rPr>
      <t>Phase I</t>
    </r>
    <r>
      <rPr>
        <sz val="11"/>
        <color theme="1"/>
        <rFont val="Calibri"/>
        <family val="2"/>
        <scheme val="minor"/>
      </rPr>
      <t xml:space="preserve"> develops a conceptual framework for a health promotion prevention program that integrates cultural factors to ground the process. </t>
    </r>
    <r>
      <rPr>
        <b/>
        <sz val="11"/>
        <color theme="1"/>
        <rFont val="Calibri"/>
        <family val="2"/>
        <scheme val="minor"/>
      </rPr>
      <t xml:space="preserve">Phase II </t>
    </r>
    <r>
      <rPr>
        <sz val="11"/>
        <color theme="1"/>
        <rFont val="Calibri"/>
        <family val="2"/>
        <scheme val="minor"/>
      </rPr>
      <t>uses stage model steps. For Phase I, we offer four key steps. The four steps discussed was our attempt to demonstrate how we carefully selected culturally based constructs at the deep structural level.</t>
    </r>
  </si>
  <si>
    <r>
      <t xml:space="preserve">PAMF consists of </t>
    </r>
    <r>
      <rPr>
        <b/>
        <sz val="11"/>
        <color theme="1"/>
        <rFont val="Calibri"/>
        <family val="2"/>
        <scheme val="minor"/>
      </rPr>
      <t>six therapeutic domains and 25 therapeutic principles</t>
    </r>
    <r>
      <rPr>
        <sz val="11"/>
        <color theme="1"/>
        <rFont val="Calibri"/>
        <family val="2"/>
        <scheme val="minor"/>
      </rPr>
      <t>. The domains include the following: (a) dynamic issues and cultural complexities, (b) orienting clients to psychotherapy and increasing mental health awareness, (c) understanding cultural beliefs about mental illness, its causes, and what constitutes appropriate treatment, (d) improving the client–therapist relationship, (e) understanding cultural differences in the expression and communication of distress, and (f) addressing cultural issues specific to the population. Table 1 lists each domain, the therapeutic principles associated with each domain, and a description that explains the rationale for each modification. 
The three-tiered framework of the PAMF (i.e., thinking about broader domains, developing specific therapeutic adaptation principles, and critically thinking about the rationale for modifications) provides a sequential framework for approaching therapy adaptation.
When adapting a therapy, a top-down theoretically driven approach that uses the PAMF can be beneficial and helps to provide structure and meaning to adaptations. However, a combination of both bottom-up and top-down approaches may be most comprehensive.</t>
    </r>
  </si>
  <si>
    <r>
      <rPr>
        <b/>
        <sz val="11"/>
        <color theme="1"/>
        <rFont val="Calibri"/>
        <family val="2"/>
        <scheme val="minor"/>
      </rPr>
      <t>Usually not listed separately</t>
    </r>
    <r>
      <rPr>
        <sz val="11"/>
        <color theme="1"/>
        <rFont val="Calibri"/>
        <family val="2"/>
        <scheme val="minor"/>
      </rPr>
      <t>, but integrated throughout, each recipe has equipment, that is, the organizational and system capacity necessary for its execution. Importantly, as analogy for MECSH, in this recipe there are stated equipment options (for example, wooden spoon or electric mixer; cake tins of various sizes). As a program embedded in local systems, the equipment available for use to enable the conduct of the MECSH program will vary by site, but the mechanisms must be able to achieve the required result (an effective program that achieves outcomes for families).
Often sites required a period of capacity building to source or build the core equipment (and source the core ingredients) needed to support the site’s readiness to implement MECSH with fidelity (Elliott and Mihalic 2004; Meyers et al. 2012). Building of organizational capacity is supported by the MECSH licensed technical advisors. For example, to promote population health equity, MECSH requires that the implementing organization has the capacity for all families’ needs to be identified through a process of whole population
assessment that facilitates proactive service offering of support for families (including MECSH where appropriate), as opposed to families having to act on a referral.
Critical to the effectiveness of the MECSH "cake" is that the sites have the equipment to gather data and monitor implementation of the program [...] Similarly, each site requires effective leadership, management, training delivery and supervision systems to source and support the MECSH workforce (Durlak and DuPre 2008; Fixsen et al. 2005).</t>
    </r>
  </si>
  <si>
    <r>
      <t xml:space="preserve">We support the idea that fidelity and adaptation coexist [23]. From our point of view, adaptations can lead either to improve on or to threaten the intervention’s underlying theory of change [42] and thus impact positively or negatively on effectiveness. For adaptive interventions, research should answer the question how an adequate fidelity-adaptation balance can be reached. One way to address this issue is looking systematically at the aspects of an intervention that are being adapted [12].
We propose a modified Carroll et al.’s [15] framework for implementation fidelity that retains these authors ideas of conducting outcome evaluation and component analysis to identify those elements that are essential for an intervention...We </t>
    </r>
    <r>
      <rPr>
        <b/>
        <sz val="11"/>
        <color theme="1"/>
        <rFont val="Calibri"/>
        <family val="2"/>
        <scheme val="minor"/>
      </rPr>
      <t>propose some major modifications to the framework</t>
    </r>
    <r>
      <rPr>
        <sz val="11"/>
        <color theme="1"/>
        <rFont val="Calibri"/>
        <family val="2"/>
        <scheme val="minor"/>
      </rPr>
      <t xml:space="preserve">. Carroll et al. [15] established adherence as the sole bottom-line measurement of implementation fidelity...In addition, subcategories of adherence might not always be sufficient for every particular intervention...Thus, in our adapted framework, we propose assessing intervention specific descriptors of both fidelity and adaptation, instead of fixed subcategories of adherence alone...Our modified framework maintains comprehensiveness of policy description, quality of delivery, and participant responsiveness as basic potential moderators, but permits to include other setting- or situation-specific moderators...We also propose a further minor modification to Carroll et al.’s framework regarding the use of the term intervention. Keeping in mind the controversial topdown versus bottom-up approaches to implementation [11, 33], intervention may be a suited term for a topdown approach. Therefore, we consider that the term </t>
    </r>
    <r>
      <rPr>
        <b/>
        <sz val="11"/>
        <color theme="1"/>
        <rFont val="Calibri"/>
        <family val="2"/>
        <scheme val="minor"/>
      </rPr>
      <t xml:space="preserve">adaptive intervention </t>
    </r>
    <r>
      <rPr>
        <sz val="11"/>
        <color theme="1"/>
        <rFont val="Calibri"/>
        <family val="2"/>
        <scheme val="minor"/>
      </rPr>
      <t>is more appropriate in our modified theoretical framework of implementation fidelity.</t>
    </r>
  </si>
  <si>
    <r>
      <t>Program developers and implementers are asking for help in dealing with the ultimate practical question: “</t>
    </r>
    <r>
      <rPr>
        <b/>
        <sz val="11"/>
        <color theme="1"/>
        <rFont val="Calibri"/>
        <family val="2"/>
        <scheme val="minor"/>
      </rPr>
      <t>how to actually make a balance between fidelity and adaptation for a particular program in a particular setting</t>
    </r>
    <r>
      <rPr>
        <sz val="11"/>
        <color theme="1"/>
        <rFont val="Calibri"/>
        <family val="2"/>
        <scheme val="minor"/>
      </rPr>
      <t>.” A set of six guidelines for balancing fidelity and adaptation are offered below as a preliminary response. Fidelity concerns should be addressed at the level of a causal model for how change takes place as a result of the innovation (i.e., why the program works). Adaptation, on the other hand, is likely to be most appropriate at the level of the specific implementation of the program. In addition to the basic content of the program, such aspects as its level of intensity, ambiguity, and complexity, and context elements (such as how it is sponsored) also need to be taken into account.</t>
    </r>
  </si>
  <si>
    <r>
      <t xml:space="preserve">After identifying the population’s clinical need, a thorough literature search must be conducted with three primary goals: (a) identify whether an empirically supported intervention exists for the specific clinical target (e.g., anxiety, depression, anger management) and identify the intervention’s stage of research development and evaluation; (b) review the manual’s theoretical foundation and mechanisms of action for compatibility; and (c) determine whether the intervention is adaptable to the new population.
</t>
    </r>
    <r>
      <rPr>
        <b/>
        <sz val="11"/>
        <color theme="1"/>
        <rFont val="Calibri"/>
        <family val="2"/>
        <scheme val="minor"/>
      </rPr>
      <t>Identify an empirically supported intervention:</t>
    </r>
    <r>
      <rPr>
        <sz val="11"/>
        <color theme="1"/>
        <rFont val="Calibri"/>
        <family val="2"/>
        <scheme val="minor"/>
      </rPr>
      <t xml:space="preserve"> As part of this first step, a literature review can help determine whether empirically supported, manual-based interventions exist to address the clinical area of interest. In the earliest phase, a broad literature search of the clinical issue should be conducted to identify manualized interventions for the clinical target (e.g., depression), regardless of setting (e.g., inpatient, outpatient, urban school, suburban community center) or population (e.g., teenage girls, gifted boys, adults suffering from grief, minority geriatric patients)...After identifying potential model manuals, each manual should be evaluated for its empirical support; clearly, one wants to use, as a base, the most empirically promising extant manual, provided it is compatible with the adaptation goals. Ideally, an empirically supported intervention should demonstrate positive outcomes at multiple levels of research, including in a pilot study, in at least a few randomized controlled efficacy trials, and in effectiveness studies in applied settings (Carroll &amp; Nuro, 2002).
</t>
    </r>
    <r>
      <rPr>
        <b/>
        <sz val="11"/>
        <color theme="1"/>
        <rFont val="Calibri"/>
        <family val="2"/>
        <scheme val="minor"/>
      </rPr>
      <t xml:space="preserve">Review the intervention’s theory and mechanisms of action: </t>
    </r>
    <r>
      <rPr>
        <sz val="11"/>
        <color theme="1"/>
        <rFont val="Calibri"/>
        <family val="2"/>
        <scheme val="minor"/>
      </rPr>
      <t xml:space="preserve">Each manual identified as a viable model for adaptation should be evaluated for consistency with the adaptation researchers’ goals, intervention approach, and proposed mechanisms of action.
</t>
    </r>
    <r>
      <rPr>
        <b/>
        <sz val="11"/>
        <color theme="1"/>
        <rFont val="Calibri"/>
        <family val="2"/>
        <scheme val="minor"/>
      </rPr>
      <t>Determine adaptability of the intervention to the new target population:</t>
    </r>
    <r>
      <rPr>
        <sz val="11"/>
        <color theme="1"/>
        <rFont val="Calibri"/>
        <family val="2"/>
        <scheme val="minor"/>
      </rPr>
      <t xml:space="preserve"> After identifying the most empirically supported manual with a theoretical basis that is consistent with the researchers’ goals and approach, the researchers must determine whether the manual should be adapted for use with the new population. This decision should be based on three overarching principles:
(a) theoretical compatibility with the clinical population,
(b) positive outcomes on the target behavior, and
(c) implementation feasibility.</t>
    </r>
  </si>
  <si>
    <r>
      <t xml:space="preserve">Step 3: Make Initial Manual Revisions. After carefully examining research and theory about the target population and area of clinical interest, and determining which focus group information should be incorporated, the researchers can </t>
    </r>
    <r>
      <rPr>
        <b/>
        <sz val="11"/>
        <color theme="1"/>
        <rFont val="Calibri"/>
        <family val="2"/>
        <scheme val="minor"/>
      </rPr>
      <t>begin the initial adaptation of the original empirically supported manua</t>
    </r>
    <r>
      <rPr>
        <sz val="11"/>
        <color theme="1"/>
        <rFont val="Calibri"/>
        <family val="2"/>
        <scheme val="minor"/>
      </rPr>
      <t>l. This initial modification process may include changes to both the manual’s content and its structure (e.g., the number of sessions, length of sessions, degree of manualization for facilitators, language level for clients, amount of written material for clients).
Regarding content, there may be two primary areas for change: clinical content and procedural content. Clinical content adaptations involve changes to the actual clinical material included in the manual...Procedural content adaptations involve changes to the treatment administration, such as the specific activities and discussions used to convey the clinical content and facilitate clinical change.</t>
    </r>
  </si>
  <si>
    <r>
      <t>The outline for the Cultural Adaptation Process Model has</t>
    </r>
    <r>
      <rPr>
        <b/>
        <sz val="11"/>
        <color theme="1"/>
        <rFont val="Calibri"/>
        <family val="2"/>
        <scheme val="minor"/>
      </rPr>
      <t xml:space="preserve"> three general phases and ten specific target areas</t>
    </r>
    <r>
      <rPr>
        <sz val="11"/>
        <color theme="1"/>
        <rFont val="Calibri"/>
        <family val="2"/>
        <scheme val="minor"/>
      </rPr>
      <t xml:space="preserve">. The three phases outline the general process of adapting an intervention. Phase 1 outlines the iterative process among all those involved in the adaptation process. During this phase, a balance between community needs and scientific integrity is sought. Phase 2 involves the selection and adaptation of evaluation measures, as well as the parallel process of adaptation evolution in light of the process of reinvention. Phase 3 focuses on integrating the observations and data gathered in Phase 3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on ethnic minorities, as welll as using ethnic minority-focused research to impact majority-focused research and practice.
The three phases outline the general process of adapting an intervention. Phase Oneoutlines the iterative process among all those involved in the adaptation process. During this phase, a balance between community needs
and scientific integrity sought. Phase Two involves the selection and adaptation of evaluation measures, as well as the parallel process of adaptation evolution in light of the process of reinvention, Phase Three focuses on integrating
the observations and data gathered in Phase Two into a packaged, new intervention. This phase also involves continued collaborations with the change agent for potential decentering of the original intervention. Each phase involves specific actions and people. Figure 18.1 provides a visual representation of the phases. Overall, the process is intended to move science forward, using existing knowledge derived from research on Whites to impact research to impact majority-focused research and practice. This latter is
perhaps the more challenging, as research on ethnic minorities has often resided on the opposite side of the science tracks.
The process of the proposed model is iterative, meaning that it is ongoing and repeats itself, However, iterations are not static repetitions, and with every cycle a new level of knowledge is gained that will help strengthen the intervention for use with a multitude of cultural groups. Each iteration provides additional information that may inform changest o previous versions of the intervention.
</t>
    </r>
  </si>
  <si>
    <r>
      <t>The eight elements proposed by Bernal and colleagues (1995) will be used as theoretical framework for making cultural adaptations, The elements—</t>
    </r>
    <r>
      <rPr>
        <b/>
        <sz val="11"/>
        <color theme="1"/>
        <rFont val="Calibri"/>
        <family val="2"/>
        <scheme val="minor"/>
      </rPr>
      <t xml:space="preserve"> language, persons, metaphors, content, concepts, goals, methods, and context</t>
    </r>
    <r>
      <rPr>
        <sz val="11"/>
        <color theme="1"/>
        <rFont val="Calibri"/>
        <family val="2"/>
        <scheme val="minor"/>
      </rPr>
      <t>— will be integrated into the interview schedule in order to help inform how each of thefive core PMTO components may be adapted.</t>
    </r>
  </si>
  <si>
    <r>
      <t xml:space="preserve">The qualitative data obtained from parents during the focus groups will be placed on a 5x8 cell matrix containing information about the five topics introduced each week and the eight elements thatwill be used as a framework forincreasing ecological validity and cultural sensitivity with Latino/a families. This system of categorizing data will allow for a systematic way to develop each sectionof the PMT-O model using Bernal’s cultural framework. </t>
    </r>
    <r>
      <rPr>
        <b/>
        <sz val="11"/>
        <color rgb="FFFF0000"/>
        <rFont val="Calibri"/>
        <family val="2"/>
        <scheme val="minor"/>
      </rPr>
      <t>Table 18.1 illustrates how the cultural grid might be depicted.</t>
    </r>
  </si>
  <si>
    <r>
      <t xml:space="preserve">After in-depth data has been collected and analyzed to provide a rich description of how the PMT-O core components may be modified and extended, the process of manualizing these changes begins. It is anticipated that the manual will address several of the dimensions included in Bernal andcolleagues’ model, such as more visual and culturally appropriate illustrations or stories to explain the five core components of the model, more local narratives, and traditional idioms expressing Latino/a family values. Particular attention will be given to areas of the existing model that may need to be eliminated or radically shifted. Also, there may be additional dimensions that need to be incorporated into the model. The focus group data will be the primary means of informing how the model will be adapted for local Latino/a families. </t>
    </r>
    <r>
      <rPr>
        <b/>
        <sz val="11"/>
        <color rgb="FFFF0000"/>
        <rFont val="Calibri"/>
        <family val="2"/>
        <scheme val="minor"/>
      </rPr>
      <t>Table 18.1 illustrates how the PMT-O components might intersect with different cultural domains.</t>
    </r>
  </si>
  <si>
    <t>Bartholomew (2016)</t>
  </si>
  <si>
    <r>
      <t xml:space="preserve">A. Conduct a needs assessment to describe the health/behavior  problems and develop a logic model of the problem The first step of adapting an EBI is to fully understand the health problem in the new site. Understanding the problem means confirming its importance (prevalence, incidence, impact) in the new community among the risk groups there. If the problem of interest to the community is a behavior, then the group will want to confirm the epidemiological evidence that links the behavior to one or more health problems. </t>
    </r>
    <r>
      <rPr>
        <sz val="11"/>
        <color rgb="FFFF0000"/>
        <rFont val="Calibri"/>
        <family val="2"/>
        <scheme val="minor"/>
      </rPr>
      <t xml:space="preserve">(fig 10.2)
</t>
    </r>
    <r>
      <rPr>
        <sz val="11"/>
        <color theme="1"/>
        <rFont val="Calibri"/>
        <family val="2"/>
        <scheme val="minor"/>
      </rPr>
      <t xml:space="preserve">
B. Develop a logic model of change As in Step 2 of IM for the development of a new program, after understanding the problem, the planners’ transition from their logic model of the problem to a logic model of the solution. The logic model of change depicts how theory-based change methods are proposed to influence first the determinants of behavior and environment, then the behavior and environmental factors, and finally the health problem and quality of life (Kirby et al., 2004). The planning group in the new site will create a logic model of change by looking at the needs assessment and suggesting what changes should be the targets of their program. </t>
    </r>
    <r>
      <rPr>
        <sz val="11"/>
        <color rgb="FFFF0000"/>
        <rFont val="Calibri"/>
        <family val="2"/>
        <scheme val="minor"/>
      </rPr>
      <t>(fig 10.3)</t>
    </r>
    <r>
      <rPr>
        <sz val="11"/>
        <color theme="1"/>
        <rFont val="Calibri"/>
        <family val="2"/>
        <scheme val="minor"/>
      </rPr>
      <t xml:space="preserve">
C. Describe organizational capacities and goals
Whether or not a new setting can feasibly use an existing EBI setting
depends largely on the capacity and goals of an organization that will
implement it. Brownson and colleagues (2012) consider organizational
capacity in five domains: workforce, leadership, relationships and partnerships,
financial processes, and organizational climate and culture. These
categories can help guide planners through thinking about the capacity
of the organization to implement an EBI
D. Write program goals
Working from the logic model of change, the planning group will set
goals for the impact of the implementation of an adapted EBI. What will
change regarding health, behavior, and environmental outcomes? How
much change is reasonable to expect? Over what period of time will it occur?</t>
    </r>
  </si>
  <si>
    <r>
      <t xml:space="preserve">A. Search for interventions to address the health problem/risk behavior/environmental factor  There are several ways in which a team may identify an evidence-based program. It could have been identified and required by a funder or a supervisor, it may have been recommended by a colleague, the planner may have seen it presented at a conference or meeting, or the planner may identify the EBI from an online search. As described above, there are several resources available that can help a planner find EBIs on line. </t>
    </r>
    <r>
      <rPr>
        <sz val="11"/>
        <color rgb="FFFF0000"/>
        <rFont val="Calibri"/>
        <family val="2"/>
        <scheme val="minor"/>
      </rPr>
      <t>(table 10.1 + 10.2)</t>
    </r>
    <r>
      <rPr>
        <sz val="11"/>
        <color theme="1"/>
        <rFont val="Calibri"/>
        <family val="2"/>
        <scheme val="minor"/>
      </rPr>
      <t xml:space="preserve">
B. Judge basic fit to health problem, organizational capacity, and priority population The outcome for this task is a “short list” of programs that planners want to review further for possible use in their sites. We suggest three criteria for judging basic fit: (a) an EBI addresses the target health problem (or risk behavior or environment) and their determinants; (b) organizational capacity is sufficient or can be developed to conduct the program or the EBI can be modestly adapted in light of the resources, and (c) the priority population for the EBI is similar to the population in the new site or the EBI can be adapted for the new population.</t>
    </r>
  </si>
  <si>
    <r>
      <t>A recommended starting point for this step is to organize the intervention materials into smaller parts that will be easy to analyze for aspects of fit. Parts of a program might be described as components, such as materials, activities, or sets of materials and activities.</t>
    </r>
    <r>
      <rPr>
        <sz val="11"/>
        <color rgb="FFFF0000"/>
        <rFont val="Calibri"/>
        <family val="2"/>
        <scheme val="minor"/>
      </rPr>
      <t xml:space="preserve"> (Figure 10.4) 
</t>
    </r>
    <r>
      <rPr>
        <sz val="11"/>
        <color theme="1"/>
        <rFont val="Calibri"/>
        <family val="2"/>
        <scheme val="minor"/>
      </rPr>
      <t xml:space="preserve">
A. Judge behavioral and environmental fit and list adaptations For judging behavioral and environmental fit (this task) and change methods and determinants (next task), the planners will then compare the change model in the original program and the proposed logic model of change in the new site. Sometimes, the original developers and evaluators of a program will not have described their original logic model of change in the published literature (or at all).
B. Judge determinants and change methods fit and list adaptations
After judging whether an intervention targets the correct behaviors for
the new community, the next step is to consider determinants and change
methods. 
C. Judge delivery, design, and cultural fit and list adaptations
Throughout choosing and deciding whether to adapt an intervention,
planners have considered cultural issues because both behaviors and determinants
are culturally influenced (Nierkens et al., 2013).
D. Judge implementation fit and list adaptations
Judging implementation fit begins early in the process of finding an EBI
because the way a program is delivered is closely tied to an organization’s
capacity to deliver it. Therefore, in both Steps 1 and 2 of IM Adapt, the
planning team is probably ruling out programs that far exceed local delivery
capacity (see Case Study below)
E. Identify essential elements of the selected intervention and how to retain them
Essential elements, also referred to as core elements and active ingredients,
are the characteristics of EBIs that are most likely to contribute
to demonstrated effectiveness. Although any characteristic of an intervention
might be important to its effectiveness in the original research
testing, essential elements are most likely to include content (i.e., messages)
and theory-based change methods (e.g., modeling, risk appraisal,
reinforcement), directed toward specific determinants. We advise great
caution and consultation with original developers when changing these elements</t>
    </r>
  </si>
  <si>
    <t>Step 6. Adapt the original program model, if warranted
******
Step 7. Adapt the original program materials</t>
  </si>
  <si>
    <t xml:space="preserve">...involves producing draft 1 of the adapted EBI. Production of draft 1 of the adapted EBI involves balancing the need to maintain fidelity to the core elements, the underlying psychosocial theory, and the internal logic of the original EBI with numerous priorities, including the capacity of the agency to modify and implement the adapted EBI, the resources available from key stakeholders, the results of the theater test, the results of the formative evaluation, and the assistance that could be afforded by consultants (phase 5). Production of draft 1 of the adapted EBI can be a timeand resource-intensive process. To facilitate documentation of the options considered and decisions made to produce draft 1 of the adapted EBI, it can be useful to create an adaptation plan. This plan outlines (1) the aim of the adaptation, (2) the EBI to be adapted, (3) the CDC publication citing the intervention as an EBI, (4) the new target population or context, (5) the core elements of the original EBI, (6) the aim of the new materials and/or activities for inclusion in the adapted EBI, and (7) the new material and/or activities that may be more appropriate and relevant for the target population. 
Specific methods:
- Produce draft 1 of the adapted EBI;
- Balance priorities while maintaining fidelity to the core elements and underlying theoretic framework of the original EBI;
- Develop an adaptation plan; 
- Develop quality assurance and process measures
</t>
  </si>
  <si>
    <r>
      <t xml:space="preserve">...involves using an </t>
    </r>
    <r>
      <rPr>
        <b/>
        <sz val="12"/>
        <color theme="1"/>
        <rFont val="Calibri"/>
        <family val="2"/>
        <scheme val="minor"/>
      </rPr>
      <t>innovative pretesting methodology</t>
    </r>
    <r>
      <rPr>
        <sz val="12"/>
        <color theme="1"/>
        <rFont val="Calibri"/>
        <family val="2"/>
        <scheme val="minor"/>
      </rPr>
      <t xml:space="preserve"> known as</t>
    </r>
    <r>
      <rPr>
        <b/>
        <sz val="12"/>
        <color theme="1"/>
        <rFont val="Calibri"/>
        <family val="2"/>
        <scheme val="minor"/>
      </rPr>
      <t xml:space="preserve"> theater testing </t>
    </r>
    <r>
      <rPr>
        <sz val="12"/>
        <color theme="1"/>
        <rFont val="Calibri"/>
        <family val="2"/>
        <scheme val="minor"/>
      </rPr>
      <t xml:space="preserve">to adapt the EBI. Theater testing is a type of pretesting methodology that is commonly used to test products, such as television advertisements, videos, print advertisements, and public service announcements. Using this methodology, participants typical of the intended audience (the new target population) are invited to a central location to respond to a demonstration of a product (ie, the HIV intervention). This active pretesting methodology closely resembles what participants may experience when they participate in an EBI; thus, this methodology greatly facilitates the adaptation process. Specifically, </t>
    </r>
    <r>
      <rPr>
        <b/>
        <sz val="12"/>
        <color theme="1"/>
        <rFont val="Calibri"/>
        <family val="2"/>
        <scheme val="minor"/>
      </rPr>
      <t>theater testing highlights what needs to be adapted and solicits guidance on how the content, delivery style, and/or materials should be adapted to enhance the relevance and efficacy of the EBI for the new target population</t>
    </r>
    <r>
      <rPr>
        <sz val="12"/>
        <color theme="1"/>
        <rFont val="Calibri"/>
        <family val="2"/>
        <scheme val="minor"/>
      </rPr>
      <t>.
Specific methods:
- Administer theater test with members of the new target population;
- Involve key stakeholders as observers of the theater test;
- Administer a brief survey with open-ended and close-ended items to elicit participants’ and stakeholders’ reactions to the theater test
- Analyze results of the theater test</t>
    </r>
  </si>
  <si>
    <t>...involves: (1) reviewing the HIV interventions defined as EBIs in articles and publications written by the CDC,3–5 (2) deciding which EBI to select for the new target population, and (3) deciding if the EBI should be adopted or adapted. Deciding which EBI to select requires examining the ‘‘goodness of fit’’ between the original EBI and the proposed adapted EBI, with respect to the primary outcome targeted (eg, reduction in drug use, increase in condom use); the demographic characteristics of the target populations (eg, age, gender); the riskiness of the population, content, and delivery of the intervention; the agency’s capacity to adapt and implement the EBI; and the resources available from key stakeholders and agency staff to assist in the adaptation process and implementation. Subsequently, the agency decides whether to adopt or adapt the EBI. If the EBI can be utilized without modification, the agency is encouraged to adopt the EBI. If, however, the agency believes that modifications would optimize the efficacy of the intervention, enhance its relevance for the new target population, and facilitate the agency’s ability to implement the EBI, the agency is encouraged to adapt the EBI and proceed to the next phase of the adaptation process.
Specific methods:
- Review HIV interventions defined as EBIs;
- Decide on the EBI to be selected;
- Decide on whether to adopt or adapt the EBI</t>
  </si>
  <si>
    <r>
      <t>...involves identifying</t>
    </r>
    <r>
      <rPr>
        <b/>
        <sz val="12"/>
        <color theme="1"/>
        <rFont val="Calibri"/>
        <family val="2"/>
        <scheme val="minor"/>
      </rPr>
      <t xml:space="preserve"> consultants who possess significant expertise in substantive content areas</t>
    </r>
    <r>
      <rPr>
        <sz val="12"/>
        <color theme="1"/>
        <rFont val="Calibri"/>
        <family val="2"/>
        <scheme val="minor"/>
      </rPr>
      <t xml:space="preserve">, relevant to </t>
    </r>
    <r>
      <rPr>
        <b/>
        <sz val="12"/>
        <color theme="5"/>
        <rFont val="Calibri"/>
        <family val="2"/>
        <scheme val="minor"/>
      </rPr>
      <t>draft 1 of the adapted EBI</t>
    </r>
    <r>
      <rPr>
        <sz val="12"/>
        <color theme="1"/>
        <rFont val="Calibri"/>
        <family val="2"/>
        <scheme val="minor"/>
      </rPr>
      <t>, for which the agency perceives a lack of expertise.
Specific steps: 
- Identify topical experts;
- Actively involve topical experts in adapting the EBI</t>
    </r>
  </si>
  <si>
    <t xml:space="preserve">Phase 6. Integration
</t>
  </si>
  <si>
    <t>Phase 7. Training
******
Phase 8. Testing</t>
  </si>
  <si>
    <t>Step 2. Identify population differences</t>
  </si>
  <si>
    <r>
      <t xml:space="preserve">Several studies reported </t>
    </r>
    <r>
      <rPr>
        <b/>
        <sz val="12"/>
        <color theme="1"/>
        <rFont val="Calibri"/>
        <family val="2"/>
        <scheme val="minor"/>
      </rPr>
      <t>measures to increase participants’ access to intervention activities</t>
    </r>
    <r>
      <rPr>
        <sz val="12"/>
        <color theme="1"/>
        <rFont val="Calibri"/>
        <family val="2"/>
        <scheme val="minor"/>
      </rPr>
      <t xml:space="preserve">, for example, by providing transport (Mathews et al., 2007) or keeping costs of participation low (Lew et al., 1999). These measures took account of the disadvantaged socio-economic position of many target groups.
These studies illustrate the </t>
    </r>
    <r>
      <rPr>
        <b/>
        <sz val="12"/>
        <color theme="1"/>
        <rFont val="Calibri"/>
        <family val="2"/>
        <scheme val="minor"/>
      </rPr>
      <t>need to adapt interventions to take account of gender and disability as well as ethnicity.</t>
    </r>
  </si>
  <si>
    <r>
      <t xml:space="preserve">Several studies drew on community resources to publicize the intervention and increase its accessibility, using ethnic-specific media and networks, local community leaders and community events (Snowdon, 1999; Williams and Sultan, 1999; Jenum et al., 2006). ‘Reciprocal translation’ of the concepts from one study into other similar studies (Noblit and Hare, 1988) led to the insight that these adaptations were addressing the minority status of the communities. This led us to propose the principle of using community resources to increase intervention accessibility.
The first principle, </t>
    </r>
    <r>
      <rPr>
        <b/>
        <sz val="12"/>
        <color theme="1"/>
        <rFont val="Calibri"/>
        <family val="2"/>
        <scheme val="minor"/>
      </rPr>
      <t>advocating the use of community resources to increase awareness of the interventions and facilitate recruitment,</t>
    </r>
    <r>
      <rPr>
        <sz val="12"/>
        <color theme="1"/>
        <rFont val="Calibri"/>
        <family val="2"/>
        <scheme val="minor"/>
      </rPr>
      <t xml:space="preserve"> may be viewed as fundamental to adapting interventions for minority ethnic communities. Prioritizing this principle is likely to facilitate the application of other principles, including overcoming of barriers to access and participation, using appropriate communication strategies, working with cultural factors which influence behavioural change and assessing affiliation with cultural norms. It is perhaps evident that application of these principles requires in-depth knowledge of the target communities and established links with key community organizations. Sufficient resources should also be allocated for the involvement of key organizations and individuals in such interventions.</t>
    </r>
  </si>
  <si>
    <t>Principle 3. Develop communication strategies which address language use and differential information requirements</t>
  </si>
  <si>
    <t>Principle 4. Identify and work with cultural or religious values that either motivate or inhibit behavioural change</t>
  </si>
  <si>
    <t xml:space="preserve">Principle 5. Accommodate degrees of cultural affiliation in the planning and evaluation of targeted interventions.
</t>
  </si>
  <si>
    <t>Principle 2. Identify and address barriers to access and participation in intervention
******
Principle 3. Develop communication strategies which address language use and differential information requirements</t>
  </si>
  <si>
    <t>3. Retain fidelity to the "core program"</t>
  </si>
  <si>
    <t>4. Sysematically reduce mismatches between the program and the new context</t>
  </si>
  <si>
    <r>
      <rPr>
        <b/>
        <sz val="12"/>
        <color theme="1"/>
        <rFont val="Calibri"/>
        <family val="2"/>
        <scheme val="minor"/>
      </rPr>
      <t>4. Sysematically reduce mismatches between the program and the new context.</t>
    </r>
    <r>
      <rPr>
        <sz val="12"/>
        <color theme="1"/>
        <rFont val="Calibri"/>
        <family val="2"/>
        <scheme val="minor"/>
      </rPr>
      <t xml:space="preserve">
In particular, a logic model for the original validated intervention— specifying the theoretical assumptions about the linkages between the intervention’s core components, key mediators of HIV risk or protective behavior, and the targeted behaviors themselves—should be developed at the onset and consulted as adaptations are considered. Proposed adaptations should be mapped to a revised model that is compared to the original to ensure adherence to core components.</t>
    </r>
  </si>
  <si>
    <r>
      <t xml:space="preserve">In particular, </t>
    </r>
    <r>
      <rPr>
        <b/>
        <sz val="12"/>
        <color theme="1"/>
        <rFont val="Calibri"/>
        <family val="2"/>
        <scheme val="minor"/>
      </rPr>
      <t>conducting process and outcome evaluation of the intervention as implemented</t>
    </r>
    <r>
      <rPr>
        <sz val="12"/>
        <color theme="1"/>
        <rFont val="Calibri"/>
        <family val="2"/>
        <scheme val="minor"/>
      </rPr>
      <t xml:space="preserve"> is essential to determining the effectiveness of the adapted intervention in a new context. These findings, along with careful documentation of the process that was used to alter the original intervention, also permit an assessment of the utility of specific adaptation procedures (Backer, 2001; Kelly, Sogolow, et al., 2000; Miller, 2003; Primavera, 2004).
</t>
    </r>
    <r>
      <rPr>
        <b/>
        <sz val="12"/>
        <color theme="1"/>
        <rFont val="Calibri"/>
        <family val="2"/>
        <scheme val="minor"/>
      </rPr>
      <t xml:space="preserve">Process evalutaion </t>
    </r>
    <r>
      <rPr>
        <sz val="12"/>
        <color theme="1"/>
        <rFont val="Calibri"/>
        <family val="2"/>
        <scheme val="minor"/>
      </rPr>
      <t xml:space="preserve">can help shed light on the following: (a) what specific combinations of strategies, activities, and services did or did not lead to successful outcomes; (b) whether any negative outcome evaluation findings were the result of poor program theory, poor program implementation, or poor program attendance; and (c) how the intervention might be improved
</t>
    </r>
    <r>
      <rPr>
        <b/>
        <sz val="12"/>
        <color theme="1"/>
        <rFont val="Calibri"/>
        <family val="2"/>
        <scheme val="minor"/>
      </rPr>
      <t xml:space="preserve">Outcome evaluation </t>
    </r>
    <r>
      <rPr>
        <sz val="12"/>
        <color theme="1"/>
        <rFont val="Calibri"/>
        <family val="2"/>
        <scheme val="minor"/>
      </rPr>
      <t xml:space="preserve">data [...] cultural factors, such as value and belief systems, communication norms, literacy levels, and level of schooling, can affect what questions may appropriately be asked, how, and of whom; and how they are interpreted and answered by study participants. In addition to threatening a study’s internal validity,  culturally inappropriate frameworks and procedures may raise ethical questions concerning such issues as participants’ ability to provide informed consent and the potential of the evaluation to further disempower populations that have already been marginalized. In response to these concerns, SenGupta et al. (2004) have emphasized the importance of addressing cultural competence in evaluation, which entails being “cognizant, understanding, and appreciative of the cultural context in which the evaluation takes place”; making explicit the cultural issues that can pose threats to the internal validity of the study; employing culturally and contextually appropriate methods; and involving members of the target population and community in the interpretation of the findings and decision making about their use.
</t>
    </r>
    <r>
      <rPr>
        <b/>
        <sz val="12"/>
        <color theme="1"/>
        <rFont val="Calibri"/>
        <family val="2"/>
        <scheme val="minor"/>
      </rPr>
      <t xml:space="preserve">
Documenting the adaptation process</t>
    </r>
    <r>
      <rPr>
        <sz val="12"/>
        <color theme="1"/>
        <rFont val="Calibri"/>
        <family val="2"/>
        <scheme val="minor"/>
      </rPr>
      <t>, including procedures used, options considered, and decisions made, is also crucial to the advancement of the adaptation endeavor. This information can shed light on intervention outcome findings and also inform future endeavors by researchers and/or practitioners to adapt the same or another intervention.</t>
    </r>
  </si>
  <si>
    <r>
      <t xml:space="preserve">When replication of an empirically validated intervention is the goal, the adaptation process should aim to minimize these program-context mismatches  while retaining fidelity to the core program. The dimensions along which such mismatches may occur have been named and characterized somewhat differently across authors:
- consider dimensions of persons (i.e., similarities and differences between intervention participants’ and service providers’ values and experiences), language, cultural content (i.e., cultural knowledge, beliefs, and practices), and
cultural context (i.e., social, economic, political, and spiritual contexts)
- three key dimensions to guide adaptation: Cognitive-information processing, Affect-motivation and Environment of the local community 
</t>
    </r>
    <r>
      <rPr>
        <b/>
        <sz val="12"/>
        <color theme="1"/>
        <rFont val="Calibri"/>
        <family val="2"/>
        <scheme val="minor"/>
      </rPr>
      <t>use of a logic modeling proces</t>
    </r>
    <r>
      <rPr>
        <sz val="12"/>
        <color theme="1"/>
        <rFont val="Calibri"/>
        <family val="2"/>
        <scheme val="minor"/>
      </rPr>
      <t>s (also called a program modeling or intervention mapping process) can support maintenance of (or intentional deviation from) fidelity to the core program as adaptations are made (Tortolero et al., 2005).[...]The revised model should also be examined against certain criteria of strength (Kirby, 2004; Sedivy, 2000), such as the following: 
• Does the model, in a meaningful way, reflect needs and assets assessment data on the population’s HIV-related risk and protective factors, including cultural factors that affect determinants of HIV transmission?
• What is the strength of the evidence that the program components, as planned, can collectively affect the mediators of behavior and that the expected changes in these mediators can significantly affect the targeted behaviors?
• Does the model reflect characteristics known to be common to empirically validated HIV prevention programs that have taken similar approaches and been validated with similar populations?
• Is there stakeholder consensus on the model?</t>
    </r>
  </si>
  <si>
    <t>2. Optimising fit
(3) eliciting the HIV-related needs and risk contexts of the target population
******
(4) identifying local cultural prinicples relevant to HIV prevention.</t>
  </si>
  <si>
    <t>Step 1. Identify community infrastructure and engage partners
******
Step 6. Build community capacity for delivery</t>
  </si>
  <si>
    <t>1. Optimising fidelity
(1) establising and training a cohesive bicultural research team;
******
2. Optimising fit
(1) creating a culturally informed and cohesive research team
******
 (2) fostering local collaboration and acceptability</t>
  </si>
  <si>
    <r>
      <rPr>
        <b/>
        <sz val="12"/>
        <rFont val="Calibri"/>
        <family val="2"/>
        <scheme val="minor"/>
      </rPr>
      <t>Modifying existing interventions to produce optimal ‘‘fit’’ with the values and beliefs of a specific cultural group</t>
    </r>
    <r>
      <rPr>
        <b/>
        <sz val="12"/>
        <color rgb="FFFF0000"/>
        <rFont val="Calibri"/>
        <family val="2"/>
        <scheme val="minor"/>
      </rPr>
      <t xml:space="preserve"> </t>
    </r>
    <r>
      <rPr>
        <sz val="12"/>
        <color theme="1"/>
        <rFont val="Calibri"/>
        <family val="2"/>
        <scheme val="minor"/>
      </rPr>
      <t>(Castro, Barrera, &amp; Martinez, 2004; Devieux et al., 2005; Kumpfer et al., 2002)</t>
    </r>
    <r>
      <rPr>
        <b/>
        <sz val="12"/>
        <color theme="1"/>
        <rFont val="Calibri"/>
        <family val="2"/>
        <scheme val="minor"/>
      </rPr>
      <t xml:space="preserve"> </t>
    </r>
    <r>
      <rPr>
        <b/>
        <sz val="12"/>
        <color rgb="FFFF0000"/>
        <rFont val="Calibri"/>
        <family val="2"/>
        <scheme val="minor"/>
      </rPr>
      <t>requires</t>
    </r>
    <r>
      <rPr>
        <b/>
        <sz val="12"/>
        <color theme="1"/>
        <rFont val="Calibri"/>
        <family val="2"/>
        <scheme val="minor"/>
      </rPr>
      <t xml:space="preserve"> awareness of the ways in which concepts are verbally conveyed among its members</t>
    </r>
    <r>
      <rPr>
        <sz val="12"/>
        <color theme="1"/>
        <rFont val="Calibri"/>
        <family val="2"/>
        <scheme val="minor"/>
      </rPr>
      <t xml:space="preserve"> (Bayer, 1995–1996). </t>
    </r>
    <r>
      <rPr>
        <b/>
        <sz val="12"/>
        <color theme="1"/>
        <rFont val="Calibri"/>
        <family val="2"/>
        <scheme val="minor"/>
      </rPr>
      <t>Understanding the cultural contexts in which risk behaviors occur and protective factors develop, and refining culturally specific message delivery strategies also are necessary</t>
    </r>
    <r>
      <rPr>
        <sz val="12"/>
        <color theme="1"/>
        <rFont val="Calibri"/>
        <family val="2"/>
        <scheme val="minor"/>
      </rPr>
      <t xml:space="preserve"> (Marin, 1993; Wilson &amp; Miller, 2003). The goal of this second step was to determine optimal fit by the following: 
</t>
    </r>
    <r>
      <rPr>
        <b/>
        <sz val="12"/>
        <color theme="7"/>
        <rFont val="Calibri"/>
        <family val="2"/>
        <scheme val="minor"/>
      </rPr>
      <t>(1) creating a culturally informed and cohesive research team;
(2) fostering local collaboration and acceptability;
(3) eliciting the HIV-related needs and risk contexts of the target population;
(4) identifying local cultural prinicples relevant to HIV prevention.</t>
    </r>
  </si>
  <si>
    <r>
      <t>Failure to attend to the competing aims of fidelity and  fit results in interventions that are (a) culturally satisfying but have little efficacy, or (b) adherent to the original models but fail to meet the needs of the new population (Castro et al., 2004). We balanced fidelity and fit by the following:</t>
    </r>
    <r>
      <rPr>
        <b/>
        <sz val="12"/>
        <color theme="1"/>
        <rFont val="Calibri"/>
        <family val="2"/>
        <scheme val="minor"/>
      </rPr>
      <t xml:space="preserve"> 
</t>
    </r>
    <r>
      <rPr>
        <b/>
        <sz val="12"/>
        <color theme="7"/>
        <rFont val="Calibri"/>
        <family val="2"/>
        <scheme val="minor"/>
      </rPr>
      <t>(1) creating and training an intervention adaptation workgroup; 
(2) culturally translating efficacious interventions; 
(3) building consensus and completing adaptation through experiential workshops:</t>
    </r>
    <r>
      <rPr>
        <sz val="12"/>
        <color theme="7"/>
        <rFont val="Calibri"/>
        <family val="2"/>
        <scheme val="minor"/>
      </rPr>
      <t xml:space="preserve"> </t>
    </r>
    <r>
      <rPr>
        <sz val="12"/>
        <color theme="1"/>
        <rFont val="Calibri"/>
        <family val="2"/>
        <scheme val="minor"/>
      </rPr>
      <t>workshop 1. review, evaluate and determine adaptations of messages and their delivery strategies, workshop 2. consolidate and refine content, message delivery strategies, and materials, workshop 3. consolidate sessions and flow of the intervention.</t>
    </r>
  </si>
  <si>
    <r>
      <t xml:space="preserve">We finalized the intervention by the following:
</t>
    </r>
    <r>
      <rPr>
        <b/>
        <sz val="12"/>
        <color theme="7"/>
        <rFont val="Calibri"/>
        <family val="2"/>
        <scheme val="minor"/>
      </rPr>
      <t>(1) traning intervention facilitators to pilot the sessions; 
(2) piloting and refining the intervention sessions; 
(3) approving and manualising the intervention.</t>
    </r>
  </si>
  <si>
    <r>
      <t xml:space="preserve">The goal of this first step was to </t>
    </r>
    <r>
      <rPr>
        <b/>
        <sz val="12"/>
        <color theme="1"/>
        <rFont val="Calibri"/>
        <family val="2"/>
        <scheme val="minor"/>
      </rPr>
      <t>ground intervention adaptation in evidence-based HIV prevention principles</t>
    </r>
    <r>
      <rPr>
        <sz val="12"/>
        <color theme="1"/>
        <rFont val="Calibri"/>
        <family val="2"/>
        <scheme val="minor"/>
      </rPr>
      <t xml:space="preserve">. This required that the </t>
    </r>
    <r>
      <rPr>
        <i/>
        <sz val="12"/>
        <color theme="1"/>
        <rFont val="Calibri"/>
        <family val="2"/>
        <scheme val="minor"/>
      </rPr>
      <t xml:space="preserve">RT have a clear understanding of these principles, </t>
    </r>
    <r>
      <rPr>
        <b/>
        <sz val="12"/>
        <color theme="1"/>
        <rFont val="Calibri"/>
        <family val="2"/>
        <scheme val="minor"/>
      </rPr>
      <t>examine previously tested prevention interventions for our target population</t>
    </r>
    <r>
      <rPr>
        <sz val="12"/>
        <color theme="1"/>
        <rFont val="Calibri"/>
        <family val="2"/>
        <scheme val="minor"/>
      </rPr>
      <t xml:space="preserve">, and </t>
    </r>
    <r>
      <rPr>
        <b/>
        <sz val="12"/>
        <color theme="1"/>
        <rFont val="Calibri"/>
        <family val="2"/>
        <scheme val="minor"/>
      </rPr>
      <t>identify and operationalize the core components of these interventions</t>
    </r>
    <r>
      <rPr>
        <sz val="12"/>
        <color theme="1"/>
        <rFont val="Calibri"/>
        <family val="2"/>
        <scheme val="minor"/>
      </rPr>
      <t>. We achieved this goal by the following:</t>
    </r>
    <r>
      <rPr>
        <b/>
        <sz val="12"/>
        <color theme="1"/>
        <rFont val="Calibri"/>
        <family val="2"/>
        <scheme val="minor"/>
      </rPr>
      <t xml:space="preserve"> 
</t>
    </r>
    <r>
      <rPr>
        <b/>
        <sz val="12"/>
        <color theme="7"/>
        <rFont val="Calibri"/>
        <family val="2"/>
        <scheme val="minor"/>
      </rPr>
      <t>(1) establising and training a cohesive bicultural research team;
(2) identifying efficacious interventions; 
(3) identifying common content areas and message delivery strategies.</t>
    </r>
    <r>
      <rPr>
        <sz val="12"/>
        <color theme="7"/>
        <rFont val="Calibri"/>
        <family val="2"/>
        <scheme val="minor"/>
      </rPr>
      <t xml:space="preserve">
</t>
    </r>
    <r>
      <rPr>
        <sz val="12"/>
        <color theme="1"/>
        <rFont val="Calibri"/>
        <family val="2"/>
        <scheme val="minor"/>
      </rPr>
      <t xml:space="preserve">
The RT identified five core components common to all six tested interventions:  (1) providing risk information;  (2) enhancing awareness of attitudes, intentions, and readiness for change;  (3) acquiring and rehearsing sexual risk-reduction behavioral skills;  (4) problem-solving for handling triggers for sexual risk-taking; and  (5) reinforcing behavior changes between intervention sessions. 
The RT also identified 38 HIV risk-reduction messages contained within these five core components (Table 3). At the end of the first step, the core intervention components and prevention messages were ready to be  adapted.</t>
    </r>
  </si>
  <si>
    <t>Establish supporting infrastructure, team, partners and/or committees to build build capacity for delivery</t>
  </si>
  <si>
    <t>4. Pilot testing and refining
 (1) traning intervention facilitators to pilot the sessions
******
 (2) piloting and refining the intervention sessions
******
(3) approving and manualising the intervention.</t>
  </si>
  <si>
    <t>Step 1: Select a promising empirically supported intervention (ESI) for importation</t>
  </si>
  <si>
    <t xml:space="preserve">Step 3: Test the generalizability of the ESI’s theory of program change </t>
  </si>
  <si>
    <t xml:space="preserve">Step 4: Examine the ESI’s materials and activities for cultural relevance and appropriateness </t>
  </si>
  <si>
    <t>Step 2: Translate and adapt new and already used instruments on the basis of a psychometric analysis to examine the cultural equivalence and appropriateness of the evaluation instrumentation</t>
  </si>
  <si>
    <t xml:space="preserve">Step 4. Design intervention prototype
******
Step 5. Design study, methods, and measure for community setting
</t>
  </si>
  <si>
    <t>Step 5a: Deep and surface structure inquiries guide adaptations made to the imported ESI New stakeholders and program developers make changes to the imported ESI</t>
  </si>
  <si>
    <t>Step 5b: Pilot test of a minimally adapted and a fully adapted editions of the ESI</t>
  </si>
  <si>
    <r>
      <rPr>
        <b/>
        <sz val="11"/>
        <rFont val="Calibri"/>
        <family val="2"/>
        <scheme val="minor"/>
      </rPr>
      <t>Step 1: Select a promising empirically supported intervention (ESI) for importation</t>
    </r>
    <r>
      <rPr>
        <sz val="11"/>
        <rFont val="Calibri"/>
        <family val="2"/>
        <scheme val="minor"/>
      </rPr>
      <t>. Program developers and program stakeholders in the new context decide to work together to adapt and test the selected ESI. A Formative Research Participant Pool is created. ‘‘Adaptation as Usual’’ (e.g., translating surveys and intervention materials) takes place.</t>
    </r>
  </si>
  <si>
    <r>
      <rPr>
        <b/>
        <sz val="11"/>
        <rFont val="Calibri"/>
        <family val="2"/>
        <scheme val="minor"/>
      </rPr>
      <t>Step 2: Create three subsamples from the Formative Research Participant Pool with Subsample 1 completing back translated instruments and those already in use in the new implementation context. T</t>
    </r>
    <r>
      <rPr>
        <sz val="11"/>
        <rFont val="Calibri"/>
        <family val="2"/>
        <scheme val="minor"/>
      </rPr>
      <t>he instruments are then changed on the basis of the psychometric analysis that examined the cultural equivalence and appropriateness of the evaluation instrumentation</t>
    </r>
  </si>
  <si>
    <r>
      <rPr>
        <b/>
        <sz val="11"/>
        <rFont val="Calibri"/>
        <family val="2"/>
        <scheme val="minor"/>
      </rPr>
      <t>Step 3: Subsample 2 completes revise instruments from Step 2. Researchers then test the generalizability of the ESI’s theory of program change</t>
    </r>
    <r>
      <rPr>
        <sz val="11"/>
        <rFont val="Calibri"/>
        <family val="2"/>
        <scheme val="minor"/>
      </rPr>
      <t xml:space="preserve"> (i.e., connections between theory-based mediators of intervention change and ultimate intervention outcomes) in Subsample 2 (i.e., a deep structure inquiry).</t>
    </r>
  </si>
  <si>
    <r>
      <rPr>
        <b/>
        <sz val="11"/>
        <rFont val="Calibri"/>
        <family val="2"/>
        <scheme val="minor"/>
      </rPr>
      <t xml:space="preserve">Step 4: Subsample 3 takes part in focus groups designed to examine the ESI’s materials and activities for cultural relevance and appropriateness </t>
    </r>
    <r>
      <rPr>
        <sz val="11"/>
        <rFont val="Calibri"/>
        <family val="2"/>
        <scheme val="minor"/>
      </rPr>
      <t>(i.e., a surface structure inquiry).</t>
    </r>
  </si>
  <si>
    <r>
      <rPr>
        <b/>
        <sz val="11"/>
        <rFont val="Calibri"/>
        <family val="2"/>
        <scheme val="minor"/>
      </rPr>
      <t xml:space="preserve">Step 5: Deep and surface structure inquiries guide adaptations made to the imported ESI New stakeholders and program developers make changes to the imported ESI </t>
    </r>
    <r>
      <rPr>
        <sz val="11"/>
        <rFont val="Calibri"/>
        <family val="2"/>
        <scheme val="minor"/>
      </rPr>
      <t>according to the results of the formative research studies (steps 1–4). A minimally adapted and fully adapted editions of the ESI are pilot tested, which informs another round of intervention refinement.</t>
    </r>
  </si>
  <si>
    <t>Step 3. Monitor the fidelity of program delivery using standardized checklists</t>
  </si>
  <si>
    <t>Step 2. Identify agencies ready to replicate the program, and sponsor excellent training to local staff that will deliver and coordinate it</t>
  </si>
  <si>
    <t>Step 1. Deconstruct the program into its components, and prepare a step-by-step plan for program replication</t>
  </si>
  <si>
    <t>Step 4: Track program participant outcomes to assure achievement of expected outcomes</t>
  </si>
  <si>
    <r>
      <t xml:space="preserve">As outlined in Table 1, the assess action step consists of several components. These include assessing: 
</t>
    </r>
    <r>
      <rPr>
        <b/>
        <sz val="12"/>
        <color theme="7"/>
        <rFont val="Calibri"/>
        <family val="2"/>
        <scheme val="minor"/>
      </rPr>
      <t xml:space="preserve">(a) the target population and identifying its risk factors, behavioral determinants, and risk behaviors
(b) potential EBIs and understanding their internal logic; 
(c) stakeholders input and potential collaborations; and 
(d) the agency’s capacity to implement the intervention.
</t>
    </r>
    <r>
      <rPr>
        <sz val="12"/>
        <color theme="1"/>
        <rFont val="Calibri"/>
        <family val="2"/>
        <scheme val="minor"/>
      </rPr>
      <t xml:space="preserve">
</t>
    </r>
    <r>
      <rPr>
        <b/>
        <sz val="12"/>
        <color theme="1"/>
        <rFont val="Calibri"/>
        <family val="2"/>
        <scheme val="minor"/>
      </rPr>
      <t xml:space="preserve">Target population activities: </t>
    </r>
    <r>
      <rPr>
        <sz val="12"/>
        <color theme="1"/>
        <rFont val="Calibri"/>
        <family val="2"/>
        <scheme val="minor"/>
      </rPr>
      <t xml:space="preserve">1) Identify target population and various sub–groups; 2) Identify/ understand population’s:
–Risk factors, behavioral determinants, and risk behaviors; –Recent trends; –Social norms; 3) Choose risk factors, behavioral determinants, and risk behaviors to target; 4) Identify where, when, how to reach target audience based on assessment data.
Interventions: 1) Identify potential EBIs; 2) Review published materials; 3) Familiarize with theoretical foundations; 4) Identify risk factors, behavioral determinants, and risk behaviors; 5) Identify core elements and key characteristics; 6) Assess cost and resource requirements; 7) Consult with agencies that have implemented; 8)Assess cost.
</t>
    </r>
    <r>
      <rPr>
        <b/>
        <sz val="12"/>
        <color theme="1"/>
        <rFont val="Calibri"/>
        <family val="2"/>
        <scheme val="minor"/>
      </rPr>
      <t>Goodness-of-Fit/Mini-matches</t>
    </r>
    <r>
      <rPr>
        <sz val="12"/>
        <color theme="1"/>
        <rFont val="Calibri"/>
        <family val="2"/>
        <scheme val="minor"/>
      </rPr>
      <t xml:space="preserve">: 1) Use assessment data to determine if risk factors, behavioral determinants, and risk behaviors of EBI and target population matches; 2) Scale down list of potential EBIs based on risk factors, behavioral determinants, and risk behaviors’ match; 3) Identify areas where EBI needs adaptation; 4) Identify areas where agency needs to build capacity to adapt and implement EBI.
</t>
    </r>
    <r>
      <rPr>
        <b/>
        <sz val="12"/>
        <color theme="1"/>
        <rFont val="Calibri"/>
        <family val="2"/>
        <scheme val="minor"/>
      </rPr>
      <t>Stakeholders</t>
    </r>
    <r>
      <rPr>
        <sz val="12"/>
        <color theme="1"/>
        <rFont val="Calibri"/>
        <family val="2"/>
        <scheme val="minor"/>
      </rPr>
      <t xml:space="preserve">: 1) Identify existing and potential stakeholders; 2) Identify stakeholders’ needs; 3) Seek input from advisory boards and community planning groups; 4) Assess availability of referring and referral agencies; 5) Assess potential for collaboration; 6) Delineate accountability of partners; 7) Identify competing programs (internal and external).
</t>
    </r>
    <r>
      <rPr>
        <b/>
        <sz val="12"/>
        <color theme="1"/>
        <rFont val="Calibri"/>
        <family val="2"/>
        <scheme val="minor"/>
      </rPr>
      <t>Resources (organisational capacity)</t>
    </r>
    <r>
      <rPr>
        <sz val="12"/>
        <color theme="1"/>
        <rFont val="Calibri"/>
        <family val="2"/>
        <scheme val="minor"/>
      </rPr>
      <t xml:space="preserve">: 1) Access to staff and volunteers; 2) Supplies Space (private, accessible); 3) Funding (for retraining and materials); 4) Access to target population; 5) Existing and potential consultancies/ partnerships time; 5) Organization philosophy, mission, and values; 6) Staff/partners trained and experienced with the intervention; 7) Access to staff and volunteers.
</t>
    </r>
    <r>
      <rPr>
        <b/>
        <sz val="12"/>
        <color theme="1"/>
        <rFont val="Calibri"/>
        <family val="2"/>
        <scheme val="minor"/>
      </rPr>
      <t>Experiences with (organizational capacity)</t>
    </r>
    <r>
      <rPr>
        <sz val="12"/>
        <color theme="1"/>
        <rFont val="Calibri"/>
        <family val="2"/>
        <scheme val="minor"/>
      </rPr>
      <t>: 1) Target population; 2) Cultural competence; 3) EBI implementation; 4) Process monitoring; 5) Outcome monitoring and evaluation; 6) Quantitative and qualitative analysisl; 7) Fiscal accountability; 8) Specific intervention skills (e.g., facilitation, counseling, social networks).</t>
    </r>
  </si>
  <si>
    <t>Step 1. Assess
(a) the target population and identifying its risk factors, behavioral determinants, and risk behaviors</t>
  </si>
  <si>
    <t>Step 1. Assess
(b) potential EBIs and understanding their internal logic 
******
Step 2: Select</t>
  </si>
  <si>
    <t>Step 1. Assess
(c) stakeholders input and potential collaborations
******
(d) the agency’s capacity to implement the intervention</t>
  </si>
  <si>
    <r>
      <t xml:space="preserve">As shown in Table 2, the third action step, prepare, is composed of making necessary changes to the EBI, organization preparation, and pre–testing the adapted intervention.
</t>
    </r>
    <r>
      <rPr>
        <b/>
        <sz val="12"/>
        <color theme="1"/>
        <rFont val="Calibri"/>
        <family val="2"/>
        <scheme val="minor"/>
      </rPr>
      <t>a) Make necessary changes to EBI</t>
    </r>
    <r>
      <rPr>
        <sz val="12"/>
        <color theme="1"/>
        <rFont val="Calibri"/>
        <family val="2"/>
        <scheme val="minor"/>
      </rPr>
      <t xml:space="preserve">: 1) Determine what changes are needed based on the assess action step assessments; 2) If needed, work with an expert on the core/internal logic of EBI; 3) Develop overall logic model and timeline for adapting and implementing EBI; 4) Plan and make necessary changes to the intervention; 5) Track changes to activities and EBI; 6) Keep appropriate records through process monitoring/ evaluation.
</t>
    </r>
    <r>
      <rPr>
        <b/>
        <sz val="12"/>
        <color theme="1"/>
        <rFont val="Calibri"/>
        <family val="2"/>
        <scheme val="minor"/>
      </rPr>
      <t>b) Organisation preparation:</t>
    </r>
    <r>
      <rPr>
        <sz val="12"/>
        <color theme="1"/>
        <rFont val="Calibri"/>
        <family val="2"/>
        <scheme val="minor"/>
      </rPr>
      <t xml:space="preserve"> 1) Recruit staff and volunteers; 2) Train staff and volunteers; 3) Assign and coordinate staff and volunteer roles and responsibility; 4)  Set up space; 5) Assemble materials; 6) Strengthen partnerships and collaborations; 7) Support for staff in case of failure.
</t>
    </r>
    <r>
      <rPr>
        <b/>
        <sz val="12"/>
        <color theme="1"/>
        <rFont val="Calibri"/>
        <family val="2"/>
        <scheme val="minor"/>
      </rPr>
      <t>c) Pre-test:</t>
    </r>
    <r>
      <rPr>
        <sz val="12"/>
        <color theme="1"/>
        <rFont val="Calibri"/>
        <family val="2"/>
        <scheme val="minor"/>
      </rPr>
      <t xml:space="preserve"> 1) Pre–test materials with community advisory board, get feedback, and revise as necessary; 2) Pre-test materials with members of the target audience, get feedback, and revise as necessary until adapted materials work.</t>
    </r>
  </si>
  <si>
    <t xml:space="preserve">Step 3: Prepare
</t>
  </si>
  <si>
    <r>
      <t xml:space="preserve">The implement action step is the same as implementation in Rogers’s innovative–decision process, but instead of this being where adaptation first occurs, most of the adaptation has been systematically completed in the model we are proposing. The implementation of an adapted EBI follows the same procedure as any good implementation. Because the intervention has been adapted, the agency should make every effort to provide solid process monitoring, evaluation, quality assurance, and whenever possible, outcome monitoring and evaluation. Continuous monitoring to ensure fidelity to the core elements and internal logic is also critical.
Implementation (with minor refinement): 
</t>
    </r>
    <r>
      <rPr>
        <b/>
        <sz val="12"/>
        <color theme="7"/>
        <rFont val="Calibri"/>
        <family val="2"/>
        <scheme val="minor"/>
      </rPr>
      <t>1) Implement adapted intervention; 
2) Collect process measures on adapted intervention implementation; 
3) Conduct process monitoring and evaluation on adapted intervention implementation; 
4) Collect intervention outcome measures; 
5) Conduct outcome monitoring and evaluation; 
6) Provide routine, ongoing supervision (including quality assurance); 
7) Make small changes as needed to staff and intervention based on process evaluation findings; 
8) Use available technical assistance.</t>
    </r>
  </si>
  <si>
    <t>Step 4: Pilot
******
Step 5: Implement
1) Implement adapted intervention</t>
  </si>
  <si>
    <t xml:space="preserve">Step 5: Implement
7) Make small changes as needed to staff and intervention based on process evaluation findings </t>
  </si>
  <si>
    <t xml:space="preserve">Step 5: Implement
2) Collect process measures on adapted intervention implementation 
3) Conduct process monitoring and evaluation on adapted intervention implementation
</t>
  </si>
  <si>
    <t>Step 5: Implement 
4) Collect intervention outcome measures
5) Conduct outcome monitoring and evaluation
6) Provide routine, ongoing supervision (including quality assurance)</t>
  </si>
  <si>
    <t>1. Developing a core component
******
4. Developing an overall implementation plan</t>
  </si>
  <si>
    <t>Step 1. Determine risk and protective factors and processes</t>
  </si>
  <si>
    <t>Step 2. Select the best matching FEBI and then select the best EBI for age, gender, ethnicity, and risk level of families</t>
  </si>
  <si>
    <t>Step 3. Develop your cultural adaptation team
******
Step 5. Staffing the FEBI</t>
  </si>
  <si>
    <t>Step 4. Translate into the most widely used or respected dialect
******
Step 6. Make cultural adaptations gradually</t>
  </si>
  <si>
    <t xml:space="preserve">Step 1. Examine theory of original intervention to identify core constructs
******
</t>
  </si>
  <si>
    <t>Step 2. Use a macro-level theory to identify and select culturall based factors
******
Step 3. Review literature on culturally important constructs
******
Step 4. Add constructs for in-depth exploration and finalise the conceptual framework</t>
  </si>
  <si>
    <t>44. Encourages/ involves social support</t>
  </si>
  <si>
    <t>1. Identify and understand the theory base behind the program
******
2. Obtain or conduct a core components analysis of the program
******
3. Assess fidelity/adaptation concerns for the particular implementation site</t>
  </si>
  <si>
    <t>4. Consult as needed with the program developer 
******
5. Consult as needed with the organization/ community</t>
  </si>
  <si>
    <t>We support the idea that fidelity and adaptation coexist [23]. From our point of view, adaptations can lead either to improve on or to threaten the intervention’s underlying theory of change [42] and thus impact positively or negatively on effectiveness. For adaptive interventions, research should answer the question how an adequate fidelity-adaptation balance can be reached. One way to address this issue is looking systematically at the aspects of an intervention that are being adapted [12].
We propose a modified Carroll et al.’s [15] framework for implementation fidelity that retains these authors ideas of conducting outcome evaluation and component analysis to identify those elements that are essential for an intervention...We propose some major modifications to the framework. Carroll et al. [15] established adherence as the sole bottom-line measurement of implementation fidelity...In addition, subcategories of adherence might not always be sufficient for every particular intervention...Thus, in our adapted framework, we propose assessing intervention specific descriptors of both fidelity and adaptation, instead of fixed subcategories of adherence alone...Our modified framework maintains comprehensiveness of policy description, quality of delivery, and participant responsiveness as basic potential moderators, but permits to include other setting- or situation-specific moderators...We also propose a further minor modification to Carroll et al.’s framework regarding the use of the term intervention. Keeping in mind the controversial topdown versus bottom-up approaches to implementation [11, 33], intervention may be a suited term for a topdown approach. Therefore, we consider that the term adaptive intervention is more appropriate in our modified theoretical framework of implementation fidelity.</t>
  </si>
  <si>
    <r>
      <t xml:space="preserve">In our adapted framework, we propose assessing intervention specific descriptors of both fidelity and adaptation, instead of fixed subcategories of adherence alone. To move in this direction (i.e., assessing intervention specific descriptors of both fidelity and adaptation), intervention developers need the following: 
</t>
    </r>
    <r>
      <rPr>
        <b/>
        <sz val="12"/>
        <color rgb="FFFFC000"/>
        <rFont val="Calibri"/>
        <family val="2"/>
        <scheme val="minor"/>
      </rPr>
      <t>first, to have a clear idea of the expected outcome(s); 
second, to make the functioning principles or theory of change [42] of the intervention explicit; 
third, to be able to state them in the form of specific descriptors of fidelity; and 
fourth, to establish questions to identify adaptations based on the description of the intervention. Intervention specific descriptors of adaptation are developed through answering these questions.
A step further is to determine to what extent the adaptations identified affect the functioning principles of a particular component and/or of the intervention as a whole.</t>
    </r>
  </si>
  <si>
    <r>
      <t xml:space="preserve">In our adapted framework, we propose </t>
    </r>
    <r>
      <rPr>
        <b/>
        <sz val="12"/>
        <color theme="1"/>
        <rFont val="Calibri"/>
        <family val="2"/>
        <scheme val="minor"/>
      </rPr>
      <t>assessing intervention specific descriptors of both fidelity and adaptation</t>
    </r>
    <r>
      <rPr>
        <sz val="12"/>
        <color theme="1"/>
        <rFont val="Calibri"/>
        <family val="2"/>
        <scheme val="minor"/>
      </rPr>
      <t xml:space="preserve">, instead of fixed subcategories of adherence alone. To move in this direction (i.e., assessing intervention specific descriptors of both fidelity and adaptation), intervention developers need the following: 
</t>
    </r>
    <r>
      <rPr>
        <sz val="12"/>
        <rFont val="Calibri"/>
        <family val="2"/>
        <scheme val="minor"/>
      </rPr>
      <t xml:space="preserve">first, to have a clear idea of the expected outcome(s); second, to make the functioning principles or theory of change [42] of the intervention explicit; third, to be able to state them in the form of specific descriptors of fidelity; and fourth, to establish questions to identify adaptations based on the description of the intervention. Intervention specific descriptors of adaptation are developed through answering these questions.
</t>
    </r>
    <r>
      <rPr>
        <b/>
        <sz val="12"/>
        <color rgb="FFFFC000"/>
        <rFont val="Calibri"/>
        <family val="2"/>
        <scheme val="minor"/>
      </rPr>
      <t>A step further is to determine to what extent the adaptations identified affect the functioning principles of a particular component and/or of the intervention as a whole.</t>
    </r>
  </si>
  <si>
    <t>Assessing intervention specific descriptors of both fidelity and adaptation</t>
  </si>
  <si>
    <t xml:space="preserve"> Determine to what extent the adaptations identified affect the functioning principles of a particular component and/or of the intervention as a whole</t>
  </si>
  <si>
    <t>Step 5. Conduct facilitator focus group
******
Step 6. Acquire expert review of the revised manual
******
Step 7. Incorporate staff and expert feedback</t>
  </si>
  <si>
    <t>Step 8. Conduct an initial, open trial of the revised manual-based intervention.
******
Step 9. Conduct randomised controlled trial of revised manual-based intervention</t>
  </si>
  <si>
    <r>
      <rPr>
        <sz val="11"/>
        <color rgb="FFFF0000"/>
        <rFont val="Calibri"/>
        <family val="2"/>
        <scheme val="minor"/>
      </rPr>
      <t>(Pilot)</t>
    </r>
    <r>
      <rPr>
        <sz val="11"/>
        <color theme="1"/>
        <rFont val="Calibri"/>
        <family val="2"/>
        <scheme val="minor"/>
      </rPr>
      <t xml:space="preserve">Testing </t>
    </r>
  </si>
  <si>
    <t>Step 1. Choose a base manual for adaptation
******
b) Review the intervention’s theory and mechanisms of action
******
c) Determine adaptability of the intervention to the new target population</t>
  </si>
  <si>
    <t xml:space="preserve">Step 1. Choose a base manual for adaptation
******
a) Identify an empirically supported intervention
</t>
  </si>
  <si>
    <t>Materials 
******
Messages</t>
  </si>
  <si>
    <t>Collaborative working
******
Team
******
Endorsement</t>
  </si>
  <si>
    <t>Phase 2. Pre-implementation
******
2) package pilot test
******
3) orientation and logistics in preparing the intervention for implementation</t>
  </si>
  <si>
    <t xml:space="preserve">Phase 2. Pre-implementation
******
1) input from a Community Working Group (CWG) on developing the package </t>
  </si>
  <si>
    <t>Step 2. Implement the unadapted program to generate recommendations for program change
******
Step 3. Systematically obtain evaluations of program components
******
Step 4. Summarise stakeholder feedback</t>
  </si>
  <si>
    <t>Step 8. Wide-scale dissemination of the culturally adapted FEBI
******
Step 9. Disseminate the results of the effectiveness of the culturally adapted version</t>
  </si>
  <si>
    <t>It outlines the iterative process among all those involved in the adaptation process. During this phase, a balance between community needs and scientific integrity is sought: 
1. Change agent and opinion leader collaborate; 
2. opinion leader examines innovation fit with minority mental health literature; opinion leader assesses community need; 
3. evaluates adaptations to intervention; 
4. opinion leader meets key community leaders to examine interest, need.</t>
  </si>
  <si>
    <t>Phase 2.
******
a) selection and adaptation of evaluation measures</t>
  </si>
  <si>
    <t>Phase 2.
******
b)  adaptation and revision of the intervention</t>
  </si>
  <si>
    <t>Phase 1. 
Establlish balance between community needs and scientific integrity by an iterative process among all those involved in the adaptation process</t>
  </si>
  <si>
    <t>Phase 3.
Integrate the observations and data gathered in Phase 2 into a packaged, new intervention</t>
  </si>
  <si>
    <t>3. Define the extent of adaptation needed and potential ways to implement the new program.
******
4. Develop “mock-up” versions of the adapted products.</t>
  </si>
  <si>
    <t>7. Modify or revise the adapted program and products based on pilot test feedback.
******
8. Implement the program.</t>
  </si>
  <si>
    <r>
      <rPr>
        <b/>
        <sz val="12"/>
        <color theme="1"/>
        <rFont val="Calibri"/>
        <family val="2"/>
        <scheme val="minor"/>
      </rPr>
      <t>With the core components established</t>
    </r>
    <r>
      <rPr>
        <sz val="12"/>
        <color theme="1"/>
        <rFont val="Calibri"/>
        <family val="2"/>
        <scheme val="minor"/>
      </rPr>
      <t>, the team and developer partners moved to the specific adaptation guidance for each EBI. It was important to ensure that the guidance was straightforward and practitioner-friendly. Therefore, CDC DRH/ETR developed an easy system known as the Green/Yellow/Red (GYR) Light Adaptation guidance tool. The GYR framing allowed for a clear and practical way to define appropriate and inappropriate adaptations and to determine which changes could be made with minimal impact on effectiveness. Specifically, the GYR light guidance tool described the types of adaptations that are safe (green); those that merit caution and the support of an expert in curriculum development, pedagogy, or health behavior change theory (yellow); and those that should be avoided (red). The tool contained two sections: a) GYR light adaptations that apply generally to the EBIs, and b) GYR light adaptations for each activity in each of the select EBI lessons. A list of general GYR light adaptations found in at least two of the three curricula used in the final adaptation kits is shown in Figure 7.</t>
    </r>
  </si>
  <si>
    <r>
      <t xml:space="preserve">Step 1. Conduct a Needs Assessment, Assess Organizational Capacity, and </t>
    </r>
    <r>
      <rPr>
        <sz val="11"/>
        <color rgb="FFFF0000"/>
        <rFont val="Calibri"/>
        <family val="2"/>
        <scheme val="minor"/>
      </rPr>
      <t>Create Logic Models</t>
    </r>
  </si>
  <si>
    <r>
      <t xml:space="preserve">A. Use logic model to write evaluation questions (for behavior, environment, and determinant changes; process; adaptations) </t>
    </r>
    <r>
      <rPr>
        <sz val="12"/>
        <color theme="1"/>
        <rFont val="Calibri"/>
        <family val="2"/>
        <scheme val="minor"/>
      </rPr>
      <t xml:space="preserve">“Effect” evaluation questions focus on the impact of the EBI on quality of life, health indicators, behaviors, environmental conditions, and program objectives (determinants, performance objectives, and change objectives). Evaluators usually do not propose to measure all program outcomes, and select only outcomes that are feasible to measure within the program’s time frame and provide adequate evidence of the program effect. This means going only as far to the right on the logic model of change for the adapted EBI as did the evaluation of the original EBI. [...] Of course, a “process evaluation” is essential to determine whom the program reached, whether the adapted program was delivered with completeness and fidelity, and how the participants reacted to it. For an adapted program, the evaluation should also explicitly consider how well accepted were the new and old program elements to the priority population.
</t>
    </r>
    <r>
      <rPr>
        <b/>
        <sz val="12"/>
        <color theme="1"/>
        <rFont val="Calibri"/>
        <family val="2"/>
        <scheme val="minor"/>
      </rPr>
      <t xml:space="preserve">
B. Choose indicators and measures
</t>
    </r>
    <r>
      <rPr>
        <sz val="12"/>
        <color theme="1"/>
        <rFont val="Calibri"/>
        <family val="2"/>
        <scheme val="minor"/>
      </rPr>
      <t xml:space="preserve">Evaluation questions for adapted EBIs can borrow from the evaluation of the original EBI. If the target behavior or environmental condition has been changed in an adaptation, the indicators and measures must match the new logic mode.
</t>
    </r>
    <r>
      <rPr>
        <b/>
        <sz val="12"/>
        <color theme="1"/>
        <rFont val="Calibri"/>
        <family val="2"/>
        <scheme val="minor"/>
      </rPr>
      <t xml:space="preserve">
C. Choose evaluation design
</t>
    </r>
    <r>
      <rPr>
        <sz val="12"/>
        <color theme="1"/>
        <rFont val="Calibri"/>
        <family val="2"/>
        <scheme val="minor"/>
      </rPr>
      <t xml:space="preserve">Many traditional and emerging designs are now available, and Chapter 9 gives an overview and referrals to textbooks and websites. One way or another, the key questions that drive all designs for effect evaluation are as follows: (a) how do indicators of desired program effects compare with what happened before and after the program, and (b) can any changes observed be attributed to the intervention being evaluated? 
</t>
    </r>
    <r>
      <rPr>
        <b/>
        <sz val="12"/>
        <color theme="1"/>
        <rFont val="Calibri"/>
        <family val="2"/>
        <scheme val="minor"/>
      </rPr>
      <t xml:space="preserve">
D. Plan data collection, analysis, and reporting
</t>
    </r>
    <r>
      <rPr>
        <sz val="12"/>
        <color theme="1"/>
        <rFont val="Calibri"/>
        <family val="2"/>
        <scheme val="minor"/>
      </rPr>
      <t>An evaluation plan includes the effect and process evaluation questions, indicators and measures, and the design, including timing of follow-up measures, analysis plan, resources needed, a time line, and methods of reporting the findings to stakeholders (see Chapter 9, Table 9.7 for an example plan). Although published reports of program evaluations do not often include the time line and resources, they can provide a model for writing the final report.</t>
    </r>
    <r>
      <rPr>
        <b/>
        <sz val="12"/>
        <color theme="1"/>
        <rFont val="Calibri"/>
        <family val="2"/>
        <scheme val="minor"/>
      </rPr>
      <t xml:space="preserve">
</t>
    </r>
  </si>
  <si>
    <t xml:space="preserve">Step 4. Make Adaptations </t>
  </si>
  <si>
    <t xml:space="preserve">Step 3. Assess Fit and Plan Adaptations
</t>
  </si>
  <si>
    <t xml:space="preserve">Step 5. Plan for Implementation
</t>
  </si>
  <si>
    <t>fourth, to establish questions to identify adaptations based on the description of the intervention. Intervention specific descriptors of adaptation are developed through answering these questions.</t>
  </si>
  <si>
    <t>Phase 6. Integration
******
Phase 7. Training</t>
  </si>
  <si>
    <t xml:space="preserve">Identification of potential  mismatches </t>
  </si>
  <si>
    <t>x</t>
  </si>
  <si>
    <t>%</t>
  </si>
  <si>
    <t>N columns</t>
  </si>
  <si>
    <t>N rows</t>
  </si>
  <si>
    <t xml:space="preserve">First author 
(year)
</t>
  </si>
  <si>
    <t>Exploration phase
(multilevel assessment of system, organization, provider, and client characteristics)</t>
  </si>
  <si>
    <t>Preparation phase
(Examination of the exploration phase results to determine what adaptations may be needed and how to accomplish them)</t>
  </si>
  <si>
    <t>Implementation phase
(need for adaptation at the system and/organizational levels as an ongoing target for change)</t>
  </si>
  <si>
    <t xml:space="preserve">Implementation phase
</t>
  </si>
  <si>
    <t>1. Identify and understand the theory base behind the program
******
2. Obtain or conduct a core components analysis of the program</t>
  </si>
  <si>
    <t>Adaptation refinement
(revision of intervention procedures)</t>
  </si>
  <si>
    <t>Adaptation refinement
(evaluating)</t>
  </si>
  <si>
    <t xml:space="preserve">Step 2. Search for Evidence-Based Interventions
</t>
  </si>
  <si>
    <t>Step 4. Make Adaptations 
******
B. Pretest adapted materials</t>
  </si>
  <si>
    <t>Step 1
Conduct a Needs Assessment, Assess Organizational Capacity, and Create Logic Models</t>
  </si>
  <si>
    <t xml:space="preserve">Step 5. Plan for Implementation
******
A. Identify potential implementers, implementation behaviors, and outcomes </t>
  </si>
  <si>
    <t>Implementation</t>
  </si>
  <si>
    <t>Step 4. Make Adaptations 
******
A. Prepare design documents for adaptation
******
Step 5. Plan for Implementation
******
B. Develop implementation and maintenance scope, sequence, and instructions
******
C. Plan activities to motivate and train for implementation</t>
  </si>
  <si>
    <t xml:space="preserve">Phase 1. 
Establish balance between community needs and scientific integrity by an iterative process among all those involved in the iterative adaptation process
</t>
  </si>
  <si>
    <t>Phase 2.
******
b)  testing the adapted intervention</t>
  </si>
  <si>
    <t>Phase 2.
******
a) adapting the  intervention a prioir</t>
  </si>
  <si>
    <t>Phase 2.
******
c)  observing the process of reinvention
******
Phase 3.
Integrate the observations and data gathered in Phase 2 into a packaged, new intervention</t>
  </si>
  <si>
    <t>Step 5. Conduct facilitator focus group
******
Step 6. Acquire expert review of the revised manual
******
Step 7. Incorporate staff and expert feedback
******
Step 8. Conduct an initial, open trial of the revised manual-based intervention.</t>
  </si>
  <si>
    <t>Phase 2. Integrating generated information with theory and empirical and clinical knowledge and finalize the manual
******
Phase 3. Review of culturally adapted clinical intervention by stakeholders and further revision</t>
  </si>
  <si>
    <t>Phase 1. Pre-conditions
*****
a) Identification of the need for a new intervention for a target population</t>
  </si>
  <si>
    <t xml:space="preserve">Phase 1. Pre-conditions
*****
b) Identification of an effective intervention that fits local settings </t>
  </si>
  <si>
    <t>Phase 1. Pre-conditions
*****
c) Identifying implementation barriers (including organizational needs assessment)</t>
  </si>
  <si>
    <t xml:space="preserve">Phase 2. Pre-implementation
******
1) input from a Community Working Group on developing the package </t>
  </si>
  <si>
    <t>Phase 1. Pre-conditions
*****
d) Drafting a user-friendly manual (i.e., "package") of the intervention</t>
  </si>
  <si>
    <t>Phase 2. Pre-implementation
******
2) package pilot test</t>
  </si>
  <si>
    <t>Phase 2. Pre-implementation
******
3) orientation and logistics in preparing the intervention for implementation
******
Phase 3
*****
 Intervention training (including training of organization staff by researchers and staff)</t>
  </si>
  <si>
    <t xml:space="preserve">Phase 3. Implementation
******
Evaluation (e.g., fidelity and outcomes monitoring) </t>
  </si>
  <si>
    <t xml:space="preserve">Phase 3. Implementation
******
Ongoing support (including continue Community Working Group), feedback and refinement (including analyzing data, informing sustainability and refining the package) </t>
  </si>
  <si>
    <t>Phase 4. Maintenance and evolution
*****
Involving organizational or financial changes to sustain the intervention, national dissemination, re-customizing intervention delivery as circumstances change</t>
  </si>
  <si>
    <t>Step 1. Assess
******
(a) the target population and identifying its risk factors, behavioral determinants, and risk behaviors</t>
  </si>
  <si>
    <t>Step 1. Assess
******
(b) potential EBIs and understanding their internal logic 
******
Step 2: Select</t>
  </si>
  <si>
    <t>Step 1. Asses
******
Goodness-of-Fit/Mini-matches: 
1) Use assessment data to determine if risk factors, behavioral determinants, and risk behaviors of EBI and target population matches</t>
  </si>
  <si>
    <t>Step 3: Prepare
****** 
Develop overall logic model and timeline for adapting and implementing EBI</t>
  </si>
  <si>
    <t>Step 5: Implement
******
1) Implement adapted intervention</t>
  </si>
  <si>
    <t>Step 3: Prepare
******
Make necessary changes to EBI
******
Organisation preparation</t>
  </si>
  <si>
    <t>Step 1. Assess
******
(c) stakeholders input and potential collaborations
******
(d) the agency’s capacity to implement the intervention
******
Step 3 Prepare
******
Recruit staff and volunteers</t>
  </si>
  <si>
    <t xml:space="preserve">Step 3. Prepare
******
Pre–test materials, get feedback, and revise as necessary; until adapted materials work
******
Step 4: Pilot test the adapted intervention or components
</t>
  </si>
  <si>
    <t xml:space="preserve">Step 5: Implement 
******
2) Collect process measures on adapted intervention implementation 
******
3) Conduct process monitoring and evaluation on adapted intervention implementation
******
4) Collect intervention outcome measures
******
5) Conduct outcome monitoring and evaluation
******
6) Provide routine, ongoing supervision (including quality assurance)
******
7) Make small changes as needed to staff and intervention based on process evaluation findings </t>
  </si>
  <si>
    <t>Phase 2. Identify multiple inputs - information gathering
******
(2) identify community best practices
******
 (3) identify contextual factors
******
(4) conduct formative research with community stakeholders</t>
  </si>
  <si>
    <t>Phase 2. Identify multiple inputs - information gathering
******
(1) identify multiple candidate EBIs, materials, and procedures</t>
  </si>
  <si>
    <t>Phase 4. Adapt and integrate program components - translation
******
Pretests of program components and procedures</t>
  </si>
  <si>
    <t>Phase 4. Adapt and integrate program components - translation
*****
Making adaptations to generate a program prototype</t>
  </si>
  <si>
    <t>Step 3. Identify multiple inputs for new program
******
a) identify scientific evidence relevant to planned intervention to address targeted health disparity
******
 b) Obtain input from community on locally developed programs, community resources, and target population (formative evaluation)</t>
  </si>
  <si>
    <t xml:space="preserve">Step 3. Identify multiple inputs for new program
******
a) identify scientific evidence relevant to planned intervention to address targeted health disparity
</t>
  </si>
  <si>
    <t xml:space="preserve">Step 2. Specify theory
******
Step 4. Design intervention prototype
******
Step 5. Design study, methods, and measure for community setting
</t>
  </si>
  <si>
    <t>Principle 3. Develop communication strategies which address language use and differential information requirements
******
Principle 4. Identify and work with cultural or religious values that either motivate or inhibit behavioural change</t>
  </si>
  <si>
    <t xml:space="preserve">Assessing intervention specific descriptors of both fidelity and adaptation
******
1) have a clear idea of the expected outcome(s); </t>
  </si>
  <si>
    <t xml:space="preserve"> 2) make the functioning principles or theory of change of the intervention explicit
****** 
3) be able to state them in the form of specific descriptors of fidelity
******
5) determine to what extent the adaptations identified affect the functioning principles of a particular component and/or of the intervention as a whole</t>
  </si>
  <si>
    <t>Step 5: 
Fidelity and Adaptation Monitoring Logs
******
Step 6: 
Companion Resources</t>
  </si>
  <si>
    <t xml:space="preserve">3. Define the extent of adaptation needed and potential ways to implement the new program.
</t>
  </si>
  <si>
    <t>4. Sysematically reduce mismatches between the program and the new context
******
3. Retain fidelity to the "core program"</t>
  </si>
  <si>
    <t>2. Optimising fit
******
(3) eliciting the HIV-related needs and risk contexts of the target population
******
(4) identifying local cultural prinicples relevant to HIV prevention.</t>
  </si>
  <si>
    <t>1. Optimising fidelity
******
(2) identifying efficacious interventions;</t>
  </si>
  <si>
    <t>1. Optimising fidelity
******
 (3) identifying common content areas and message delivery strategies.</t>
  </si>
  <si>
    <t>1. Optimising fidelity
******
(1) establising and training a cohesive bicultural research team;
******
2. Optimising fit
(1) creating a culturally informed and cohesive research team
******
 (2) fostering local collaboration and acceptability</t>
  </si>
  <si>
    <t>4. Pilot testing and refining
******
 (1) traning intervention facilitators to pilot the sessions
******
 (2) piloting and refining the intervention sessions
******
(3) approving and manualising the intervention.</t>
  </si>
  <si>
    <t>3. Balancing fidelity and fit
******
(1) creating and training an intervention adaptation workgroup; 
******
(2) culturally translating efficacious interventions;
*******
 (3) building consensus and completing adaptation through experiential workshops</t>
  </si>
  <si>
    <t>Step 2. Use a macro-level theory to identify and select culturall based factors
******
Step 4. Add constructs for in-depth exploration and finalise the conceptual framework</t>
  </si>
  <si>
    <t>N columns
(percentage)</t>
  </si>
  <si>
    <t>First author (year)</t>
  </si>
  <si>
    <t>Sustainment</t>
  </si>
  <si>
    <t>Exploration</t>
  </si>
  <si>
    <t>Preparation</t>
  </si>
  <si>
    <t xml:space="preserve">(Pilot)Testing </t>
  </si>
  <si>
    <t xml:space="preserve">Intervention exploration
</t>
  </si>
  <si>
    <t>Intervention model development</t>
  </si>
  <si>
    <t>Establishment of  networks, capacity and infrastructure</t>
  </si>
  <si>
    <t>Intervention adaptation</t>
  </si>
  <si>
    <t>Intervention revision and  implementation</t>
  </si>
  <si>
    <r>
      <rPr>
        <b/>
        <sz val="10"/>
        <color theme="1"/>
        <rFont val="Calibri"/>
        <family val="2"/>
        <scheme val="minor"/>
      </rPr>
      <t>Conception/ planning:</t>
    </r>
    <r>
      <rPr>
        <sz val="10"/>
        <color theme="1"/>
        <rFont val="Calibri"/>
        <family val="2"/>
        <scheme val="minor"/>
      </rPr>
      <t xml:space="preserve">
Conduct formative work with target population and community leaders
******
</t>
    </r>
    <r>
      <rPr>
        <i/>
        <sz val="10"/>
        <color theme="1"/>
        <rFont val="Calibri"/>
        <family val="2"/>
        <scheme val="minor"/>
      </rPr>
      <t>Collaborative working</t>
    </r>
    <r>
      <rPr>
        <sz val="10"/>
        <color theme="1"/>
        <rFont val="Calibri"/>
        <family val="2"/>
        <scheme val="minor"/>
      </rPr>
      <t xml:space="preserve"> 
(e.g. cooperating with the target group and community leaders)</t>
    </r>
  </si>
  <si>
    <r>
      <rPr>
        <b/>
        <sz val="10"/>
        <color theme="1"/>
        <rFont val="Calibri"/>
        <family val="2"/>
        <scheme val="minor"/>
      </rPr>
      <t>Promotion:</t>
    </r>
    <r>
      <rPr>
        <sz val="10"/>
        <color theme="1"/>
        <rFont val="Calibri"/>
        <family val="2"/>
        <scheme val="minor"/>
      </rPr>
      <t xml:space="preserve">
Determine whether intervention goals and outcomes are relevant to the target population; Intervention content targets population's social and cultural values
******
</t>
    </r>
    <r>
      <rPr>
        <i/>
        <sz val="10"/>
        <color theme="1"/>
        <rFont val="Calibri"/>
        <family val="2"/>
        <scheme val="minor"/>
      </rPr>
      <t>Collaborative working</t>
    </r>
  </si>
  <si>
    <r>
      <t xml:space="preserve">Addresses physical and financial barriers to participation
******
</t>
    </r>
    <r>
      <rPr>
        <i/>
        <sz val="10"/>
        <color theme="1"/>
        <rFont val="Calibri"/>
        <family val="2"/>
        <scheme val="minor"/>
      </rPr>
      <t>Collaborative working</t>
    </r>
  </si>
  <si>
    <r>
      <rPr>
        <b/>
        <sz val="10"/>
        <color theme="1"/>
        <rFont val="Calibri"/>
        <family val="2"/>
        <scheme val="minor"/>
      </rPr>
      <t>Recruitment:</t>
    </r>
    <r>
      <rPr>
        <sz val="10"/>
        <color theme="1"/>
        <rFont val="Calibri"/>
        <family val="2"/>
        <scheme val="minor"/>
      </rPr>
      <t xml:space="preserve">
Program utilizes ethnically appropriate formal and informal networks
******
</t>
    </r>
    <r>
      <rPr>
        <i/>
        <sz val="10"/>
        <color theme="1"/>
        <rFont val="Calibri"/>
        <family val="2"/>
        <scheme val="minor"/>
      </rPr>
      <t>Team</t>
    </r>
    <r>
      <rPr>
        <sz val="10"/>
        <color theme="1"/>
        <rFont val="Calibri"/>
        <family val="2"/>
        <scheme val="minor"/>
      </rPr>
      <t xml:space="preserve">
(e.g. matching of ethnicities and other characteristics; cross-cultural training for all study personell)
******
</t>
    </r>
    <r>
      <rPr>
        <i/>
        <sz val="10"/>
        <color theme="1"/>
        <rFont val="Calibri"/>
        <family val="2"/>
        <scheme val="minor"/>
      </rPr>
      <t>Endorsement</t>
    </r>
    <r>
      <rPr>
        <sz val="10"/>
        <color theme="1"/>
        <rFont val="Calibri"/>
        <family val="2"/>
        <scheme val="minor"/>
      </rPr>
      <t xml:space="preserve">
(e.g. thnically matched facilitators and peer role models who have successfully changed their behavior)</t>
    </r>
  </si>
  <si>
    <r>
      <t xml:space="preserve">Implementation
</t>
    </r>
    <r>
      <rPr>
        <i/>
        <sz val="10"/>
        <color theme="1"/>
        <rFont val="Calibri"/>
        <family val="2"/>
        <scheme val="minor"/>
      </rPr>
      <t xml:space="preserve">
******
Collaborative working
******
Team
******
Endorsement
******
Materials 
(e.g. cultural and linguistic adaptation of the material used in the intervention)
******
Messages
(e.g. tailored to the popualtaions social and cultural values; considering the population's norms ans issued uniqe to their context)
*****
Delivery
</t>
    </r>
    <r>
      <rPr>
        <sz val="10"/>
        <color theme="1"/>
        <rFont val="Calibri"/>
        <family val="2"/>
        <scheme val="minor"/>
      </rPr>
      <t>(of the intervention  in an appropriate/ preferred format)</t>
    </r>
  </si>
  <si>
    <r>
      <rPr>
        <b/>
        <sz val="10"/>
        <color theme="1"/>
        <rFont val="Calibri"/>
        <family val="2"/>
        <scheme val="minor"/>
      </rPr>
      <t>Retention:</t>
    </r>
    <r>
      <rPr>
        <sz val="10"/>
        <color theme="1"/>
        <rFont val="Calibri"/>
        <family val="2"/>
        <scheme val="minor"/>
      </rPr>
      <t xml:space="preserve">
Program encourages social support
******
</t>
    </r>
    <r>
      <rPr>
        <i/>
        <sz val="10"/>
        <color theme="1"/>
        <rFont val="Calibri"/>
        <family val="2"/>
        <scheme val="minor"/>
      </rPr>
      <t>Collaborative working</t>
    </r>
    <r>
      <rPr>
        <sz val="10"/>
        <color theme="1"/>
        <rFont val="Calibri"/>
        <family val="2"/>
        <scheme val="minor"/>
      </rPr>
      <t xml:space="preserve">
******
</t>
    </r>
    <r>
      <rPr>
        <i/>
        <sz val="10"/>
        <color theme="1"/>
        <rFont val="Calibri"/>
        <family val="2"/>
        <scheme val="minor"/>
      </rPr>
      <t>Team
******
Messages
*****
Delivery</t>
    </r>
  </si>
  <si>
    <r>
      <rPr>
        <b/>
        <sz val="10"/>
        <color theme="1"/>
        <rFont val="Calibri"/>
        <family val="2"/>
        <scheme val="minor"/>
      </rPr>
      <t xml:space="preserve">Outcome:
</t>
    </r>
    <r>
      <rPr>
        <sz val="10"/>
        <color theme="1"/>
        <rFont val="Calibri"/>
        <family val="2"/>
        <scheme val="minor"/>
      </rPr>
      <t>Intervention outcomes are relevant to the population</t>
    </r>
    <r>
      <rPr>
        <b/>
        <sz val="10"/>
        <color theme="1"/>
        <rFont val="Calibri"/>
        <family val="2"/>
        <scheme val="minor"/>
      </rPr>
      <t xml:space="preserve">
*****
Evaluatuion:</t>
    </r>
    <r>
      <rPr>
        <sz val="10"/>
        <color theme="1"/>
        <rFont val="Calibri"/>
        <family val="2"/>
        <scheme val="minor"/>
      </rPr>
      <t xml:space="preserve">
Utilizes measurement tools validated within this population
******
</t>
    </r>
    <r>
      <rPr>
        <i/>
        <sz val="10"/>
        <color theme="1"/>
        <rFont val="Calibri"/>
        <family val="2"/>
        <scheme val="minor"/>
      </rPr>
      <t>Collaborative working</t>
    </r>
    <r>
      <rPr>
        <sz val="10"/>
        <color theme="1"/>
        <rFont val="Calibri"/>
        <family val="2"/>
        <scheme val="minor"/>
      </rPr>
      <t xml:space="preserve">
******
</t>
    </r>
    <r>
      <rPr>
        <i/>
        <sz val="10"/>
        <color theme="1"/>
        <rFont val="Calibri"/>
        <family val="2"/>
        <scheme val="minor"/>
      </rPr>
      <t>Team
******
Messages
*****
Delivery</t>
    </r>
  </si>
  <si>
    <r>
      <rPr>
        <b/>
        <sz val="10"/>
        <color theme="1"/>
        <rFont val="Calibri"/>
        <family val="2"/>
        <scheme val="minor"/>
      </rPr>
      <t>Dissemination /
Capacity building:</t>
    </r>
    <r>
      <rPr>
        <sz val="10"/>
        <color theme="1"/>
        <rFont val="Calibri"/>
        <family val="2"/>
        <scheme val="minor"/>
      </rPr>
      <t xml:space="preserve">
Ethnically matched leadership within the study
******
</t>
    </r>
    <r>
      <rPr>
        <i/>
        <sz val="10"/>
        <color theme="1"/>
        <rFont val="Calibri"/>
        <family val="2"/>
        <scheme val="minor"/>
      </rPr>
      <t>Team</t>
    </r>
  </si>
  <si>
    <r>
      <t xml:space="preserve">4) establish questions </t>
    </r>
    <r>
      <rPr>
        <b/>
        <sz val="10"/>
        <color theme="1"/>
        <rFont val="Calibri"/>
        <family val="2"/>
        <scheme val="minor"/>
      </rPr>
      <t xml:space="preserve">to identify adaptations </t>
    </r>
    <r>
      <rPr>
        <sz val="10"/>
        <color theme="1"/>
        <rFont val="Calibri"/>
        <family val="2"/>
        <scheme val="minor"/>
      </rPr>
      <t>based on the description of the intervention. Intervention specific descriptors of adaptation are developed through answering these questions.</t>
    </r>
  </si>
  <si>
    <t xml:space="preserve">Summary of the adaptation steps in the included guidance sources </t>
  </si>
  <si>
    <t>Summary of the key adaptation steps extracted from the guidance papers (n=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6">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7"/>
      <color theme="2" tint="-0.249977111117893"/>
      <name val="Calibri (Body)"/>
    </font>
    <font>
      <sz val="17"/>
      <color theme="1"/>
      <name val="Calibri"/>
      <family val="2"/>
      <scheme val="minor"/>
    </font>
    <font>
      <b/>
      <sz val="14"/>
      <color theme="1"/>
      <name val="Calibri"/>
      <family val="2"/>
      <scheme val="minor"/>
    </font>
    <font>
      <i/>
      <sz val="12"/>
      <color rgb="FFFF0000"/>
      <name val="Calibri (Body)"/>
    </font>
    <font>
      <b/>
      <sz val="12"/>
      <color theme="1"/>
      <name val="Calibri"/>
      <family val="2"/>
      <scheme val="minor"/>
    </font>
    <font>
      <i/>
      <sz val="12"/>
      <color rgb="FFFF0000"/>
      <name val="Calibri"/>
      <family val="2"/>
      <scheme val="minor"/>
    </font>
    <font>
      <b/>
      <sz val="12"/>
      <color rgb="FFFF0000"/>
      <name val="Calibri"/>
      <family val="2"/>
      <scheme val="minor"/>
    </font>
    <font>
      <sz val="12"/>
      <name val="Calibri"/>
      <family val="2"/>
      <scheme val="minor"/>
    </font>
    <font>
      <sz val="12"/>
      <color rgb="FFFF0000"/>
      <name val="Calibri"/>
      <family val="2"/>
      <scheme val="minor"/>
    </font>
    <font>
      <b/>
      <sz val="12"/>
      <name val="Calibri"/>
      <family val="2"/>
      <scheme val="minor"/>
    </font>
    <font>
      <b/>
      <sz val="12"/>
      <color theme="5"/>
      <name val="Calibri"/>
      <family val="2"/>
      <scheme val="minor"/>
    </font>
    <font>
      <b/>
      <sz val="12"/>
      <color rgb="FFFFC000"/>
      <name val="Calibri"/>
      <family val="2"/>
      <scheme val="minor"/>
    </font>
    <font>
      <sz val="9"/>
      <color indexed="81"/>
      <name val="Segoe UI"/>
      <family val="2"/>
    </font>
    <font>
      <b/>
      <sz val="9"/>
      <color indexed="81"/>
      <name val="Segoe UI"/>
      <family val="2"/>
    </font>
    <font>
      <i/>
      <sz val="12"/>
      <color theme="1"/>
      <name val="Calibri"/>
      <family val="2"/>
      <scheme val="minor"/>
    </font>
    <font>
      <b/>
      <sz val="16"/>
      <color theme="1"/>
      <name val="Calibri"/>
      <family val="2"/>
      <scheme val="minor"/>
    </font>
    <font>
      <b/>
      <sz val="16"/>
      <color theme="0" tint="-4.9989318521683403E-2"/>
      <name val="Calibri"/>
      <family val="2"/>
      <scheme val="minor"/>
    </font>
    <font>
      <b/>
      <sz val="12"/>
      <color theme="0" tint="-4.9989318521683403E-2"/>
      <name val="Calibri"/>
      <family val="2"/>
      <scheme val="minor"/>
    </font>
    <font>
      <sz val="12"/>
      <color theme="0" tint="-4.9989318521683403E-2"/>
      <name val="Calibri"/>
      <family val="2"/>
      <scheme val="minor"/>
    </font>
    <font>
      <sz val="10"/>
      <color indexed="81"/>
      <name val="Calibri"/>
      <family val="2"/>
    </font>
    <font>
      <b/>
      <sz val="10"/>
      <color indexed="81"/>
      <name val="Calibri"/>
      <family val="2"/>
    </font>
    <font>
      <sz val="12"/>
      <color rgb="FF7030A0"/>
      <name val="Calibri"/>
      <family val="2"/>
      <scheme val="minor"/>
    </font>
    <font>
      <sz val="12"/>
      <color rgb="FF7030A0"/>
      <name val="Calibri (Body)"/>
    </font>
    <font>
      <sz val="11"/>
      <color rgb="FFFF0000"/>
      <name val="Calibri"/>
      <family val="2"/>
      <scheme val="minor"/>
    </font>
    <font>
      <b/>
      <sz val="11"/>
      <color theme="1"/>
      <name val="Calibri"/>
      <family val="2"/>
      <scheme val="minor"/>
    </font>
    <font>
      <b/>
      <sz val="11"/>
      <color theme="0" tint="-4.9989318521683403E-2"/>
      <name val="Calibri"/>
      <family val="2"/>
      <scheme val="minor"/>
    </font>
    <font>
      <b/>
      <sz val="11"/>
      <color rgb="FFFF0000"/>
      <name val="Calibri"/>
      <family val="2"/>
      <scheme val="minor"/>
    </font>
    <font>
      <b/>
      <sz val="11"/>
      <name val="Calibri"/>
      <family val="2"/>
      <scheme val="minor"/>
    </font>
    <font>
      <sz val="11"/>
      <color theme="0" tint="-4.9989318521683403E-2"/>
      <name val="Calibri"/>
      <family val="2"/>
      <scheme val="minor"/>
    </font>
    <font>
      <b/>
      <sz val="11"/>
      <color rgb="FF00B050"/>
      <name val="Calibri"/>
      <family val="2"/>
      <scheme val="minor"/>
    </font>
    <font>
      <sz val="11"/>
      <name val="Calibri"/>
      <family val="2"/>
      <scheme val="minor"/>
    </font>
    <font>
      <i/>
      <sz val="11"/>
      <color theme="1"/>
      <name val="Calibri"/>
      <family val="2"/>
      <scheme val="minor"/>
    </font>
    <font>
      <b/>
      <sz val="12"/>
      <color theme="7"/>
      <name val="Calibri"/>
      <family val="2"/>
      <scheme val="minor"/>
    </font>
    <font>
      <sz val="12"/>
      <color theme="7"/>
      <name val="Calibri"/>
      <family val="2"/>
      <scheme val="minor"/>
    </font>
    <font>
      <sz val="12"/>
      <color theme="1"/>
      <name val="Calibri"/>
      <family val="2"/>
      <scheme val="minor"/>
    </font>
    <font>
      <sz val="10"/>
      <color theme="1"/>
      <name val="Calibri"/>
      <family val="2"/>
      <scheme val="minor"/>
    </font>
    <font>
      <b/>
      <sz val="10"/>
      <color theme="1"/>
      <name val="Calibri"/>
      <family val="2"/>
      <scheme val="minor"/>
    </font>
    <font>
      <b/>
      <sz val="10"/>
      <name val="Calibri"/>
      <family val="2"/>
      <scheme val="minor"/>
    </font>
    <font>
      <sz val="10"/>
      <name val="Calibri"/>
      <family val="2"/>
      <scheme val="minor"/>
    </font>
    <font>
      <i/>
      <sz val="10"/>
      <color theme="1"/>
      <name val="Calibri"/>
      <family val="2"/>
      <scheme val="minor"/>
    </font>
  </fonts>
  <fills count="26">
    <fill>
      <patternFill patternType="none"/>
    </fill>
    <fill>
      <patternFill patternType="gray125"/>
    </fill>
    <fill>
      <patternFill patternType="solid">
        <fgColor theme="9" tint="0.79998168889431442"/>
        <bgColor indexed="64"/>
      </patternFill>
    </fill>
    <fill>
      <patternFill patternType="solid">
        <fgColor rgb="FFFCEFFF"/>
        <bgColor indexed="64"/>
      </patternFill>
    </fill>
    <fill>
      <patternFill patternType="solid">
        <fgColor theme="8"/>
        <bgColor indexed="64"/>
      </patternFill>
    </fill>
    <fill>
      <patternFill patternType="solid">
        <fgColor theme="2" tint="-9.9978637043366805E-2"/>
        <bgColor indexed="64"/>
      </patternFill>
    </fill>
    <fill>
      <patternFill patternType="solid">
        <fgColor theme="4"/>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rgb="FFFF625F"/>
        <bgColor indexed="64"/>
      </patternFill>
    </fill>
    <fill>
      <patternFill patternType="solid">
        <fgColor rgb="FFFF99FF"/>
        <bgColor indexed="64"/>
      </patternFill>
    </fill>
    <fill>
      <patternFill patternType="solid">
        <fgColor rgb="FFFF00FF"/>
        <bgColor indexed="64"/>
      </patternFill>
    </fill>
    <fill>
      <patternFill patternType="solid">
        <fgColor theme="0" tint="-4.9989318521683403E-2"/>
        <bgColor indexed="64"/>
      </patternFill>
    </fill>
    <fill>
      <patternFill patternType="solid">
        <fgColor theme="0"/>
        <bgColor indexed="64"/>
      </patternFill>
    </fill>
    <fill>
      <patternFill patternType="solid">
        <fgColor theme="5" tint="0.39997558519241921"/>
        <bgColor indexed="64"/>
      </patternFill>
    </fill>
    <fill>
      <patternFill patternType="solid">
        <fgColor theme="5"/>
        <bgColor indexed="64"/>
      </patternFill>
    </fill>
    <fill>
      <patternFill patternType="solid">
        <fgColor theme="5" tint="-0.249977111117893"/>
        <bgColor indexed="64"/>
      </patternFill>
    </fill>
    <fill>
      <patternFill patternType="solid">
        <fgColor theme="9"/>
        <bgColor indexed="64"/>
      </patternFill>
    </fill>
    <fill>
      <patternFill patternType="solid">
        <fgColor theme="9" tint="-0.249977111117893"/>
        <bgColor indexed="64"/>
      </patternFill>
    </fill>
    <fill>
      <patternFill patternType="solid">
        <fgColor theme="9" tint="0.39997558519241921"/>
        <bgColor indexed="64"/>
      </patternFill>
    </fill>
    <fill>
      <patternFill patternType="solid">
        <fgColor theme="7"/>
        <bgColor indexed="64"/>
      </patternFill>
    </fill>
    <fill>
      <patternFill patternType="solid">
        <fgColor theme="7" tint="0.59999389629810485"/>
        <bgColor indexed="64"/>
      </patternFill>
    </fill>
  </fills>
  <borders count="23">
    <border>
      <left/>
      <right/>
      <top/>
      <bottom/>
      <diagonal/>
    </border>
    <border>
      <left/>
      <right style="double">
        <color auto="1"/>
      </right>
      <top/>
      <bottom/>
      <diagonal/>
    </border>
    <border>
      <left style="double">
        <color auto="1"/>
      </left>
      <right/>
      <top/>
      <bottom/>
      <diagonal/>
    </border>
    <border>
      <left/>
      <right style="thin">
        <color auto="1"/>
      </right>
      <top/>
      <bottom/>
      <diagonal/>
    </border>
    <border>
      <left/>
      <right/>
      <top/>
      <bottom style="thin">
        <color auto="1"/>
      </bottom>
      <diagonal/>
    </border>
    <border>
      <left/>
      <right style="double">
        <color auto="1"/>
      </right>
      <top/>
      <bottom style="thin">
        <color auto="1"/>
      </bottom>
      <diagonal/>
    </border>
    <border>
      <left style="double">
        <color auto="1"/>
      </left>
      <right style="thin">
        <color auto="1"/>
      </right>
      <top/>
      <bottom style="thin">
        <color auto="1"/>
      </bottom>
      <diagonal/>
    </border>
    <border>
      <left style="thin">
        <color auto="1"/>
      </left>
      <right style="thin">
        <color auto="1"/>
      </right>
      <top/>
      <bottom style="thin">
        <color auto="1"/>
      </bottom>
      <diagonal/>
    </border>
    <border>
      <left/>
      <right/>
      <top style="thin">
        <color auto="1"/>
      </top>
      <bottom/>
      <diagonal/>
    </border>
    <border>
      <left/>
      <right style="double">
        <color auto="1"/>
      </right>
      <top style="thin">
        <color auto="1"/>
      </top>
      <bottom/>
      <diagonal/>
    </border>
    <border>
      <left style="double">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style="thin">
        <color auto="1"/>
      </top>
      <bottom/>
      <diagonal/>
    </border>
    <border>
      <left style="double">
        <color auto="1"/>
      </left>
      <right style="thin">
        <color auto="1"/>
      </right>
      <top/>
      <bottom/>
      <diagonal/>
    </border>
    <border>
      <left style="thin">
        <color auto="1"/>
      </left>
      <right/>
      <top/>
      <bottom/>
      <diagonal/>
    </border>
    <border>
      <left/>
      <right style="thin">
        <color auto="1"/>
      </right>
      <top style="thin">
        <color auto="1"/>
      </top>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style="thin">
        <color auto="1"/>
      </left>
      <right/>
      <top style="thin">
        <color auto="1"/>
      </top>
      <bottom style="thin">
        <color auto="1"/>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9" fontId="40" fillId="0" borderId="0" applyFont="0" applyFill="0" applyBorder="0" applyAlignment="0" applyProtection="0"/>
  </cellStyleXfs>
  <cellXfs count="349">
    <xf numFmtId="0" fontId="0" fillId="0" borderId="0" xfId="0"/>
    <xf numFmtId="0" fontId="0" fillId="0" borderId="0" xfId="0"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vertical="center" wrapText="1"/>
    </xf>
    <xf numFmtId="0" fontId="8" fillId="2" borderId="4" xfId="0" applyFont="1" applyFill="1" applyBorder="1" applyAlignment="1">
      <alignment horizontal="center" vertical="center" wrapText="1"/>
    </xf>
    <xf numFmtId="0" fontId="8" fillId="2" borderId="5" xfId="0" applyFont="1" applyFill="1" applyBorder="1" applyAlignment="1">
      <alignment horizontal="center" vertical="center" wrapText="1"/>
    </xf>
    <xf numFmtId="0" fontId="8" fillId="3" borderId="6" xfId="0" applyFont="1" applyFill="1" applyBorder="1" applyAlignment="1">
      <alignment horizontal="center" vertical="center" wrapText="1"/>
    </xf>
    <xf numFmtId="0" fontId="8" fillId="3" borderId="7" xfId="0" applyFont="1" applyFill="1" applyBorder="1" applyAlignment="1">
      <alignment horizontal="center" vertical="center" wrapText="1"/>
    </xf>
    <xf numFmtId="0" fontId="0" fillId="0" borderId="4" xfId="0" applyBorder="1" applyAlignment="1">
      <alignment vertical="center" wrapText="1"/>
    </xf>
    <xf numFmtId="0" fontId="0" fillId="0" borderId="3"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3" xfId="0" applyBorder="1" applyAlignment="1">
      <alignment horizontal="center" vertical="center" wrapText="1"/>
    </xf>
    <xf numFmtId="0" fontId="0" fillId="0" borderId="11" xfId="0" applyBorder="1" applyAlignment="1">
      <alignment horizontal="center" vertical="center" wrapText="1"/>
    </xf>
    <xf numFmtId="0" fontId="0" fillId="0" borderId="11" xfId="0" applyBorder="1" applyAlignment="1">
      <alignment vertical="center" wrapText="1"/>
    </xf>
    <xf numFmtId="0" fontId="0" fillId="4" borderId="3" xfId="0" applyFill="1" applyBorder="1" applyAlignment="1">
      <alignment horizontal="center" vertical="center" wrapText="1"/>
    </xf>
    <xf numFmtId="0" fontId="0" fillId="4" borderId="11" xfId="0" applyFill="1" applyBorder="1" applyAlignment="1">
      <alignment horizontal="center" vertical="center" wrapText="1"/>
    </xf>
    <xf numFmtId="0" fontId="0" fillId="5" borderId="3" xfId="0" applyFill="1" applyBorder="1" applyAlignment="1">
      <alignment horizontal="center" vertical="center" wrapText="1"/>
    </xf>
    <xf numFmtId="0" fontId="0" fillId="5" borderId="11" xfId="0" applyFill="1" applyBorder="1" applyAlignment="1">
      <alignment horizontal="center" vertical="center" wrapText="1"/>
    </xf>
    <xf numFmtId="0" fontId="0" fillId="0" borderId="11" xfId="0" applyFont="1" applyBorder="1" applyAlignment="1">
      <alignment horizontal="center" vertical="center" wrapText="1"/>
    </xf>
    <xf numFmtId="0" fontId="11" fillId="0" borderId="11" xfId="0" applyFont="1" applyBorder="1" applyAlignment="1">
      <alignment horizontal="center" vertical="center" wrapText="1"/>
    </xf>
    <xf numFmtId="0" fontId="0" fillId="0" borderId="13" xfId="0" applyBorder="1" applyAlignment="1">
      <alignment horizontal="center" vertical="center" wrapText="1"/>
    </xf>
    <xf numFmtId="0" fontId="11" fillId="0" borderId="11" xfId="0" applyFont="1" applyBorder="1" applyAlignment="1">
      <alignment horizontal="center" vertical="center"/>
    </xf>
    <xf numFmtId="0" fontId="0" fillId="6" borderId="3" xfId="0" applyFill="1" applyBorder="1" applyAlignment="1">
      <alignment horizontal="center" vertical="center" wrapText="1"/>
    </xf>
    <xf numFmtId="0" fontId="0" fillId="6" borderId="11" xfId="0" applyFill="1" applyBorder="1" applyAlignment="1">
      <alignment horizontal="center" vertical="center" wrapText="1"/>
    </xf>
    <xf numFmtId="0" fontId="0" fillId="0" borderId="0" xfId="0" applyBorder="1"/>
    <xf numFmtId="0" fontId="0" fillId="9" borderId="0" xfId="0" applyFill="1" applyBorder="1" applyAlignment="1">
      <alignment horizontal="center" vertical="center" wrapText="1"/>
    </xf>
    <xf numFmtId="0" fontId="0" fillId="9" borderId="1" xfId="0" applyFill="1" applyBorder="1" applyAlignment="1">
      <alignment horizontal="center" vertical="center" wrapText="1"/>
    </xf>
    <xf numFmtId="0" fontId="0" fillId="9" borderId="13" xfId="0" applyFill="1" applyBorder="1" applyAlignment="1">
      <alignment horizontal="center" vertical="center" wrapText="1"/>
    </xf>
    <xf numFmtId="0" fontId="0" fillId="9" borderId="3" xfId="0" applyFill="1" applyBorder="1" applyAlignment="1">
      <alignment horizontal="center" vertical="center" wrapText="1"/>
    </xf>
    <xf numFmtId="0" fontId="0" fillId="9" borderId="11" xfId="0" applyFill="1" applyBorder="1" applyAlignment="1">
      <alignment horizontal="center" vertical="center" wrapText="1"/>
    </xf>
    <xf numFmtId="0" fontId="0" fillId="9" borderId="0" xfId="0" applyFill="1" applyAlignment="1">
      <alignment vertical="center" wrapText="1"/>
    </xf>
    <xf numFmtId="0" fontId="0" fillId="9" borderId="0" xfId="0" applyFill="1"/>
    <xf numFmtId="0" fontId="0" fillId="0" borderId="11" xfId="0" applyBorder="1" applyAlignment="1">
      <alignment horizontal="center" vertical="top" wrapText="1"/>
    </xf>
    <xf numFmtId="0" fontId="0" fillId="9" borderId="0" xfId="0" applyFill="1" applyBorder="1" applyAlignment="1">
      <alignment horizontal="center" vertical="center" wrapText="1"/>
    </xf>
    <xf numFmtId="0" fontId="0" fillId="9" borderId="1" xfId="0" applyFill="1" applyBorder="1" applyAlignment="1">
      <alignment horizontal="center" vertical="center" wrapText="1"/>
    </xf>
    <xf numFmtId="0" fontId="0" fillId="9" borderId="13" xfId="0" applyFill="1" applyBorder="1" applyAlignment="1">
      <alignment horizontal="center" vertical="center" wrapText="1"/>
    </xf>
    <xf numFmtId="0" fontId="0" fillId="0" borderId="13" xfId="0" applyBorder="1" applyAlignment="1">
      <alignment horizontal="center" vertical="top" wrapText="1"/>
    </xf>
    <xf numFmtId="0" fontId="0" fillId="5" borderId="7" xfId="0" applyFill="1" applyBorder="1" applyAlignment="1">
      <alignment horizontal="center" vertical="center" wrapText="1"/>
    </xf>
    <xf numFmtId="0" fontId="0" fillId="5" borderId="16" xfId="0" applyFill="1" applyBorder="1" applyAlignment="1">
      <alignment horizontal="center" vertical="center" wrapText="1"/>
    </xf>
    <xf numFmtId="0" fontId="0" fillId="0" borderId="4" xfId="0" applyBorder="1"/>
    <xf numFmtId="0" fontId="0" fillId="0" borderId="0" xfId="0" applyBorder="1" applyAlignment="1">
      <alignment horizontal="center" vertical="top" wrapText="1"/>
    </xf>
    <xf numFmtId="0" fontId="8" fillId="2" borderId="18" xfId="0" applyFont="1" applyFill="1" applyBorder="1" applyAlignment="1">
      <alignment horizontal="center" vertical="center" wrapText="1"/>
    </xf>
    <xf numFmtId="0" fontId="8" fillId="3" borderId="18" xfId="0" applyFont="1" applyFill="1" applyBorder="1" applyAlignment="1">
      <alignment horizontal="center" vertical="top" wrapText="1"/>
    </xf>
    <xf numFmtId="0" fontId="10" fillId="8" borderId="18" xfId="0" applyFont="1" applyFill="1" applyBorder="1" applyAlignment="1">
      <alignment horizontal="center" vertical="top"/>
    </xf>
    <xf numFmtId="0" fontId="15" fillId="8" borderId="18" xfId="0" applyFont="1" applyFill="1" applyBorder="1" applyAlignment="1">
      <alignment horizontal="center" vertical="top"/>
    </xf>
    <xf numFmtId="0" fontId="8" fillId="3" borderId="18" xfId="0" applyFont="1" applyFill="1" applyBorder="1" applyAlignment="1">
      <alignment horizontal="center" vertical="center" wrapText="1"/>
    </xf>
    <xf numFmtId="0" fontId="0" fillId="7" borderId="18" xfId="0" applyFill="1" applyBorder="1" applyAlignment="1">
      <alignment horizontal="center" vertical="top" wrapText="1"/>
    </xf>
    <xf numFmtId="0" fontId="10" fillId="11" borderId="18" xfId="0" applyFont="1" applyFill="1" applyBorder="1" applyAlignment="1">
      <alignment horizontal="center" vertical="top"/>
    </xf>
    <xf numFmtId="0" fontId="0" fillId="11" borderId="18" xfId="0" applyFill="1" applyBorder="1" applyAlignment="1">
      <alignment horizontal="center" vertical="top" wrapText="1"/>
    </xf>
    <xf numFmtId="0" fontId="13" fillId="11" borderId="18" xfId="0" applyFont="1" applyFill="1" applyBorder="1" applyAlignment="1">
      <alignment horizontal="center" vertical="top" wrapText="1"/>
    </xf>
    <xf numFmtId="0" fontId="15" fillId="12" borderId="18" xfId="0" applyFont="1" applyFill="1" applyBorder="1" applyAlignment="1">
      <alignment horizontal="center" vertical="top"/>
    </xf>
    <xf numFmtId="0" fontId="10" fillId="12" borderId="18" xfId="0" applyFont="1" applyFill="1" applyBorder="1" applyAlignment="1">
      <alignment horizontal="center" vertical="top"/>
    </xf>
    <xf numFmtId="0" fontId="13" fillId="12" borderId="18" xfId="0" applyFont="1" applyFill="1" applyBorder="1" applyAlignment="1">
      <alignment horizontal="center" vertical="top" wrapText="1"/>
    </xf>
    <xf numFmtId="0" fontId="0" fillId="12" borderId="18" xfId="0" applyFill="1" applyBorder="1" applyAlignment="1">
      <alignment horizontal="center" vertical="top" wrapText="1"/>
    </xf>
    <xf numFmtId="0" fontId="23" fillId="6" borderId="18" xfId="0" applyFont="1" applyFill="1" applyBorder="1" applyAlignment="1">
      <alignment horizontal="center" vertical="top"/>
    </xf>
    <xf numFmtId="0" fontId="24" fillId="6" borderId="18" xfId="0" applyFont="1" applyFill="1" applyBorder="1" applyAlignment="1">
      <alignment horizontal="center" vertical="top" wrapText="1"/>
    </xf>
    <xf numFmtId="0" fontId="14" fillId="12" borderId="18" xfId="0" applyFont="1" applyFill="1" applyBorder="1" applyAlignment="1">
      <alignment horizontal="center" vertical="top" wrapText="1"/>
    </xf>
    <xf numFmtId="0" fontId="0" fillId="0" borderId="11" xfId="0" applyFont="1" applyBorder="1" applyAlignment="1">
      <alignment horizontal="center" vertical="top"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wrapText="1"/>
    </xf>
    <xf numFmtId="0" fontId="0" fillId="0" borderId="11" xfId="0" applyFill="1" applyBorder="1" applyAlignment="1">
      <alignment horizontal="center" vertical="center" wrapText="1"/>
    </xf>
    <xf numFmtId="0" fontId="0" fillId="0" borderId="18" xfId="0" applyBorder="1" applyAlignment="1">
      <alignment horizontal="center" vertical="top" wrapText="1"/>
    </xf>
    <xf numFmtId="0" fontId="0" fillId="0" borderId="18" xfId="0" applyFont="1" applyBorder="1" applyAlignment="1">
      <alignment horizontal="center" vertical="top" wrapText="1"/>
    </xf>
    <xf numFmtId="0" fontId="0" fillId="0" borderId="3" xfId="0" applyBorder="1" applyAlignment="1">
      <alignment horizontal="center" vertical="top" wrapText="1"/>
    </xf>
    <xf numFmtId="0" fontId="0" fillId="5" borderId="18" xfId="0" applyFill="1" applyBorder="1" applyAlignment="1">
      <alignment horizontal="center" vertical="top" wrapText="1"/>
    </xf>
    <xf numFmtId="0" fontId="0" fillId="10" borderId="18" xfId="0" applyFill="1" applyBorder="1" applyAlignment="1">
      <alignment horizontal="center" vertical="top" wrapText="1"/>
    </xf>
    <xf numFmtId="0" fontId="0" fillId="9" borderId="18" xfId="0" applyFill="1" applyBorder="1" applyAlignment="1">
      <alignment horizontal="center" vertical="top" wrapText="1"/>
    </xf>
    <xf numFmtId="0" fontId="0" fillId="0" borderId="18" xfId="0" applyFill="1" applyBorder="1" applyAlignment="1">
      <alignment horizontal="center" vertical="top" wrapText="1"/>
    </xf>
    <xf numFmtId="0" fontId="0" fillId="0" borderId="18" xfId="0" applyBorder="1" applyAlignment="1">
      <alignment horizontal="center" vertical="center" wrapText="1"/>
    </xf>
    <xf numFmtId="0" fontId="0" fillId="9" borderId="18" xfId="0" applyFill="1" applyBorder="1" applyAlignment="1">
      <alignment horizontal="center" vertical="center" wrapText="1"/>
    </xf>
    <xf numFmtId="0" fontId="0" fillId="8" borderId="18" xfId="0" applyFill="1" applyBorder="1" applyAlignment="1">
      <alignment horizontal="center" vertical="top" wrapText="1"/>
    </xf>
    <xf numFmtId="0" fontId="0" fillId="10" borderId="0" xfId="0" applyFill="1" applyBorder="1" applyAlignment="1">
      <alignment horizontal="center" vertical="top" wrapText="1"/>
    </xf>
    <xf numFmtId="0" fontId="10" fillId="0" borderId="0" xfId="0" applyFont="1"/>
    <xf numFmtId="0" fontId="10" fillId="0" borderId="0" xfId="0" applyFont="1" applyBorder="1"/>
    <xf numFmtId="0" fontId="0" fillId="0" borderId="0" xfId="0" applyAlignment="1">
      <alignment horizontal="center" vertical="top"/>
    </xf>
    <xf numFmtId="0" fontId="5" fillId="0" borderId="18" xfId="0" applyFont="1" applyBorder="1" applyAlignment="1">
      <alignment horizontal="center" vertical="center" wrapText="1"/>
    </xf>
    <xf numFmtId="0" fontId="5" fillId="0" borderId="18" xfId="0" applyFont="1" applyBorder="1" applyAlignment="1">
      <alignment horizontal="center" vertical="top" wrapText="1"/>
    </xf>
    <xf numFmtId="0" fontId="30" fillId="3" borderId="18" xfId="0" applyFont="1" applyFill="1" applyBorder="1" applyAlignment="1">
      <alignment horizontal="center" vertical="top" wrapText="1"/>
    </xf>
    <xf numFmtId="0" fontId="30" fillId="2" borderId="18" xfId="0" applyFont="1" applyFill="1" applyBorder="1" applyAlignment="1">
      <alignment horizontal="center" vertical="center" wrapText="1"/>
    </xf>
    <xf numFmtId="0" fontId="31" fillId="6" borderId="18" xfId="0" applyFont="1" applyFill="1" applyBorder="1" applyAlignment="1">
      <alignment vertical="top"/>
    </xf>
    <xf numFmtId="0" fontId="31" fillId="6" borderId="18" xfId="0" applyFont="1" applyFill="1" applyBorder="1" applyAlignment="1">
      <alignment horizontal="center" vertical="top"/>
    </xf>
    <xf numFmtId="0" fontId="30" fillId="11" borderId="18" xfId="0" applyFont="1" applyFill="1" applyBorder="1" applyAlignment="1">
      <alignment vertical="top"/>
    </xf>
    <xf numFmtId="0" fontId="30" fillId="12" borderId="18" xfId="0" applyFont="1" applyFill="1" applyBorder="1" applyAlignment="1">
      <alignment vertical="top"/>
    </xf>
    <xf numFmtId="0" fontId="30" fillId="8" borderId="18" xfId="0" applyFont="1" applyFill="1" applyBorder="1" applyAlignment="1">
      <alignment vertical="top"/>
    </xf>
    <xf numFmtId="0" fontId="31" fillId="6" borderId="18" xfId="0" applyFont="1" applyFill="1" applyBorder="1" applyAlignment="1">
      <alignment horizontal="center" vertical="top" wrapText="1"/>
    </xf>
    <xf numFmtId="0" fontId="30" fillId="11" borderId="18" xfId="0" applyFont="1" applyFill="1" applyBorder="1" applyAlignment="1">
      <alignment horizontal="center" vertical="top"/>
    </xf>
    <xf numFmtId="0" fontId="30" fillId="12" borderId="18" xfId="0" applyFont="1" applyFill="1" applyBorder="1" applyAlignment="1">
      <alignment horizontal="center" vertical="top"/>
    </xf>
    <xf numFmtId="0" fontId="33" fillId="12" borderId="18" xfId="0" applyFont="1" applyFill="1" applyBorder="1" applyAlignment="1">
      <alignment horizontal="center" vertical="top"/>
    </xf>
    <xf numFmtId="0" fontId="33" fillId="8" borderId="18" xfId="0" applyFont="1" applyFill="1" applyBorder="1" applyAlignment="1">
      <alignment horizontal="center" vertical="top"/>
    </xf>
    <xf numFmtId="0" fontId="30" fillId="8" borderId="18" xfId="0" applyFont="1" applyFill="1" applyBorder="1" applyAlignment="1">
      <alignment horizontal="center" vertical="top"/>
    </xf>
    <xf numFmtId="0" fontId="30" fillId="2" borderId="18" xfId="0" applyFont="1" applyFill="1" applyBorder="1" applyAlignment="1">
      <alignment horizontal="center" vertical="top" wrapText="1"/>
    </xf>
    <xf numFmtId="0" fontId="34" fillId="6" borderId="18" xfId="0" applyFont="1" applyFill="1" applyBorder="1" applyAlignment="1">
      <alignment horizontal="center" vertical="top" wrapText="1"/>
    </xf>
    <xf numFmtId="0" fontId="5" fillId="11" borderId="18" xfId="0" applyFont="1" applyFill="1" applyBorder="1" applyAlignment="1">
      <alignment horizontal="center" vertical="top" wrapText="1"/>
    </xf>
    <xf numFmtId="0" fontId="5" fillId="12" borderId="18" xfId="0" applyFont="1" applyFill="1" applyBorder="1" applyAlignment="1">
      <alignment horizontal="center" vertical="top" wrapText="1"/>
    </xf>
    <xf numFmtId="0" fontId="5" fillId="8" borderId="18" xfId="0" applyFont="1" applyFill="1" applyBorder="1" applyAlignment="1">
      <alignment horizontal="center" vertical="top" wrapText="1"/>
    </xf>
    <xf numFmtId="0" fontId="5" fillId="9" borderId="18" xfId="0" applyFont="1" applyFill="1" applyBorder="1" applyAlignment="1">
      <alignment horizontal="center" vertical="center" wrapText="1"/>
    </xf>
    <xf numFmtId="0" fontId="5" fillId="9" borderId="18" xfId="0" applyFont="1" applyFill="1" applyBorder="1" applyAlignment="1">
      <alignment horizontal="center" vertical="top" wrapText="1"/>
    </xf>
    <xf numFmtId="0" fontId="5" fillId="0" borderId="18" xfId="0" applyFont="1" applyBorder="1" applyAlignment="1">
      <alignment horizontal="left" vertical="top" wrapText="1"/>
    </xf>
    <xf numFmtId="0" fontId="30" fillId="3" borderId="18" xfId="0" applyFont="1" applyFill="1" applyBorder="1" applyAlignment="1">
      <alignment horizontal="left" vertical="top" wrapText="1"/>
    </xf>
    <xf numFmtId="0" fontId="5" fillId="0" borderId="18" xfId="0" applyFont="1" applyFill="1" applyBorder="1" applyAlignment="1">
      <alignment horizontal="left" vertical="top" wrapText="1"/>
    </xf>
    <xf numFmtId="0" fontId="5" fillId="9" borderId="18" xfId="0" applyFont="1" applyFill="1" applyBorder="1" applyAlignment="1">
      <alignment horizontal="left" vertical="top" wrapText="1"/>
    </xf>
    <xf numFmtId="0" fontId="5" fillId="7" borderId="18" xfId="0" applyFont="1" applyFill="1" applyBorder="1" applyAlignment="1">
      <alignment horizontal="left" vertical="top" wrapText="1"/>
    </xf>
    <xf numFmtId="0" fontId="5" fillId="5" borderId="18" xfId="0" applyFont="1" applyFill="1" applyBorder="1" applyAlignment="1">
      <alignment horizontal="left" vertical="top" wrapText="1"/>
    </xf>
    <xf numFmtId="0" fontId="5" fillId="8" borderId="18" xfId="0" applyFont="1" applyFill="1" applyBorder="1" applyAlignment="1">
      <alignment horizontal="left" vertical="top" wrapText="1"/>
    </xf>
    <xf numFmtId="0" fontId="0" fillId="0" borderId="3" xfId="0" applyBorder="1" applyAlignment="1">
      <alignment horizontal="left" vertical="top" wrapText="1"/>
    </xf>
    <xf numFmtId="0" fontId="0" fillId="0" borderId="11" xfId="0" applyFont="1" applyBorder="1" applyAlignment="1">
      <alignment horizontal="left" vertical="top" wrapText="1"/>
    </xf>
    <xf numFmtId="0" fontId="0" fillId="0" borderId="11" xfId="0" applyBorder="1" applyAlignment="1">
      <alignment horizontal="left" vertical="top" wrapText="1"/>
    </xf>
    <xf numFmtId="0" fontId="8" fillId="3" borderId="7" xfId="0" applyFont="1" applyFill="1" applyBorder="1" applyAlignment="1">
      <alignment horizontal="left" vertical="center" wrapText="1"/>
    </xf>
    <xf numFmtId="0" fontId="0" fillId="0" borderId="11" xfId="0" applyFill="1" applyBorder="1" applyAlignment="1">
      <alignment horizontal="left" vertical="center" wrapText="1"/>
    </xf>
    <xf numFmtId="0" fontId="0" fillId="9" borderId="11" xfId="0" applyFill="1" applyBorder="1" applyAlignment="1">
      <alignment horizontal="left" vertical="center" wrapText="1"/>
    </xf>
    <xf numFmtId="0" fontId="0" fillId="0" borderId="11" xfId="0" applyBorder="1" applyAlignment="1">
      <alignment horizontal="left" vertical="center" wrapText="1"/>
    </xf>
    <xf numFmtId="0" fontId="0" fillId="4" borderId="11" xfId="0" applyFill="1" applyBorder="1" applyAlignment="1">
      <alignment horizontal="left" vertical="center" wrapText="1"/>
    </xf>
    <xf numFmtId="0" fontId="0" fillId="5" borderId="7" xfId="0" applyFill="1" applyBorder="1" applyAlignment="1">
      <alignment horizontal="left" vertical="center" wrapText="1"/>
    </xf>
    <xf numFmtId="0" fontId="0" fillId="5" borderId="18" xfId="0" applyFill="1" applyBorder="1" applyAlignment="1">
      <alignment horizontal="left" vertical="center" wrapText="1"/>
    </xf>
    <xf numFmtId="0" fontId="0" fillId="5" borderId="11" xfId="0" applyFill="1" applyBorder="1" applyAlignment="1">
      <alignment horizontal="left" vertical="center" wrapText="1"/>
    </xf>
    <xf numFmtId="0" fontId="0" fillId="0" borderId="3" xfId="0" applyBorder="1" applyAlignment="1">
      <alignment horizontal="left" vertical="center" wrapText="1"/>
    </xf>
    <xf numFmtId="0" fontId="0" fillId="6" borderId="11" xfId="0" applyFill="1" applyBorder="1" applyAlignment="1">
      <alignment horizontal="left" vertical="center" wrapText="1"/>
    </xf>
    <xf numFmtId="0" fontId="0" fillId="6" borderId="7" xfId="0" applyFill="1" applyBorder="1" applyAlignment="1">
      <alignment horizontal="left" vertical="center" wrapText="1"/>
    </xf>
    <xf numFmtId="0" fontId="10" fillId="0" borderId="11" xfId="0" applyFont="1" applyBorder="1" applyAlignment="1">
      <alignment horizontal="left" vertical="center" wrapText="1"/>
    </xf>
    <xf numFmtId="0" fontId="36" fillId="0" borderId="18" xfId="0" applyFont="1" applyBorder="1" applyAlignment="1">
      <alignment horizontal="left" vertical="top" wrapText="1"/>
    </xf>
    <xf numFmtId="0" fontId="36" fillId="10" borderId="18" xfId="0" applyFont="1" applyFill="1" applyBorder="1" applyAlignment="1">
      <alignment horizontal="left" vertical="top" wrapText="1"/>
    </xf>
    <xf numFmtId="0" fontId="13" fillId="10" borderId="11" xfId="0" applyFont="1" applyFill="1" applyBorder="1" applyAlignment="1">
      <alignment horizontal="center" vertical="center" wrapText="1"/>
    </xf>
    <xf numFmtId="0" fontId="13" fillId="10" borderId="11" xfId="0" applyFont="1" applyFill="1" applyBorder="1" applyAlignment="1">
      <alignment horizontal="center" vertical="center"/>
    </xf>
    <xf numFmtId="0" fontId="13" fillId="10" borderId="0" xfId="0" applyFont="1" applyFill="1" applyBorder="1" applyAlignment="1">
      <alignment horizontal="center" vertical="center" wrapText="1"/>
    </xf>
    <xf numFmtId="0" fontId="0" fillId="0" borderId="0" xfId="0" applyFill="1"/>
    <xf numFmtId="0" fontId="36" fillId="14" borderId="12" xfId="0" applyFont="1" applyFill="1" applyBorder="1" applyAlignment="1">
      <alignment horizontal="center" vertical="center" wrapText="1"/>
    </xf>
    <xf numFmtId="0" fontId="0" fillId="0" borderId="0" xfId="0" applyAlignment="1">
      <alignment horizontal="center"/>
    </xf>
    <xf numFmtId="0" fontId="4" fillId="0" borderId="0" xfId="0" applyFont="1" applyAlignment="1">
      <alignment horizontal="center"/>
    </xf>
    <xf numFmtId="164" fontId="4" fillId="0" borderId="0" xfId="0" applyNumberFormat="1" applyFont="1" applyAlignment="1">
      <alignment horizontal="center"/>
    </xf>
    <xf numFmtId="0" fontId="36" fillId="17" borderId="4" xfId="0" applyFont="1" applyFill="1" applyBorder="1" applyAlignment="1">
      <alignment horizontal="center" vertical="center" wrapText="1"/>
    </xf>
    <xf numFmtId="0" fontId="3" fillId="5" borderId="18" xfId="0" applyFont="1" applyFill="1" applyBorder="1" applyAlignment="1">
      <alignment horizontal="left" vertical="top" wrapText="1"/>
    </xf>
    <xf numFmtId="0" fontId="0" fillId="0" borderId="0" xfId="0" applyAlignment="1">
      <alignment horizontal="center" vertical="center"/>
    </xf>
    <xf numFmtId="0" fontId="36" fillId="16" borderId="4" xfId="0" applyFont="1" applyFill="1" applyBorder="1" applyAlignment="1">
      <alignment horizontal="center" vertical="top" wrapText="1"/>
    </xf>
    <xf numFmtId="0" fontId="36" fillId="16" borderId="17" xfId="0" applyFont="1" applyFill="1" applyBorder="1" applyAlignment="1">
      <alignment horizontal="center" vertical="top" wrapText="1"/>
    </xf>
    <xf numFmtId="0" fontId="36" fillId="16" borderId="16" xfId="0" applyFont="1" applyFill="1" applyBorder="1" applyAlignment="1">
      <alignment horizontal="center" vertical="top" wrapText="1"/>
    </xf>
    <xf numFmtId="0" fontId="2" fillId="0" borderId="17" xfId="0" applyFont="1" applyFill="1" applyBorder="1" applyAlignment="1">
      <alignment horizontal="left" vertical="center" wrapText="1"/>
    </xf>
    <xf numFmtId="0" fontId="36" fillId="17" borderId="17" xfId="0" applyFont="1" applyFill="1" applyBorder="1" applyAlignment="1">
      <alignment horizontal="center" vertical="center" wrapText="1"/>
    </xf>
    <xf numFmtId="0" fontId="2" fillId="0" borderId="17" xfId="0" applyFont="1" applyFill="1" applyBorder="1" applyAlignment="1">
      <alignment horizontal="center" vertical="center"/>
    </xf>
    <xf numFmtId="165" fontId="2" fillId="0" borderId="16" xfId="1" applyNumberFormat="1" applyFont="1" applyFill="1" applyBorder="1" applyAlignment="1">
      <alignment horizontal="center" vertical="center"/>
    </xf>
    <xf numFmtId="0" fontId="36" fillId="17" borderId="4" xfId="0" applyFont="1" applyFill="1" applyBorder="1" applyAlignment="1">
      <alignment horizontal="center" vertical="center"/>
    </xf>
    <xf numFmtId="0" fontId="37" fillId="16" borderId="14" xfId="0" applyFont="1" applyFill="1" applyBorder="1" applyAlignment="1">
      <alignment horizontal="right" vertical="center" wrapText="1"/>
    </xf>
    <xf numFmtId="0" fontId="2" fillId="16" borderId="14" xfId="0" applyFont="1" applyFill="1" applyBorder="1" applyAlignment="1">
      <alignment horizontal="center" vertical="center" wrapText="1"/>
    </xf>
    <xf numFmtId="0" fontId="2" fillId="16" borderId="0" xfId="0" applyFont="1" applyFill="1" applyBorder="1" applyAlignment="1">
      <alignment horizontal="center" vertical="center" wrapText="1"/>
    </xf>
    <xf numFmtId="0" fontId="2" fillId="16" borderId="14" xfId="0" applyFont="1" applyFill="1" applyBorder="1" applyAlignment="1">
      <alignment horizontal="center"/>
    </xf>
    <xf numFmtId="165" fontId="2" fillId="16" borderId="3" xfId="1" applyNumberFormat="1" applyFont="1" applyFill="1" applyBorder="1" applyAlignment="1">
      <alignment horizontal="center"/>
    </xf>
    <xf numFmtId="0" fontId="2" fillId="0" borderId="14" xfId="0" applyFont="1" applyBorder="1" applyAlignment="1">
      <alignment horizontal="right" vertical="center"/>
    </xf>
    <xf numFmtId="2" fontId="2" fillId="0" borderId="14" xfId="1" applyNumberFormat="1" applyFont="1" applyBorder="1" applyAlignment="1">
      <alignment horizontal="center" vertical="center"/>
    </xf>
    <xf numFmtId="2" fontId="2" fillId="0" borderId="0" xfId="1" applyNumberFormat="1" applyFont="1" applyBorder="1" applyAlignment="1">
      <alignment horizontal="center" vertical="center"/>
    </xf>
    <xf numFmtId="0" fontId="2" fillId="0" borderId="14" xfId="0" applyFont="1" applyBorder="1" applyAlignment="1">
      <alignment horizontal="center" vertical="center"/>
    </xf>
    <xf numFmtId="0" fontId="2" fillId="0" borderId="3" xfId="0" applyFont="1" applyBorder="1" applyAlignment="1">
      <alignment vertical="center"/>
    </xf>
    <xf numFmtId="0" fontId="37" fillId="16" borderId="17" xfId="0" applyFont="1" applyFill="1" applyBorder="1" applyAlignment="1">
      <alignment horizontal="right" vertical="center"/>
    </xf>
    <xf numFmtId="9" fontId="2" fillId="16" borderId="17" xfId="1" applyFont="1" applyFill="1" applyBorder="1" applyAlignment="1">
      <alignment horizontal="center" vertical="center"/>
    </xf>
    <xf numFmtId="9" fontId="2" fillId="16" borderId="4" xfId="1" applyFont="1" applyFill="1" applyBorder="1" applyAlignment="1">
      <alignment horizontal="center" vertical="center"/>
    </xf>
    <xf numFmtId="164" fontId="2" fillId="16" borderId="17" xfId="0" applyNumberFormat="1" applyFont="1" applyFill="1" applyBorder="1" applyAlignment="1">
      <alignment horizontal="center" vertical="center"/>
    </xf>
    <xf numFmtId="0" fontId="2" fillId="16" borderId="16" xfId="0" applyFont="1" applyFill="1" applyBorder="1" applyAlignment="1">
      <alignment vertical="center"/>
    </xf>
    <xf numFmtId="0" fontId="37" fillId="16" borderId="20" xfId="0" applyFont="1" applyFill="1" applyBorder="1" applyAlignment="1">
      <alignment horizontal="right" vertical="center" wrapText="1"/>
    </xf>
    <xf numFmtId="0" fontId="2" fillId="16" borderId="20" xfId="0" applyFont="1" applyFill="1" applyBorder="1" applyAlignment="1">
      <alignment horizontal="center" vertical="center" wrapText="1"/>
    </xf>
    <xf numFmtId="0" fontId="2" fillId="16" borderId="21" xfId="0" applyFont="1" applyFill="1" applyBorder="1" applyAlignment="1">
      <alignment horizontal="center" vertical="center" wrapText="1"/>
    </xf>
    <xf numFmtId="0" fontId="2" fillId="16" borderId="20" xfId="0" applyFont="1" applyFill="1" applyBorder="1" applyAlignment="1">
      <alignment horizontal="center" vertical="center"/>
    </xf>
    <xf numFmtId="0" fontId="2" fillId="16" borderId="22" xfId="0" applyFont="1" applyFill="1" applyBorder="1" applyAlignment="1">
      <alignment vertical="center"/>
    </xf>
    <xf numFmtId="0" fontId="41" fillId="0" borderId="0" xfId="0" applyFont="1" applyFill="1" applyBorder="1"/>
    <xf numFmtId="0" fontId="41" fillId="0" borderId="0" xfId="0" applyFont="1" applyBorder="1" applyAlignment="1">
      <alignment horizontal="left" vertical="center" wrapText="1"/>
    </xf>
    <xf numFmtId="0" fontId="41" fillId="0" borderId="0" xfId="0" applyFont="1" applyBorder="1" applyAlignment="1">
      <alignment horizontal="center" vertical="top" wrapText="1"/>
    </xf>
    <xf numFmtId="0" fontId="41" fillId="0" borderId="0" xfId="0" applyFont="1" applyFill="1" applyBorder="1" applyAlignment="1">
      <alignment horizontal="left" vertical="top" wrapText="1"/>
    </xf>
    <xf numFmtId="0" fontId="43" fillId="12" borderId="0" xfId="0" applyFont="1" applyFill="1" applyBorder="1" applyAlignment="1">
      <alignment horizontal="left" vertical="top"/>
    </xf>
    <xf numFmtId="0" fontId="44" fillId="0" borderId="0" xfId="0" applyFont="1" applyFill="1" applyBorder="1" applyAlignment="1">
      <alignment horizontal="left" vertical="top" wrapText="1"/>
    </xf>
    <xf numFmtId="0" fontId="41" fillId="0" borderId="0" xfId="0" applyFont="1" applyFill="1" applyBorder="1" applyAlignment="1">
      <alignment vertical="top"/>
    </xf>
    <xf numFmtId="0" fontId="44" fillId="12" borderId="0" xfId="0" applyFont="1" applyFill="1" applyBorder="1" applyAlignment="1">
      <alignment horizontal="left" vertical="top" wrapText="1"/>
    </xf>
    <xf numFmtId="0" fontId="42" fillId="0" borderId="0" xfId="0" applyFont="1" applyFill="1" applyBorder="1" applyAlignment="1">
      <alignment horizontal="left" vertical="top" wrapText="1"/>
    </xf>
    <xf numFmtId="0" fontId="43" fillId="6" borderId="0" xfId="0" applyFont="1" applyFill="1" applyBorder="1" applyAlignment="1">
      <alignment horizontal="left" vertical="top"/>
    </xf>
    <xf numFmtId="0" fontId="43" fillId="11" borderId="0" xfId="0" applyFont="1" applyFill="1" applyBorder="1" applyAlignment="1">
      <alignment horizontal="left" vertical="top"/>
    </xf>
    <xf numFmtId="0" fontId="44" fillId="0" borderId="0" xfId="0" applyFont="1" applyFill="1" applyBorder="1"/>
    <xf numFmtId="0" fontId="43" fillId="0" borderId="0" xfId="0" applyFont="1" applyFill="1" applyBorder="1"/>
    <xf numFmtId="0" fontId="44" fillId="6" borderId="0" xfId="0" applyFont="1" applyFill="1" applyBorder="1" applyAlignment="1">
      <alignment horizontal="left" vertical="top" wrapText="1"/>
    </xf>
    <xf numFmtId="0" fontId="44" fillId="11" borderId="0" xfId="0" applyFont="1" applyFill="1" applyBorder="1" applyAlignment="1">
      <alignment horizontal="left" vertical="top" wrapText="1"/>
    </xf>
    <xf numFmtId="0" fontId="44" fillId="0" borderId="0" xfId="0" applyFont="1" applyFill="1" applyBorder="1" applyAlignment="1">
      <alignment horizontal="center" vertical="top"/>
    </xf>
    <xf numFmtId="0" fontId="43" fillId="21" borderId="0" xfId="0" applyFont="1" applyFill="1" applyBorder="1" applyAlignment="1">
      <alignment horizontal="left" vertical="top" wrapText="1"/>
    </xf>
    <xf numFmtId="0" fontId="44" fillId="21" borderId="0" xfId="0" applyFont="1" applyFill="1" applyBorder="1" applyAlignment="1">
      <alignment horizontal="left" vertical="top" wrapText="1"/>
    </xf>
    <xf numFmtId="0" fontId="43" fillId="22" borderId="0" xfId="0" applyFont="1" applyFill="1" applyBorder="1" applyAlignment="1">
      <alignment horizontal="left" vertical="top" wrapText="1"/>
    </xf>
    <xf numFmtId="0" fontId="44" fillId="22" borderId="0" xfId="0" applyFont="1" applyFill="1" applyBorder="1" applyAlignment="1">
      <alignment horizontal="left" vertical="top" wrapText="1"/>
    </xf>
    <xf numFmtId="0" fontId="43" fillId="23" borderId="0" xfId="0" applyFont="1" applyFill="1" applyBorder="1" applyAlignment="1">
      <alignment horizontal="left" vertical="top" wrapText="1"/>
    </xf>
    <xf numFmtId="0" fontId="44" fillId="23" borderId="0" xfId="0" applyFont="1" applyFill="1" applyBorder="1" applyAlignment="1">
      <alignment horizontal="left" vertical="top" wrapText="1"/>
    </xf>
    <xf numFmtId="0" fontId="43" fillId="19" borderId="0" xfId="0" applyFont="1" applyFill="1" applyBorder="1" applyAlignment="1">
      <alignment horizontal="left" vertical="top"/>
    </xf>
    <xf numFmtId="0" fontId="44" fillId="19" borderId="0" xfId="0" applyFont="1" applyFill="1" applyBorder="1" applyAlignment="1">
      <alignment horizontal="left" vertical="top" wrapText="1"/>
    </xf>
    <xf numFmtId="0" fontId="43" fillId="20" borderId="0" xfId="0" applyFont="1" applyFill="1" applyBorder="1" applyAlignment="1">
      <alignment horizontal="left" vertical="top"/>
    </xf>
    <xf numFmtId="0" fontId="44" fillId="20" borderId="0" xfId="0" applyFont="1" applyFill="1" applyBorder="1" applyAlignment="1">
      <alignment horizontal="left" vertical="top" wrapText="1"/>
    </xf>
    <xf numFmtId="0" fontId="43" fillId="18" borderId="0" xfId="0" applyFont="1" applyFill="1" applyBorder="1" applyAlignment="1">
      <alignment horizontal="left" vertical="top"/>
    </xf>
    <xf numFmtId="0" fontId="44" fillId="18" borderId="0" xfId="0" applyFont="1" applyFill="1" applyBorder="1" applyAlignment="1">
      <alignment horizontal="left" vertical="top" wrapText="1"/>
    </xf>
    <xf numFmtId="0" fontId="43" fillId="11" borderId="4" xfId="0" applyFont="1" applyFill="1" applyBorder="1" applyAlignment="1">
      <alignment horizontal="left" vertical="top"/>
    </xf>
    <xf numFmtId="0" fontId="43" fillId="19" borderId="4" xfId="0" applyFont="1" applyFill="1" applyBorder="1" applyAlignment="1">
      <alignment horizontal="left" vertical="top"/>
    </xf>
    <xf numFmtId="0" fontId="33" fillId="0" borderId="0" xfId="0" applyFont="1" applyFill="1" applyBorder="1" applyAlignment="1">
      <alignment horizontal="left" vertical="top"/>
    </xf>
    <xf numFmtId="0" fontId="43" fillId="0" borderId="0" xfId="0" applyFont="1" applyFill="1" applyBorder="1" applyAlignment="1">
      <alignment horizontal="left" vertical="top"/>
    </xf>
    <xf numFmtId="0" fontId="43" fillId="5" borderId="0" xfId="0" applyFont="1" applyFill="1" applyBorder="1" applyAlignment="1">
      <alignment horizontal="left" vertical="top" wrapText="1"/>
    </xf>
    <xf numFmtId="0" fontId="42" fillId="5" borderId="0" xfId="0" applyFont="1" applyFill="1" applyBorder="1" applyAlignment="1">
      <alignment horizontal="left" vertical="top" wrapText="1"/>
    </xf>
    <xf numFmtId="0" fontId="43" fillId="24" borderId="4" xfId="0" applyFont="1" applyFill="1" applyBorder="1" applyAlignment="1">
      <alignment horizontal="left" vertical="top"/>
    </xf>
    <xf numFmtId="0" fontId="43" fillId="24" borderId="0" xfId="0" applyFont="1" applyFill="1" applyBorder="1" applyAlignment="1">
      <alignment horizontal="left" vertical="top"/>
    </xf>
    <xf numFmtId="0" fontId="44" fillId="24" borderId="0" xfId="0" applyFont="1" applyFill="1" applyBorder="1" applyAlignment="1">
      <alignment horizontal="left" vertical="top" wrapText="1"/>
    </xf>
    <xf numFmtId="0" fontId="43" fillId="25" borderId="0" xfId="0" applyFont="1" applyFill="1" applyBorder="1" applyAlignment="1">
      <alignment horizontal="left" vertical="top"/>
    </xf>
    <xf numFmtId="0" fontId="44" fillId="25" borderId="0" xfId="0" applyFont="1" applyFill="1" applyBorder="1" applyAlignment="1">
      <alignment horizontal="left" vertical="top" wrapText="1"/>
    </xf>
    <xf numFmtId="0" fontId="30" fillId="0" borderId="0" xfId="0" applyFont="1"/>
    <xf numFmtId="0" fontId="30" fillId="0" borderId="0" xfId="0" applyFont="1" applyBorder="1" applyAlignment="1">
      <alignment horizontal="left" vertical="center"/>
    </xf>
    <xf numFmtId="0" fontId="6" fillId="0" borderId="2" xfId="0" applyFont="1" applyBorder="1" applyAlignment="1">
      <alignment horizontal="center" vertical="center" wrapText="1"/>
    </xf>
    <xf numFmtId="0" fontId="7" fillId="0" borderId="0" xfId="0" applyFont="1" applyBorder="1" applyAlignment="1">
      <alignment horizontal="center" vertical="center" wrapText="1"/>
    </xf>
    <xf numFmtId="0" fontId="7" fillId="0" borderId="3" xfId="0" applyFont="1" applyBorder="1" applyAlignment="1">
      <alignment horizontal="center" vertical="center" wrapText="1"/>
    </xf>
    <xf numFmtId="0" fontId="0" fillId="0" borderId="8" xfId="0" applyFill="1" applyBorder="1" applyAlignment="1">
      <alignment horizontal="center" vertical="center" wrapText="1"/>
    </xf>
    <xf numFmtId="0" fontId="0" fillId="0" borderId="0" xfId="0" applyFill="1" applyBorder="1" applyAlignment="1">
      <alignment horizontal="center" vertical="center" wrapText="1"/>
    </xf>
    <xf numFmtId="0" fontId="0" fillId="0" borderId="9" xfId="0" applyFill="1" applyBorder="1" applyAlignment="1">
      <alignment horizontal="center" vertical="center" wrapText="1"/>
    </xf>
    <xf numFmtId="0" fontId="0" fillId="0" borderId="1" xfId="0" applyFill="1" applyBorder="1" applyAlignment="1">
      <alignment horizontal="center" vertical="center" wrapText="1"/>
    </xf>
    <xf numFmtId="0" fontId="0" fillId="0" borderId="10" xfId="0" applyFill="1" applyBorder="1" applyAlignment="1">
      <alignment horizontal="center" vertical="center" wrapText="1"/>
    </xf>
    <xf numFmtId="0" fontId="0" fillId="0" borderId="13" xfId="0" applyFill="1" applyBorder="1" applyAlignment="1">
      <alignment horizontal="center" vertical="center" wrapText="1"/>
    </xf>
    <xf numFmtId="0" fontId="0" fillId="0" borderId="12" xfId="0" applyFill="1" applyBorder="1" applyAlignment="1">
      <alignment horizontal="center" vertical="center" wrapText="1"/>
    </xf>
    <xf numFmtId="0" fontId="0" fillId="0" borderId="11" xfId="0" applyFill="1" applyBorder="1" applyAlignment="1">
      <alignment horizontal="center" vertical="center" wrapText="1"/>
    </xf>
    <xf numFmtId="0" fontId="0" fillId="0" borderId="0" xfId="0" applyBorder="1" applyAlignment="1">
      <alignment horizontal="center" vertical="center" wrapText="1"/>
    </xf>
    <xf numFmtId="0" fontId="0" fillId="0" borderId="1" xfId="0" applyBorder="1" applyAlignment="1">
      <alignment horizontal="center" vertical="center" wrapText="1"/>
    </xf>
    <xf numFmtId="0" fontId="0" fillId="0" borderId="13" xfId="0" applyBorder="1" applyAlignment="1">
      <alignment horizontal="center" vertical="center" wrapText="1"/>
    </xf>
    <xf numFmtId="0" fontId="13" fillId="10" borderId="0" xfId="0" applyFont="1" applyFill="1" applyBorder="1" applyAlignment="1">
      <alignment horizontal="center" vertical="center" wrapText="1"/>
    </xf>
    <xf numFmtId="0" fontId="36" fillId="10" borderId="12" xfId="0" applyFont="1" applyFill="1" applyBorder="1" applyAlignment="1">
      <alignment horizontal="left" vertical="top" wrapText="1"/>
    </xf>
    <xf numFmtId="0" fontId="36" fillId="10" borderId="11" xfId="0" applyFont="1" applyFill="1" applyBorder="1" applyAlignment="1">
      <alignment horizontal="left" vertical="top" wrapText="1"/>
    </xf>
    <xf numFmtId="0" fontId="36" fillId="10" borderId="7" xfId="0" applyFont="1" applyFill="1" applyBorder="1" applyAlignment="1">
      <alignment horizontal="left" vertical="top" wrapText="1"/>
    </xf>
    <xf numFmtId="0" fontId="13" fillId="10" borderId="11" xfId="0" applyFont="1" applyFill="1" applyBorder="1" applyAlignment="1">
      <alignment horizontal="center" vertical="center" wrapText="1"/>
    </xf>
    <xf numFmtId="0" fontId="0" fillId="0" borderId="11" xfId="0" applyBorder="1" applyAlignment="1">
      <alignment horizontal="center" vertical="center" wrapText="1"/>
    </xf>
    <xf numFmtId="0" fontId="0" fillId="4" borderId="0" xfId="0" applyFill="1" applyBorder="1" applyAlignment="1">
      <alignment horizontal="center" vertical="center" wrapText="1"/>
    </xf>
    <xf numFmtId="0" fontId="0" fillId="4" borderId="3" xfId="0" applyFill="1" applyBorder="1" applyAlignment="1">
      <alignment horizontal="center" vertical="center" wrapText="1"/>
    </xf>
    <xf numFmtId="0" fontId="0" fillId="4" borderId="13" xfId="0" applyFill="1" applyBorder="1" applyAlignment="1">
      <alignment horizontal="center" vertical="center" wrapText="1"/>
    </xf>
    <xf numFmtId="0" fontId="0" fillId="5" borderId="11" xfId="0" applyFill="1" applyBorder="1" applyAlignment="1">
      <alignment horizontal="center" vertical="center" wrapText="1"/>
    </xf>
    <xf numFmtId="0" fontId="0" fillId="5" borderId="0" xfId="0" applyFill="1" applyBorder="1" applyAlignment="1">
      <alignment horizontal="center" vertical="center" wrapText="1"/>
    </xf>
    <xf numFmtId="0" fontId="0" fillId="5" borderId="1" xfId="0" applyFill="1" applyBorder="1" applyAlignment="1">
      <alignment horizontal="center" vertical="center" wrapText="1"/>
    </xf>
    <xf numFmtId="0" fontId="0" fillId="5" borderId="5" xfId="0" applyFill="1" applyBorder="1" applyAlignment="1">
      <alignment horizontal="center" vertical="center" wrapText="1"/>
    </xf>
    <xf numFmtId="0" fontId="0" fillId="5" borderId="13" xfId="0" applyFill="1" applyBorder="1" applyAlignment="1">
      <alignment horizontal="center" vertical="center" wrapText="1"/>
    </xf>
    <xf numFmtId="0" fontId="0" fillId="5" borderId="12" xfId="0" applyFill="1" applyBorder="1" applyAlignment="1">
      <alignment horizontal="center" vertical="center" wrapText="1"/>
    </xf>
    <xf numFmtId="0" fontId="0" fillId="5" borderId="7" xfId="0" applyFill="1" applyBorder="1" applyAlignment="1">
      <alignment horizontal="center" vertical="center" wrapText="1"/>
    </xf>
    <xf numFmtId="0" fontId="0" fillId="4" borderId="1" xfId="0" applyFill="1" applyBorder="1" applyAlignment="1">
      <alignment horizontal="center" vertical="center" wrapText="1"/>
    </xf>
    <xf numFmtId="0" fontId="0" fillId="6" borderId="11" xfId="0" applyFill="1" applyBorder="1" applyAlignment="1">
      <alignment horizontal="center" vertical="center" wrapText="1"/>
    </xf>
    <xf numFmtId="0" fontId="13" fillId="0" borderId="11" xfId="0" applyFont="1" applyBorder="1" applyAlignment="1">
      <alignment horizontal="center" vertical="center" wrapText="1"/>
    </xf>
    <xf numFmtId="0" fontId="0" fillId="0" borderId="1" xfId="0" applyFont="1" applyBorder="1" applyAlignment="1">
      <alignment horizontal="center" vertical="center" wrapText="1"/>
    </xf>
    <xf numFmtId="0" fontId="0" fillId="6" borderId="0" xfId="0" applyFill="1" applyBorder="1" applyAlignment="1">
      <alignment horizontal="center" vertical="center" wrapText="1"/>
    </xf>
    <xf numFmtId="0" fontId="0" fillId="6" borderId="1" xfId="0" applyFill="1" applyBorder="1" applyAlignment="1">
      <alignment horizontal="center" vertical="center" wrapText="1"/>
    </xf>
    <xf numFmtId="0" fontId="0" fillId="6" borderId="13" xfId="0" applyFill="1" applyBorder="1" applyAlignment="1">
      <alignment horizontal="center" vertical="center" wrapText="1"/>
    </xf>
    <xf numFmtId="0" fontId="13" fillId="10" borderId="1" xfId="0" applyFont="1" applyFill="1" applyBorder="1" applyAlignment="1">
      <alignment horizontal="center" vertical="center" wrapText="1"/>
    </xf>
    <xf numFmtId="0" fontId="13" fillId="10" borderId="13" xfId="0" applyFont="1" applyFill="1" applyBorder="1" applyAlignment="1">
      <alignment horizontal="center" vertical="center" wrapText="1"/>
    </xf>
    <xf numFmtId="0" fontId="0" fillId="5" borderId="4" xfId="0" applyFill="1" applyBorder="1" applyAlignment="1">
      <alignment horizontal="center" vertical="center" wrapText="1"/>
    </xf>
    <xf numFmtId="0" fontId="22" fillId="6" borderId="18" xfId="0" applyFont="1" applyFill="1" applyBorder="1" applyAlignment="1">
      <alignment horizontal="center" vertical="top" wrapText="1"/>
    </xf>
    <xf numFmtId="0" fontId="21" fillId="11" borderId="18" xfId="0" applyFont="1" applyFill="1" applyBorder="1" applyAlignment="1">
      <alignment horizontal="center" vertical="top" wrapText="1"/>
    </xf>
    <xf numFmtId="0" fontId="21" fillId="12" borderId="18" xfId="0" applyFont="1" applyFill="1" applyBorder="1" applyAlignment="1">
      <alignment horizontal="center" vertical="top" wrapText="1"/>
    </xf>
    <xf numFmtId="0" fontId="21" fillId="8" borderId="18" xfId="0" applyFont="1" applyFill="1" applyBorder="1" applyAlignment="1">
      <alignment horizontal="center" vertical="top" wrapText="1"/>
    </xf>
    <xf numFmtId="0" fontId="0" fillId="0" borderId="18" xfId="0" applyFill="1" applyBorder="1" applyAlignment="1">
      <alignment horizontal="center" vertical="center" wrapText="1"/>
    </xf>
    <xf numFmtId="0" fontId="0" fillId="0" borderId="18" xfId="0" applyFill="1" applyBorder="1" applyAlignment="1">
      <alignment horizontal="center" vertical="top" wrapText="1"/>
    </xf>
    <xf numFmtId="0" fontId="14" fillId="0" borderId="18" xfId="0" applyFont="1" applyFill="1" applyBorder="1" applyAlignment="1">
      <alignment horizontal="center" vertical="top" wrapText="1"/>
    </xf>
    <xf numFmtId="0" fontId="0" fillId="0" borderId="18" xfId="0" applyBorder="1" applyAlignment="1">
      <alignment horizontal="center" vertical="center" wrapText="1"/>
    </xf>
    <xf numFmtId="0" fontId="0" fillId="0" borderId="18" xfId="0" applyBorder="1" applyAlignment="1">
      <alignment horizontal="center" vertical="top" wrapText="1"/>
    </xf>
    <xf numFmtId="0" fontId="11" fillId="0" borderId="18" xfId="0" applyFont="1" applyBorder="1" applyAlignment="1">
      <alignment horizontal="center" vertical="top" wrapText="1"/>
    </xf>
    <xf numFmtId="0" fontId="14" fillId="10" borderId="18" xfId="0" applyFont="1" applyFill="1" applyBorder="1" applyAlignment="1">
      <alignment horizontal="center" vertical="center" wrapText="1"/>
    </xf>
    <xf numFmtId="0" fontId="0" fillId="10" borderId="18" xfId="0" applyFill="1" applyBorder="1" applyAlignment="1">
      <alignment horizontal="center" vertical="top" wrapText="1"/>
    </xf>
    <xf numFmtId="0" fontId="28" fillId="10" borderId="18" xfId="0" applyFont="1" applyFill="1" applyBorder="1" applyAlignment="1">
      <alignment horizontal="center" vertical="top" wrapText="1"/>
    </xf>
    <xf numFmtId="0" fontId="27" fillId="10" borderId="18" xfId="0" applyFont="1" applyFill="1" applyBorder="1" applyAlignment="1">
      <alignment horizontal="center" vertical="top" wrapText="1"/>
    </xf>
    <xf numFmtId="0" fontId="0" fillId="0" borderId="19" xfId="0" applyBorder="1" applyAlignment="1">
      <alignment horizontal="center" vertical="top" wrapText="1"/>
    </xf>
    <xf numFmtId="0" fontId="0" fillId="0" borderId="15" xfId="0" applyBorder="1" applyAlignment="1">
      <alignment horizontal="center" vertical="top" wrapText="1"/>
    </xf>
    <xf numFmtId="0" fontId="0" fillId="0" borderId="14" xfId="0" applyBorder="1" applyAlignment="1">
      <alignment horizontal="center" vertical="top" wrapText="1"/>
    </xf>
    <xf numFmtId="0" fontId="0" fillId="0" borderId="3" xfId="0" applyBorder="1" applyAlignment="1">
      <alignment horizontal="center" vertical="top" wrapText="1"/>
    </xf>
    <xf numFmtId="0" fontId="0" fillId="0" borderId="17" xfId="0" applyBorder="1" applyAlignment="1">
      <alignment horizontal="center" vertical="top" wrapText="1"/>
    </xf>
    <xf numFmtId="0" fontId="0" fillId="0" borderId="16" xfId="0" applyBorder="1" applyAlignment="1">
      <alignment horizontal="center" vertical="top" wrapText="1"/>
    </xf>
    <xf numFmtId="0" fontId="0" fillId="13" borderId="18" xfId="0" applyFill="1" applyBorder="1" applyAlignment="1">
      <alignment horizontal="center" vertical="top" wrapText="1"/>
    </xf>
    <xf numFmtId="0" fontId="0" fillId="10" borderId="18" xfId="0" applyFill="1" applyBorder="1" applyAlignment="1">
      <alignment horizontal="center" vertical="center" wrapText="1"/>
    </xf>
    <xf numFmtId="0" fontId="14" fillId="10" borderId="18" xfId="0" applyFont="1" applyFill="1" applyBorder="1" applyAlignment="1">
      <alignment horizontal="center" vertical="top" wrapText="1"/>
    </xf>
    <xf numFmtId="0" fontId="0" fillId="5" borderId="18" xfId="0" applyFill="1" applyBorder="1" applyAlignment="1">
      <alignment horizontal="center" vertical="top" wrapText="1"/>
    </xf>
    <xf numFmtId="0" fontId="0" fillId="5" borderId="18" xfId="0" applyFill="1" applyBorder="1" applyAlignment="1">
      <alignment horizontal="center" vertical="center" wrapText="1"/>
    </xf>
    <xf numFmtId="0" fontId="0" fillId="5" borderId="12" xfId="0" applyFill="1" applyBorder="1" applyAlignment="1">
      <alignment horizontal="center" vertical="top" wrapText="1"/>
    </xf>
    <xf numFmtId="0" fontId="0" fillId="5" borderId="11" xfId="0" applyFill="1" applyBorder="1" applyAlignment="1">
      <alignment horizontal="center" vertical="top" wrapText="1"/>
    </xf>
    <xf numFmtId="0" fontId="0" fillId="5" borderId="7" xfId="0" applyFill="1" applyBorder="1" applyAlignment="1">
      <alignment horizontal="center" vertical="top" wrapText="1"/>
    </xf>
    <xf numFmtId="0" fontId="14" fillId="0" borderId="18" xfId="0" applyFont="1" applyBorder="1" applyAlignment="1">
      <alignment horizontal="center" vertical="top" wrapText="1"/>
    </xf>
    <xf numFmtId="0" fontId="0" fillId="9" borderId="18" xfId="0" applyFill="1" applyBorder="1" applyAlignment="1">
      <alignment horizontal="center" vertical="center" wrapText="1"/>
    </xf>
    <xf numFmtId="0" fontId="14" fillId="0" borderId="18" xfId="0" applyFont="1" applyBorder="1" applyAlignment="1">
      <alignment horizontal="center" vertical="center" wrapText="1"/>
    </xf>
    <xf numFmtId="0" fontId="0" fillId="9" borderId="18" xfId="0" applyFill="1" applyBorder="1" applyAlignment="1">
      <alignment horizontal="center" vertical="top" wrapText="1"/>
    </xf>
    <xf numFmtId="0" fontId="0" fillId="8" borderId="18" xfId="0" applyFill="1" applyBorder="1" applyAlignment="1">
      <alignment horizontal="center" vertical="top" wrapText="1"/>
    </xf>
    <xf numFmtId="0" fontId="13" fillId="0" borderId="18" xfId="0" applyFont="1" applyBorder="1" applyAlignment="1">
      <alignment horizontal="center" vertical="top" wrapText="1"/>
    </xf>
    <xf numFmtId="0" fontId="14" fillId="5" borderId="18" xfId="0" applyFont="1" applyFill="1" applyBorder="1" applyAlignment="1">
      <alignment horizontal="center" vertical="center" wrapText="1"/>
    </xf>
    <xf numFmtId="0" fontId="14" fillId="0" borderId="12" xfId="0" applyFont="1" applyBorder="1" applyAlignment="1">
      <alignment horizontal="center" vertical="top" wrapText="1"/>
    </xf>
    <xf numFmtId="0" fontId="14" fillId="0" borderId="11" xfId="0" applyFont="1" applyBorder="1" applyAlignment="1">
      <alignment horizontal="center" vertical="top" wrapText="1"/>
    </xf>
    <xf numFmtId="0" fontId="14" fillId="0" borderId="7" xfId="0" applyFont="1" applyBorder="1" applyAlignment="1">
      <alignment horizontal="center" vertical="top" wrapText="1"/>
    </xf>
    <xf numFmtId="0" fontId="0" fillId="0" borderId="18" xfId="0" applyFont="1" applyBorder="1" applyAlignment="1">
      <alignment horizontal="center" vertical="center" wrapText="1"/>
    </xf>
    <xf numFmtId="0" fontId="0" fillId="0" borderId="18" xfId="0" applyFont="1" applyBorder="1" applyAlignment="1">
      <alignment horizontal="center" vertical="top" wrapText="1"/>
    </xf>
    <xf numFmtId="0" fontId="5" fillId="0" borderId="18" xfId="0" applyFont="1" applyFill="1" applyBorder="1" applyAlignment="1">
      <alignment horizontal="center" vertical="center" wrapText="1"/>
    </xf>
    <xf numFmtId="0" fontId="5" fillId="0" borderId="18" xfId="0" applyFont="1" applyFill="1" applyBorder="1" applyAlignment="1">
      <alignment horizontal="center" vertical="top" wrapText="1"/>
    </xf>
    <xf numFmtId="0" fontId="5" fillId="0" borderId="18" xfId="0" applyFont="1" applyBorder="1" applyAlignment="1">
      <alignment horizontal="center" vertical="center" wrapText="1"/>
    </xf>
    <xf numFmtId="0" fontId="5" fillId="0" borderId="18" xfId="0" applyFont="1" applyBorder="1" applyAlignment="1">
      <alignment horizontal="center" vertical="top" wrapText="1"/>
    </xf>
    <xf numFmtId="0" fontId="5" fillId="5" borderId="18" xfId="0" applyFont="1" applyFill="1" applyBorder="1" applyAlignment="1">
      <alignment horizontal="center" vertical="center" wrapText="1"/>
    </xf>
    <xf numFmtId="0" fontId="5" fillId="5" borderId="18" xfId="0" applyFont="1" applyFill="1" applyBorder="1" applyAlignment="1">
      <alignment horizontal="center" vertical="top" wrapText="1"/>
    </xf>
    <xf numFmtId="0" fontId="5" fillId="5" borderId="18" xfId="0" applyFont="1" applyFill="1" applyBorder="1" applyAlignment="1">
      <alignment horizontal="left" vertical="top" wrapText="1"/>
    </xf>
    <xf numFmtId="0" fontId="3" fillId="5" borderId="18" xfId="0" applyFont="1" applyFill="1" applyBorder="1" applyAlignment="1">
      <alignment horizontal="center" vertical="center" wrapText="1"/>
    </xf>
    <xf numFmtId="0" fontId="5" fillId="0" borderId="18" xfId="0" applyFont="1" applyFill="1" applyBorder="1" applyAlignment="1">
      <alignment horizontal="left" vertical="top" wrapText="1"/>
    </xf>
    <xf numFmtId="0" fontId="5" fillId="9" borderId="18" xfId="0" applyFont="1" applyFill="1" applyBorder="1" applyAlignment="1">
      <alignment horizontal="center" vertical="center" wrapText="1"/>
    </xf>
    <xf numFmtId="0" fontId="5" fillId="9" borderId="18" xfId="0" applyFont="1" applyFill="1" applyBorder="1" applyAlignment="1">
      <alignment horizontal="center" vertical="top" wrapText="1"/>
    </xf>
    <xf numFmtId="0" fontId="5" fillId="0" borderId="18" xfId="0" applyFont="1" applyBorder="1" applyAlignment="1">
      <alignment horizontal="left" vertical="top" wrapText="1"/>
    </xf>
    <xf numFmtId="0" fontId="5" fillId="0" borderId="12" xfId="0" applyFont="1" applyFill="1" applyBorder="1" applyAlignment="1">
      <alignment horizontal="center" vertical="center" wrapText="1"/>
    </xf>
    <xf numFmtId="0" fontId="5" fillId="0" borderId="11" xfId="0" applyFont="1" applyFill="1" applyBorder="1" applyAlignment="1">
      <alignment horizontal="center" vertical="center" wrapText="1"/>
    </xf>
    <xf numFmtId="0" fontId="5" fillId="0" borderId="7" xfId="0" applyFont="1" applyFill="1" applyBorder="1" applyAlignment="1">
      <alignment horizontal="center" vertical="center" wrapText="1"/>
    </xf>
    <xf numFmtId="0" fontId="5" fillId="0" borderId="12"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7" xfId="0" applyFont="1" applyBorder="1" applyAlignment="1">
      <alignment horizontal="center" vertical="center" wrapText="1"/>
    </xf>
    <xf numFmtId="0" fontId="36" fillId="0" borderId="12" xfId="0" applyFont="1" applyFill="1" applyBorder="1" applyAlignment="1">
      <alignment horizontal="center" vertical="center" wrapText="1"/>
    </xf>
    <xf numFmtId="0" fontId="36" fillId="0" borderId="11" xfId="0" applyFont="1" applyFill="1" applyBorder="1" applyAlignment="1">
      <alignment horizontal="center" vertical="center" wrapText="1"/>
    </xf>
    <xf numFmtId="0" fontId="36" fillId="0" borderId="7" xfId="0" applyFont="1" applyFill="1" applyBorder="1" applyAlignment="1">
      <alignment horizontal="center" vertical="center" wrapText="1"/>
    </xf>
    <xf numFmtId="0" fontId="5" fillId="8" borderId="18" xfId="0" applyFont="1" applyFill="1" applyBorder="1" applyAlignment="1">
      <alignment horizontal="center" vertical="top" wrapText="1"/>
    </xf>
    <xf numFmtId="0" fontId="29" fillId="5" borderId="12" xfId="0" applyFont="1" applyFill="1" applyBorder="1" applyAlignment="1">
      <alignment horizontal="center" vertical="center" wrapText="1"/>
    </xf>
    <xf numFmtId="0" fontId="29" fillId="5" borderId="11" xfId="0" applyFont="1" applyFill="1" applyBorder="1" applyAlignment="1">
      <alignment horizontal="center" vertical="center" wrapText="1"/>
    </xf>
    <xf numFmtId="0" fontId="29" fillId="5" borderId="7" xfId="0" applyFont="1" applyFill="1" applyBorder="1" applyAlignment="1">
      <alignment horizontal="center" vertical="center" wrapText="1"/>
    </xf>
    <xf numFmtId="0" fontId="36" fillId="0" borderId="18" xfId="0" applyFont="1" applyBorder="1" applyAlignment="1">
      <alignment horizontal="center" vertical="top" wrapText="1"/>
    </xf>
    <xf numFmtId="0" fontId="5" fillId="5" borderId="12" xfId="0" applyFont="1" applyFill="1" applyBorder="1" applyAlignment="1">
      <alignment horizontal="center" vertical="center" wrapText="1"/>
    </xf>
    <xf numFmtId="0" fontId="5" fillId="5" borderId="11" xfId="0" applyFont="1" applyFill="1" applyBorder="1" applyAlignment="1">
      <alignment horizontal="center" vertical="center" wrapText="1"/>
    </xf>
    <xf numFmtId="0" fontId="5" fillId="5" borderId="7" xfId="0" applyFont="1" applyFill="1" applyBorder="1" applyAlignment="1">
      <alignment horizontal="center" vertical="center" wrapText="1"/>
    </xf>
    <xf numFmtId="0" fontId="5" fillId="14" borderId="12" xfId="0" applyFont="1" applyFill="1" applyBorder="1" applyAlignment="1">
      <alignment horizontal="center" vertical="center" wrapText="1"/>
    </xf>
    <xf numFmtId="0" fontId="5" fillId="14" borderId="11" xfId="0" applyFont="1" applyFill="1" applyBorder="1" applyAlignment="1">
      <alignment horizontal="center" vertical="center" wrapText="1"/>
    </xf>
    <xf numFmtId="0" fontId="5" fillId="14" borderId="7" xfId="0" applyFont="1" applyFill="1" applyBorder="1" applyAlignment="1">
      <alignment horizontal="center" vertical="center" wrapText="1"/>
    </xf>
    <xf numFmtId="0" fontId="5" fillId="9" borderId="12" xfId="0" applyFont="1" applyFill="1" applyBorder="1" applyAlignment="1">
      <alignment horizontal="center" vertical="center" wrapText="1"/>
    </xf>
    <xf numFmtId="0" fontId="5" fillId="9" borderId="11" xfId="0" applyFont="1" applyFill="1" applyBorder="1" applyAlignment="1">
      <alignment horizontal="center" vertical="center" wrapText="1"/>
    </xf>
    <xf numFmtId="0" fontId="5" fillId="9" borderId="7" xfId="0" applyFont="1" applyFill="1" applyBorder="1" applyAlignment="1">
      <alignment horizontal="center" vertical="center" wrapText="1"/>
    </xf>
    <xf numFmtId="0" fontId="29" fillId="9" borderId="12" xfId="0" applyFont="1" applyFill="1" applyBorder="1" applyAlignment="1">
      <alignment horizontal="center" vertical="center" wrapText="1"/>
    </xf>
    <xf numFmtId="0" fontId="29" fillId="9" borderId="11" xfId="0" applyFont="1" applyFill="1" applyBorder="1" applyAlignment="1">
      <alignment horizontal="center" vertical="center" wrapText="1"/>
    </xf>
    <xf numFmtId="0" fontId="29" fillId="9" borderId="7" xfId="0" applyFont="1" applyFill="1" applyBorder="1" applyAlignment="1">
      <alignment horizontal="center" vertical="center" wrapText="1"/>
    </xf>
    <xf numFmtId="0" fontId="5" fillId="0" borderId="12" xfId="0" applyFont="1" applyFill="1" applyBorder="1" applyAlignment="1">
      <alignment horizontal="center" vertical="top" wrapText="1"/>
    </xf>
    <xf numFmtId="0" fontId="5" fillId="0" borderId="11" xfId="0" applyFont="1" applyFill="1" applyBorder="1" applyAlignment="1">
      <alignment horizontal="center" vertical="top" wrapText="1"/>
    </xf>
    <xf numFmtId="0" fontId="5" fillId="0" borderId="7" xfId="0" applyFont="1" applyFill="1" applyBorder="1" applyAlignment="1">
      <alignment horizontal="center" vertical="top" wrapText="1"/>
    </xf>
    <xf numFmtId="0" fontId="36" fillId="0" borderId="12" xfId="0" applyFont="1" applyBorder="1" applyAlignment="1">
      <alignment horizontal="center" vertical="top" wrapText="1"/>
    </xf>
    <xf numFmtId="0" fontId="36" fillId="0" borderId="11" xfId="0" applyFont="1" applyBorder="1" applyAlignment="1">
      <alignment horizontal="center" vertical="top" wrapText="1"/>
    </xf>
    <xf numFmtId="0" fontId="36" fillId="0" borderId="7" xfId="0" applyFont="1" applyBorder="1" applyAlignment="1">
      <alignment horizontal="center" vertical="top" wrapText="1"/>
    </xf>
    <xf numFmtId="0" fontId="5" fillId="15" borderId="18" xfId="0" applyFont="1" applyFill="1" applyBorder="1" applyAlignment="1">
      <alignment horizontal="center" vertical="top" wrapText="1"/>
    </xf>
    <xf numFmtId="0" fontId="5" fillId="14" borderId="18" xfId="0" applyFont="1" applyFill="1" applyBorder="1" applyAlignment="1">
      <alignment horizontal="center" vertical="top" wrapText="1"/>
    </xf>
    <xf numFmtId="0" fontId="36" fillId="0" borderId="18" xfId="0" applyFont="1" applyFill="1" applyBorder="1" applyAlignment="1">
      <alignment horizontal="center" vertical="top" wrapText="1"/>
    </xf>
    <xf numFmtId="0" fontId="5" fillId="0" borderId="12" xfId="0" applyFont="1" applyBorder="1" applyAlignment="1">
      <alignment horizontal="left" vertical="top" wrapText="1"/>
    </xf>
    <xf numFmtId="0" fontId="5" fillId="0" borderId="11" xfId="0" applyFont="1" applyBorder="1" applyAlignment="1">
      <alignment horizontal="left" vertical="top" wrapText="1"/>
    </xf>
    <xf numFmtId="0" fontId="5" fillId="0" borderId="7" xfId="0" applyFont="1" applyBorder="1" applyAlignment="1">
      <alignment horizontal="left" vertical="top" wrapText="1"/>
    </xf>
    <xf numFmtId="0" fontId="5" fillId="15" borderId="12" xfId="0" applyFont="1" applyFill="1" applyBorder="1" applyAlignment="1">
      <alignment horizontal="center" vertical="top" wrapText="1"/>
    </xf>
    <xf numFmtId="0" fontId="5" fillId="15" borderId="11" xfId="0" applyFont="1" applyFill="1" applyBorder="1" applyAlignment="1">
      <alignment horizontal="center" vertical="top" wrapText="1"/>
    </xf>
    <xf numFmtId="0" fontId="5" fillId="15" borderId="7" xfId="0" applyFont="1" applyFill="1" applyBorder="1" applyAlignment="1">
      <alignment horizontal="center" vertical="top" wrapText="1"/>
    </xf>
    <xf numFmtId="0" fontId="29" fillId="0" borderId="18" xfId="0" applyFont="1" applyFill="1" applyBorder="1" applyAlignment="1">
      <alignment horizontal="center" vertical="top" wrapText="1"/>
    </xf>
    <xf numFmtId="0" fontId="43" fillId="5" borderId="0" xfId="0" applyFont="1" applyFill="1" applyBorder="1" applyAlignment="1">
      <alignment horizontal="left" vertical="top" wrapText="1"/>
    </xf>
    <xf numFmtId="0" fontId="33" fillId="21" borderId="4" xfId="0" applyFont="1" applyFill="1" applyBorder="1" applyAlignment="1">
      <alignment horizontal="left" vertical="top"/>
    </xf>
    <xf numFmtId="0" fontId="37" fillId="16" borderId="15" xfId="0" applyFont="1" applyFill="1" applyBorder="1" applyAlignment="1">
      <alignment horizontal="center" wrapText="1"/>
    </xf>
    <xf numFmtId="0" fontId="37" fillId="16" borderId="16" xfId="0" applyFont="1" applyFill="1" applyBorder="1" applyAlignment="1">
      <alignment horizontal="center" wrapText="1"/>
    </xf>
    <xf numFmtId="0" fontId="37" fillId="16" borderId="8" xfId="0" applyFont="1" applyFill="1" applyBorder="1" applyAlignment="1">
      <alignment horizontal="center" wrapText="1"/>
    </xf>
    <xf numFmtId="0" fontId="37" fillId="16" borderId="4" xfId="0" applyFont="1" applyFill="1" applyBorder="1" applyAlignment="1">
      <alignment horizontal="center" wrapText="1"/>
    </xf>
    <xf numFmtId="0" fontId="30" fillId="16" borderId="12" xfId="0" applyFont="1" applyFill="1" applyBorder="1" applyAlignment="1">
      <alignment horizontal="left" vertical="top" wrapText="1"/>
    </xf>
    <xf numFmtId="0" fontId="30" fillId="16" borderId="7" xfId="0" applyFont="1" applyFill="1" applyBorder="1" applyAlignment="1">
      <alignment horizontal="left" vertical="top" wrapText="1"/>
    </xf>
    <xf numFmtId="0" fontId="33" fillId="16" borderId="19" xfId="0" applyFont="1" applyFill="1" applyBorder="1" applyAlignment="1">
      <alignment horizontal="left" vertical="top" wrapText="1"/>
    </xf>
    <xf numFmtId="0" fontId="33" fillId="16" borderId="15" xfId="0" applyFont="1" applyFill="1" applyBorder="1" applyAlignment="1">
      <alignment horizontal="left" vertical="top" wrapText="1"/>
    </xf>
    <xf numFmtId="0" fontId="33" fillId="16" borderId="8" xfId="0" applyFont="1" applyFill="1" applyBorder="1" applyAlignment="1">
      <alignment horizontal="left" vertical="top" wrapText="1"/>
    </xf>
    <xf numFmtId="0" fontId="43" fillId="5" borderId="0" xfId="0" applyFont="1" applyFill="1" applyBorder="1" applyAlignment="1">
      <alignment vertical="top" wrapText="1"/>
    </xf>
  </cellXfs>
  <cellStyles count="2">
    <cellStyle name="Prozent" xfId="1" builtinId="5"/>
    <cellStyle name="Standard" xfId="0" builtinId="0"/>
  </cellStyles>
  <dxfs count="0"/>
  <tableStyles count="0" defaultTableStyle="TableStyleMedium2" defaultPivotStyle="PivotStyleLight16"/>
  <colors>
    <mruColors>
      <color rgb="FF70AD47"/>
      <color rgb="FFFF99FF"/>
      <color rgb="FFFF00FF"/>
      <color rgb="FFFF625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248"/>
  <sheetViews>
    <sheetView workbookViewId="0"/>
  </sheetViews>
  <sheetFormatPr baseColWidth="10" defaultColWidth="10.625" defaultRowHeight="15.75"/>
  <cols>
    <col min="1" max="1" width="6.375" style="1" customWidth="1"/>
    <col min="2" max="2" width="18" style="1" hidden="1" customWidth="1"/>
    <col min="3" max="3" width="18" style="2" customWidth="1"/>
    <col min="4" max="4" width="29.5" style="21" hidden="1" customWidth="1"/>
    <col min="5" max="5" width="53.625" style="12" customWidth="1"/>
    <col min="6" max="6" width="133.625" style="112" customWidth="1"/>
    <col min="7" max="7" width="62.5" style="13" customWidth="1"/>
    <col min="8" max="8" width="41.125" style="13" customWidth="1"/>
    <col min="9" max="9" width="30" style="13" customWidth="1"/>
    <col min="10" max="13" width="30" style="3" customWidth="1"/>
    <col min="14" max="20" width="21.625" style="3" customWidth="1"/>
    <col min="21" max="16384" width="10.625" style="3"/>
  </cols>
  <sheetData>
    <row r="1" spans="1:9" ht="22.5">
      <c r="D1" s="203" t="s">
        <v>0</v>
      </c>
      <c r="E1" s="204"/>
      <c r="F1" s="204"/>
      <c r="G1" s="204"/>
      <c r="H1" s="204"/>
      <c r="I1" s="205"/>
    </row>
    <row r="2" spans="1:9" s="8" customFormat="1" ht="75">
      <c r="A2" s="4" t="s">
        <v>721</v>
      </c>
      <c r="B2" s="4" t="s">
        <v>1</v>
      </c>
      <c r="C2" s="5" t="s">
        <v>2</v>
      </c>
      <c r="D2" s="6" t="s">
        <v>3</v>
      </c>
      <c r="E2" s="6" t="s">
        <v>4</v>
      </c>
      <c r="F2" s="109" t="s">
        <v>5</v>
      </c>
      <c r="G2" s="7" t="s">
        <v>6</v>
      </c>
      <c r="H2" s="7" t="s">
        <v>7</v>
      </c>
      <c r="I2" s="7" t="s">
        <v>8</v>
      </c>
    </row>
    <row r="3" spans="1:9" ht="284.45" customHeight="1">
      <c r="A3" s="206">
        <v>1</v>
      </c>
      <c r="B3" s="206" t="s">
        <v>9</v>
      </c>
      <c r="C3" s="208" t="s">
        <v>10</v>
      </c>
      <c r="D3" s="210" t="s">
        <v>11</v>
      </c>
      <c r="E3" s="9" t="s">
        <v>12</v>
      </c>
      <c r="F3" s="110" t="s">
        <v>738</v>
      </c>
      <c r="G3" s="212" t="s">
        <v>13</v>
      </c>
      <c r="H3" s="11"/>
      <c r="I3" s="11"/>
    </row>
    <row r="4" spans="1:9" ht="132" customHeight="1">
      <c r="A4" s="207"/>
      <c r="B4" s="207"/>
      <c r="C4" s="209"/>
      <c r="D4" s="211"/>
      <c r="E4" s="9" t="s">
        <v>14</v>
      </c>
      <c r="F4" s="110" t="s">
        <v>745</v>
      </c>
      <c r="G4" s="213"/>
      <c r="H4" s="10" t="s">
        <v>15</v>
      </c>
      <c r="I4" s="10"/>
    </row>
    <row r="5" spans="1:9" ht="126">
      <c r="A5" s="207"/>
      <c r="B5" s="207"/>
      <c r="C5" s="209"/>
      <c r="D5" s="211"/>
      <c r="E5" s="9" t="s">
        <v>16</v>
      </c>
      <c r="F5" s="110" t="s">
        <v>17</v>
      </c>
      <c r="G5" s="213"/>
      <c r="H5" s="10"/>
      <c r="I5" s="10" t="s">
        <v>18</v>
      </c>
    </row>
    <row r="6" spans="1:9" ht="267.75">
      <c r="A6" s="207"/>
      <c r="B6" s="207"/>
      <c r="C6" s="209"/>
      <c r="D6" s="211"/>
      <c r="E6" s="9" t="s">
        <v>19</v>
      </c>
      <c r="F6" s="110" t="s">
        <v>737</v>
      </c>
      <c r="G6" s="213"/>
      <c r="H6" s="10" t="s">
        <v>20</v>
      </c>
      <c r="I6" s="10"/>
    </row>
    <row r="7" spans="1:9" ht="94.5">
      <c r="A7" s="207"/>
      <c r="B7" s="207"/>
      <c r="C7" s="209"/>
      <c r="D7" s="211"/>
      <c r="E7" s="9" t="s">
        <v>21</v>
      </c>
      <c r="F7" s="110" t="s">
        <v>22</v>
      </c>
      <c r="G7" s="213"/>
      <c r="H7" s="10"/>
      <c r="I7" s="10"/>
    </row>
    <row r="8" spans="1:9" ht="63">
      <c r="A8" s="207"/>
      <c r="B8" s="207"/>
      <c r="C8" s="209"/>
      <c r="D8" s="211"/>
      <c r="E8" s="9" t="s">
        <v>23</v>
      </c>
      <c r="F8" s="110" t="s">
        <v>24</v>
      </c>
      <c r="G8" s="213"/>
      <c r="H8" s="10"/>
      <c r="I8" s="10"/>
    </row>
    <row r="9" spans="1:9" ht="141.75">
      <c r="A9" s="207"/>
      <c r="B9" s="207"/>
      <c r="C9" s="209"/>
      <c r="D9" s="211"/>
      <c r="E9" s="9" t="s">
        <v>25</v>
      </c>
      <c r="F9" s="110" t="s">
        <v>748</v>
      </c>
      <c r="G9" s="213"/>
      <c r="H9" s="10"/>
      <c r="I9" s="10"/>
    </row>
    <row r="10" spans="1:9" s="31" customFormat="1" ht="346.5" hidden="1">
      <c r="A10" s="26">
        <v>2</v>
      </c>
      <c r="B10" s="26" t="s">
        <v>27</v>
      </c>
      <c r="C10" s="27" t="s">
        <v>28</v>
      </c>
      <c r="D10" s="28" t="s">
        <v>29</v>
      </c>
      <c r="E10" s="29" t="s">
        <v>30</v>
      </c>
      <c r="F10" s="111" t="s">
        <v>31</v>
      </c>
      <c r="G10" s="30"/>
      <c r="H10" s="30"/>
      <c r="I10" s="30" t="s">
        <v>32</v>
      </c>
    </row>
    <row r="11" spans="1:9" ht="204.75">
      <c r="A11" s="207">
        <v>3</v>
      </c>
      <c r="B11" s="207" t="s">
        <v>33</v>
      </c>
      <c r="C11" s="209" t="s">
        <v>34</v>
      </c>
      <c r="D11" s="211" t="s">
        <v>35</v>
      </c>
      <c r="E11" s="9" t="s">
        <v>36</v>
      </c>
      <c r="F11" s="110" t="s">
        <v>744</v>
      </c>
      <c r="G11" s="10" t="s">
        <v>37</v>
      </c>
      <c r="H11" s="10" t="s">
        <v>38</v>
      </c>
      <c r="I11" s="10"/>
    </row>
    <row r="12" spans="1:9" ht="189">
      <c r="A12" s="207"/>
      <c r="B12" s="207"/>
      <c r="C12" s="209"/>
      <c r="D12" s="211"/>
      <c r="E12" s="9" t="s">
        <v>39</v>
      </c>
      <c r="F12" s="110" t="s">
        <v>937</v>
      </c>
      <c r="G12" s="10"/>
      <c r="H12" s="10" t="s">
        <v>38</v>
      </c>
      <c r="I12" s="10"/>
    </row>
    <row r="13" spans="1:9" ht="173.25">
      <c r="A13" s="207"/>
      <c r="B13" s="207"/>
      <c r="C13" s="209"/>
      <c r="D13" s="211"/>
      <c r="E13" s="9" t="s">
        <v>41</v>
      </c>
      <c r="F13" s="110" t="s">
        <v>936</v>
      </c>
      <c r="G13" s="10" t="s">
        <v>42</v>
      </c>
      <c r="H13" s="10" t="s">
        <v>38</v>
      </c>
      <c r="I13" s="10"/>
    </row>
    <row r="14" spans="1:9" ht="220.5">
      <c r="A14" s="207"/>
      <c r="B14" s="207"/>
      <c r="C14" s="209"/>
      <c r="D14" s="211"/>
      <c r="E14" s="9" t="s">
        <v>43</v>
      </c>
      <c r="F14" s="110" t="s">
        <v>935</v>
      </c>
      <c r="G14" s="10"/>
      <c r="H14" s="10" t="s">
        <v>38</v>
      </c>
      <c r="I14" s="10"/>
    </row>
    <row r="15" spans="1:9" ht="78.75">
      <c r="A15" s="207"/>
      <c r="B15" s="207"/>
      <c r="C15" s="209"/>
      <c r="D15" s="211"/>
      <c r="E15" s="9" t="s">
        <v>45</v>
      </c>
      <c r="F15" s="110" t="s">
        <v>938</v>
      </c>
      <c r="G15" s="10" t="s">
        <v>47</v>
      </c>
      <c r="H15" s="10" t="s">
        <v>38</v>
      </c>
      <c r="I15" s="10"/>
    </row>
    <row r="16" spans="1:9" ht="204.75">
      <c r="A16" s="207"/>
      <c r="B16" s="207"/>
      <c r="C16" s="209"/>
      <c r="D16" s="211"/>
      <c r="E16" s="9" t="s">
        <v>48</v>
      </c>
      <c r="F16" s="110" t="s">
        <v>750</v>
      </c>
      <c r="G16" s="10" t="s">
        <v>50</v>
      </c>
      <c r="H16" s="10" t="s">
        <v>38</v>
      </c>
      <c r="I16" s="10"/>
    </row>
    <row r="17" spans="1:9" ht="94.5">
      <c r="A17" s="207"/>
      <c r="B17" s="207"/>
      <c r="C17" s="209"/>
      <c r="D17" s="211"/>
      <c r="E17" s="9" t="s">
        <v>51</v>
      </c>
      <c r="F17" s="110" t="s">
        <v>52</v>
      </c>
      <c r="G17" s="10" t="s">
        <v>53</v>
      </c>
      <c r="H17" s="10" t="s">
        <v>38</v>
      </c>
      <c r="I17" s="10"/>
    </row>
    <row r="18" spans="1:9" ht="267.75">
      <c r="A18" s="207"/>
      <c r="B18" s="207"/>
      <c r="C18" s="209"/>
      <c r="D18" s="211"/>
      <c r="E18" s="9" t="s">
        <v>54</v>
      </c>
      <c r="F18" s="110" t="s">
        <v>55</v>
      </c>
      <c r="G18" s="10" t="s">
        <v>56</v>
      </c>
      <c r="H18" s="10" t="s">
        <v>38</v>
      </c>
      <c r="I18" s="10"/>
    </row>
    <row r="19" spans="1:9" s="31" customFormat="1" ht="267.75" hidden="1">
      <c r="A19" s="34">
        <v>4</v>
      </c>
      <c r="B19" s="34" t="s">
        <v>57</v>
      </c>
      <c r="C19" s="35" t="s">
        <v>58</v>
      </c>
      <c r="D19" s="36" t="s">
        <v>59</v>
      </c>
      <c r="E19" s="29"/>
      <c r="F19" s="111"/>
      <c r="G19" s="30"/>
      <c r="H19" s="30"/>
      <c r="I19" s="30" t="s">
        <v>60</v>
      </c>
    </row>
    <row r="20" spans="1:9" ht="221.1" customHeight="1">
      <c r="A20" s="214">
        <v>5</v>
      </c>
      <c r="B20" s="214" t="s">
        <v>57</v>
      </c>
      <c r="C20" s="215" t="s">
        <v>61</v>
      </c>
      <c r="D20" s="216" t="s">
        <v>62</v>
      </c>
      <c r="E20" s="12" t="s">
        <v>63</v>
      </c>
      <c r="F20" s="112" t="s">
        <v>754</v>
      </c>
      <c r="H20" s="13" t="s">
        <v>65</v>
      </c>
    </row>
    <row r="21" spans="1:9" ht="173.1" customHeight="1">
      <c r="A21" s="214"/>
      <c r="B21" s="214"/>
      <c r="C21" s="215"/>
      <c r="D21" s="216"/>
      <c r="E21" s="12" t="s">
        <v>66</v>
      </c>
      <c r="F21" s="112" t="s">
        <v>751</v>
      </c>
      <c r="G21" s="13" t="s">
        <v>68</v>
      </c>
      <c r="H21" s="13" t="s">
        <v>69</v>
      </c>
    </row>
    <row r="22" spans="1:9" ht="173.1" customHeight="1">
      <c r="A22" s="214"/>
      <c r="B22" s="214"/>
      <c r="C22" s="215"/>
      <c r="D22" s="216"/>
      <c r="E22" s="12" t="s">
        <v>70</v>
      </c>
      <c r="F22" s="112" t="s">
        <v>752</v>
      </c>
      <c r="G22" s="13" t="s">
        <v>72</v>
      </c>
      <c r="H22" s="13" t="s">
        <v>73</v>
      </c>
      <c r="I22" s="13" t="s">
        <v>74</v>
      </c>
    </row>
    <row r="23" spans="1:9" ht="158.44999999999999" customHeight="1">
      <c r="A23" s="214"/>
      <c r="B23" s="214"/>
      <c r="C23" s="215"/>
      <c r="D23" s="216"/>
      <c r="E23" s="12" t="s">
        <v>75</v>
      </c>
      <c r="F23" s="112" t="s">
        <v>753</v>
      </c>
      <c r="H23" s="13" t="s">
        <v>77</v>
      </c>
    </row>
    <row r="24" spans="1:9" ht="63">
      <c r="A24" s="214">
        <v>6</v>
      </c>
      <c r="B24" s="214" t="s">
        <v>57</v>
      </c>
      <c r="C24" s="215" t="s">
        <v>78</v>
      </c>
      <c r="D24" s="216" t="s">
        <v>79</v>
      </c>
      <c r="E24" s="12" t="s">
        <v>80</v>
      </c>
      <c r="F24" s="112" t="s">
        <v>756</v>
      </c>
      <c r="G24" s="13" t="s">
        <v>82</v>
      </c>
      <c r="H24" s="13" t="s">
        <v>83</v>
      </c>
    </row>
    <row r="25" spans="1:9" ht="47.25">
      <c r="A25" s="214"/>
      <c r="B25" s="214"/>
      <c r="C25" s="215"/>
      <c r="D25" s="216"/>
      <c r="E25" s="12" t="s">
        <v>84</v>
      </c>
      <c r="F25" s="112" t="s">
        <v>757</v>
      </c>
      <c r="G25" s="13" t="s">
        <v>86</v>
      </c>
      <c r="H25" s="13" t="s">
        <v>83</v>
      </c>
    </row>
    <row r="26" spans="1:9" ht="78.75">
      <c r="A26" s="214"/>
      <c r="B26" s="214"/>
      <c r="C26" s="215"/>
      <c r="D26" s="216"/>
      <c r="E26" s="12" t="s">
        <v>87</v>
      </c>
      <c r="F26" s="112" t="s">
        <v>758</v>
      </c>
      <c r="G26" s="13" t="s">
        <v>88</v>
      </c>
      <c r="H26" s="13" t="s">
        <v>83</v>
      </c>
    </row>
    <row r="27" spans="1:9" ht="92.1" customHeight="1">
      <c r="A27" s="214"/>
      <c r="B27" s="214"/>
      <c r="C27" s="215"/>
      <c r="D27" s="216"/>
      <c r="E27" s="12" t="s">
        <v>89</v>
      </c>
      <c r="F27" s="112" t="s">
        <v>759</v>
      </c>
      <c r="H27" s="13" t="s">
        <v>83</v>
      </c>
    </row>
    <row r="28" spans="1:9" ht="31.5">
      <c r="A28" s="214"/>
      <c r="B28" s="214"/>
      <c r="C28" s="215"/>
      <c r="D28" s="216"/>
      <c r="E28" s="12" t="s">
        <v>91</v>
      </c>
      <c r="F28" s="112" t="s">
        <v>92</v>
      </c>
      <c r="H28" s="13" t="s">
        <v>83</v>
      </c>
    </row>
    <row r="29" spans="1:9" ht="209.1" customHeight="1">
      <c r="A29" s="214"/>
      <c r="B29" s="214"/>
      <c r="C29" s="215"/>
      <c r="D29" s="216"/>
      <c r="E29" s="12" t="s">
        <v>93</v>
      </c>
      <c r="F29" s="112" t="s">
        <v>94</v>
      </c>
      <c r="G29" s="13" t="s">
        <v>95</v>
      </c>
      <c r="H29" s="13" t="s">
        <v>83</v>
      </c>
    </row>
    <row r="30" spans="1:9" ht="96.6" customHeight="1">
      <c r="A30" s="214"/>
      <c r="B30" s="214"/>
      <c r="C30" s="215"/>
      <c r="D30" s="216"/>
      <c r="E30" s="12" t="s">
        <v>96</v>
      </c>
      <c r="F30" s="112" t="s">
        <v>761</v>
      </c>
      <c r="H30" s="13" t="s">
        <v>83</v>
      </c>
    </row>
    <row r="31" spans="1:9" ht="168.75" customHeight="1">
      <c r="A31" s="207">
        <v>7</v>
      </c>
      <c r="B31" s="207" t="s">
        <v>57</v>
      </c>
      <c r="C31" s="209" t="s">
        <v>98</v>
      </c>
      <c r="D31" s="211" t="s">
        <v>99</v>
      </c>
      <c r="E31" s="64" t="s">
        <v>100</v>
      </c>
      <c r="F31" s="110" t="s">
        <v>943</v>
      </c>
      <c r="G31" s="213" t="s">
        <v>102</v>
      </c>
      <c r="H31" s="62"/>
      <c r="I31" s="213" t="s">
        <v>103</v>
      </c>
    </row>
    <row r="32" spans="1:9" ht="69" customHeight="1">
      <c r="A32" s="207"/>
      <c r="B32" s="207"/>
      <c r="C32" s="209"/>
      <c r="D32" s="211"/>
      <c r="E32" s="64" t="s">
        <v>104</v>
      </c>
      <c r="F32" s="110" t="s">
        <v>942</v>
      </c>
      <c r="G32" s="213"/>
      <c r="H32" s="62" t="s">
        <v>106</v>
      </c>
      <c r="I32" s="213"/>
    </row>
    <row r="33" spans="1:9" ht="60" customHeight="1">
      <c r="A33" s="207"/>
      <c r="B33" s="207"/>
      <c r="C33" s="209"/>
      <c r="D33" s="211"/>
      <c r="E33" s="64" t="s">
        <v>944</v>
      </c>
      <c r="F33" s="110" t="s">
        <v>108</v>
      </c>
      <c r="G33" s="213"/>
      <c r="H33" s="62" t="s">
        <v>109</v>
      </c>
      <c r="I33" s="213"/>
    </row>
    <row r="34" spans="1:9" ht="147.75" customHeight="1">
      <c r="A34" s="207"/>
      <c r="B34" s="207"/>
      <c r="C34" s="209"/>
      <c r="D34" s="211"/>
      <c r="E34" s="64" t="s">
        <v>945</v>
      </c>
      <c r="F34" s="110" t="s">
        <v>763</v>
      </c>
      <c r="G34" s="213"/>
      <c r="H34" s="62" t="s">
        <v>112</v>
      </c>
      <c r="I34" s="213"/>
    </row>
    <row r="35" spans="1:9" ht="90" customHeight="1">
      <c r="A35" s="207"/>
      <c r="B35" s="207"/>
      <c r="C35" s="209"/>
      <c r="D35" s="211"/>
      <c r="E35" s="64" t="s">
        <v>946</v>
      </c>
      <c r="F35" s="110" t="s">
        <v>114</v>
      </c>
      <c r="G35" s="213"/>
      <c r="H35" s="62" t="s">
        <v>115</v>
      </c>
      <c r="I35" s="213"/>
    </row>
    <row r="36" spans="1:9" ht="94.5">
      <c r="A36" s="214">
        <v>8</v>
      </c>
      <c r="B36" s="214" t="s">
        <v>57</v>
      </c>
      <c r="C36" s="215" t="s">
        <v>116</v>
      </c>
      <c r="D36" s="216" t="s">
        <v>117</v>
      </c>
      <c r="E36" s="12" t="s">
        <v>118</v>
      </c>
      <c r="F36" s="112" t="s">
        <v>765</v>
      </c>
      <c r="G36" s="13" t="s">
        <v>120</v>
      </c>
    </row>
    <row r="37" spans="1:9" ht="47.25">
      <c r="A37" s="214"/>
      <c r="B37" s="214"/>
      <c r="C37" s="215"/>
      <c r="D37" s="216"/>
      <c r="E37" s="12" t="s">
        <v>121</v>
      </c>
      <c r="F37" s="112" t="s">
        <v>122</v>
      </c>
      <c r="G37" s="13" t="s">
        <v>123</v>
      </c>
    </row>
    <row r="38" spans="1:9" ht="63">
      <c r="A38" s="214"/>
      <c r="B38" s="214"/>
      <c r="C38" s="215"/>
      <c r="D38" s="216"/>
      <c r="E38" s="12" t="s">
        <v>124</v>
      </c>
      <c r="F38" s="112" t="s">
        <v>766</v>
      </c>
    </row>
    <row r="39" spans="1:9" ht="47.25">
      <c r="A39" s="214"/>
      <c r="B39" s="214"/>
      <c r="C39" s="215"/>
      <c r="D39" s="216"/>
      <c r="E39" s="10" t="s">
        <v>126</v>
      </c>
      <c r="F39" s="112" t="s">
        <v>767</v>
      </c>
    </row>
    <row r="40" spans="1:9" ht="267.75">
      <c r="A40" s="214">
        <v>9</v>
      </c>
      <c r="B40" s="214" t="s">
        <v>57</v>
      </c>
      <c r="C40" s="215" t="s">
        <v>128</v>
      </c>
      <c r="D40" s="216" t="s">
        <v>129</v>
      </c>
      <c r="E40" s="12" t="s">
        <v>130</v>
      </c>
      <c r="F40" s="112" t="s">
        <v>131</v>
      </c>
      <c r="G40" s="13" t="s">
        <v>132</v>
      </c>
      <c r="I40" s="222" t="s">
        <v>133</v>
      </c>
    </row>
    <row r="41" spans="1:9" ht="240" customHeight="1">
      <c r="A41" s="214"/>
      <c r="B41" s="214"/>
      <c r="C41" s="215"/>
      <c r="D41" s="216"/>
      <c r="E41" s="12" t="s">
        <v>134</v>
      </c>
      <c r="F41" s="112" t="s">
        <v>768</v>
      </c>
      <c r="G41" s="13" t="s">
        <v>136</v>
      </c>
      <c r="H41" s="13" t="s">
        <v>137</v>
      </c>
      <c r="I41" s="222"/>
    </row>
    <row r="42" spans="1:9" ht="78" customHeight="1">
      <c r="A42" s="214"/>
      <c r="B42" s="214"/>
      <c r="C42" s="215"/>
      <c r="D42" s="216"/>
      <c r="E42" s="12" t="s">
        <v>138</v>
      </c>
      <c r="F42" s="112" t="s">
        <v>769</v>
      </c>
      <c r="G42" s="13" t="s">
        <v>140</v>
      </c>
      <c r="I42" s="222"/>
    </row>
    <row r="43" spans="1:9" ht="299.25">
      <c r="A43" s="214"/>
      <c r="B43" s="214"/>
      <c r="C43" s="215"/>
      <c r="D43" s="216"/>
      <c r="E43" s="12" t="s">
        <v>950</v>
      </c>
      <c r="F43" s="112" t="s">
        <v>952</v>
      </c>
      <c r="G43" s="13" t="s">
        <v>143</v>
      </c>
      <c r="H43" s="13" t="s">
        <v>144</v>
      </c>
      <c r="I43" s="222"/>
    </row>
    <row r="44" spans="1:9" ht="333.75" customHeight="1">
      <c r="A44" s="214"/>
      <c r="B44" s="214"/>
      <c r="C44" s="215"/>
      <c r="D44" s="216"/>
      <c r="E44" s="12" t="s">
        <v>145</v>
      </c>
      <c r="F44" s="112" t="s">
        <v>951</v>
      </c>
      <c r="G44" s="13" t="s">
        <v>147</v>
      </c>
      <c r="H44" s="13" t="s">
        <v>148</v>
      </c>
      <c r="I44" s="222"/>
    </row>
    <row r="45" spans="1:9" ht="198" customHeight="1">
      <c r="A45" s="214">
        <v>10</v>
      </c>
      <c r="B45" s="214" t="s">
        <v>57</v>
      </c>
      <c r="C45" s="215" t="s">
        <v>149</v>
      </c>
      <c r="D45" s="216" t="s">
        <v>150</v>
      </c>
      <c r="E45" s="12" t="s">
        <v>151</v>
      </c>
      <c r="F45" s="112" t="s">
        <v>959</v>
      </c>
      <c r="G45" s="13" t="s">
        <v>153</v>
      </c>
      <c r="H45" s="13" t="s">
        <v>154</v>
      </c>
    </row>
    <row r="46" spans="1:9" ht="138.75" customHeight="1">
      <c r="A46" s="214"/>
      <c r="B46" s="214"/>
      <c r="C46" s="215"/>
      <c r="D46" s="216"/>
      <c r="E46" s="12" t="s">
        <v>155</v>
      </c>
      <c r="F46" s="112" t="s">
        <v>956</v>
      </c>
      <c r="G46" s="13" t="s">
        <v>157</v>
      </c>
      <c r="H46" s="13" t="s">
        <v>158</v>
      </c>
    </row>
    <row r="47" spans="1:9" ht="131.25" customHeight="1">
      <c r="A47" s="214"/>
      <c r="B47" s="214"/>
      <c r="C47" s="215"/>
      <c r="D47" s="216"/>
      <c r="E47" s="12" t="s">
        <v>159</v>
      </c>
      <c r="F47" s="112" t="s">
        <v>957</v>
      </c>
      <c r="G47" s="13" t="s">
        <v>770</v>
      </c>
    </row>
    <row r="48" spans="1:9" ht="63">
      <c r="A48" s="214"/>
      <c r="B48" s="214"/>
      <c r="C48" s="215"/>
      <c r="D48" s="216"/>
      <c r="E48" s="12" t="s">
        <v>161</v>
      </c>
      <c r="F48" s="112" t="s">
        <v>958</v>
      </c>
    </row>
    <row r="49" spans="1:9" ht="15.75" customHeight="1">
      <c r="A49" s="217">
        <v>11</v>
      </c>
      <c r="B49" s="217" t="s">
        <v>57</v>
      </c>
      <c r="C49" s="240" t="s">
        <v>163</v>
      </c>
      <c r="D49" s="241" t="s">
        <v>164</v>
      </c>
      <c r="E49" s="122" t="s">
        <v>165</v>
      </c>
      <c r="F49" s="218" t="s">
        <v>166</v>
      </c>
      <c r="G49" s="221" t="s">
        <v>167</v>
      </c>
      <c r="H49" s="123"/>
      <c r="I49" s="221" t="s">
        <v>168</v>
      </c>
    </row>
    <row r="50" spans="1:9" ht="63" customHeight="1">
      <c r="A50" s="217"/>
      <c r="B50" s="217"/>
      <c r="C50" s="240"/>
      <c r="D50" s="241"/>
      <c r="E50" s="122" t="s">
        <v>969</v>
      </c>
      <c r="F50" s="219"/>
      <c r="G50" s="221"/>
      <c r="H50" s="123"/>
      <c r="I50" s="221"/>
    </row>
    <row r="51" spans="1:9" ht="78.75" customHeight="1">
      <c r="A51" s="217"/>
      <c r="B51" s="217"/>
      <c r="C51" s="240"/>
      <c r="D51" s="241"/>
      <c r="E51" s="122" t="s">
        <v>970</v>
      </c>
      <c r="F51" s="219"/>
      <c r="G51" s="221"/>
      <c r="H51" s="123"/>
      <c r="I51" s="221"/>
    </row>
    <row r="52" spans="1:9" ht="63" customHeight="1">
      <c r="A52" s="217"/>
      <c r="B52" s="217"/>
      <c r="C52" s="240"/>
      <c r="D52" s="241"/>
      <c r="E52" s="122" t="s">
        <v>971</v>
      </c>
      <c r="F52" s="219"/>
      <c r="G52" s="221"/>
      <c r="H52" s="123"/>
      <c r="I52" s="221"/>
    </row>
    <row r="53" spans="1:9" ht="31.5" customHeight="1">
      <c r="A53" s="217"/>
      <c r="B53" s="217"/>
      <c r="C53" s="240"/>
      <c r="D53" s="241"/>
      <c r="E53" s="122" t="s">
        <v>972</v>
      </c>
      <c r="F53" s="219"/>
      <c r="G53" s="221"/>
      <c r="H53" s="123"/>
      <c r="I53" s="221"/>
    </row>
    <row r="54" spans="1:9" ht="63" customHeight="1">
      <c r="A54" s="217"/>
      <c r="B54" s="217"/>
      <c r="C54" s="240"/>
      <c r="D54" s="241"/>
      <c r="E54" s="122" t="s">
        <v>973</v>
      </c>
      <c r="F54" s="220"/>
      <c r="G54" s="221"/>
      <c r="H54" s="123"/>
      <c r="I54" s="221"/>
    </row>
    <row r="55" spans="1:9">
      <c r="A55" s="217"/>
      <c r="B55" s="217"/>
      <c r="C55" s="240"/>
      <c r="D55" s="241"/>
      <c r="E55" s="122" t="s">
        <v>174</v>
      </c>
      <c r="F55" s="218" t="s">
        <v>175</v>
      </c>
      <c r="G55" s="124"/>
      <c r="H55" s="123"/>
      <c r="I55" s="221"/>
    </row>
    <row r="56" spans="1:9" ht="126" customHeight="1">
      <c r="A56" s="217"/>
      <c r="B56" s="125"/>
      <c r="C56" s="240"/>
      <c r="D56" s="241"/>
      <c r="E56" s="122" t="s">
        <v>176</v>
      </c>
      <c r="F56" s="220"/>
      <c r="G56" s="124"/>
      <c r="H56" s="123"/>
      <c r="I56" s="123"/>
    </row>
    <row r="57" spans="1:9" ht="173.25">
      <c r="A57" s="214">
        <v>12</v>
      </c>
      <c r="B57" s="214" t="s">
        <v>57</v>
      </c>
      <c r="C57" s="215" t="s">
        <v>177</v>
      </c>
      <c r="D57" s="216" t="s">
        <v>178</v>
      </c>
      <c r="E57" s="12" t="s">
        <v>179</v>
      </c>
      <c r="F57" s="112" t="s">
        <v>180</v>
      </c>
      <c r="G57" s="222" t="s">
        <v>181</v>
      </c>
      <c r="I57" s="222" t="s">
        <v>182</v>
      </c>
    </row>
    <row r="58" spans="1:9" ht="192.75" customHeight="1">
      <c r="A58" s="214"/>
      <c r="B58" s="214"/>
      <c r="C58" s="215"/>
      <c r="D58" s="216"/>
      <c r="E58" s="12" t="s">
        <v>183</v>
      </c>
      <c r="F58" s="112" t="s">
        <v>184</v>
      </c>
      <c r="G58" s="222"/>
      <c r="H58" s="13" t="s">
        <v>185</v>
      </c>
      <c r="I58" s="222"/>
    </row>
    <row r="59" spans="1:9" ht="173.25">
      <c r="A59" s="214"/>
      <c r="B59" s="214"/>
      <c r="C59" s="215"/>
      <c r="D59" s="216"/>
      <c r="E59" s="12" t="s">
        <v>186</v>
      </c>
      <c r="F59" s="112" t="s">
        <v>187</v>
      </c>
      <c r="G59" s="222"/>
      <c r="I59" s="222"/>
    </row>
    <row r="60" spans="1:9" ht="409.5">
      <c r="A60" s="214"/>
      <c r="B60" s="214"/>
      <c r="C60" s="215"/>
      <c r="D60" s="216"/>
      <c r="E60" s="12" t="s">
        <v>188</v>
      </c>
      <c r="F60" s="112" t="s">
        <v>189</v>
      </c>
      <c r="G60" s="222"/>
      <c r="H60" s="13" t="s">
        <v>190</v>
      </c>
      <c r="I60" s="222"/>
    </row>
    <row r="61" spans="1:9" ht="236.25">
      <c r="A61" s="214"/>
      <c r="B61" s="214"/>
      <c r="C61" s="215"/>
      <c r="D61" s="216"/>
      <c r="E61" s="12" t="s">
        <v>191</v>
      </c>
      <c r="F61" s="112" t="s">
        <v>781</v>
      </c>
      <c r="G61" s="222"/>
      <c r="I61" s="222"/>
    </row>
    <row r="62" spans="1:9" ht="157.5">
      <c r="A62" s="214"/>
      <c r="B62" s="214"/>
      <c r="C62" s="215"/>
      <c r="D62" s="216"/>
      <c r="E62" s="12" t="s">
        <v>193</v>
      </c>
      <c r="F62" s="112" t="s">
        <v>194</v>
      </c>
      <c r="G62" s="222"/>
      <c r="I62" s="222"/>
    </row>
    <row r="63" spans="1:9" ht="252">
      <c r="A63" s="214"/>
      <c r="B63" s="214"/>
      <c r="C63" s="215"/>
      <c r="D63" s="216"/>
      <c r="E63" s="12" t="s">
        <v>195</v>
      </c>
      <c r="F63" s="112" t="s">
        <v>196</v>
      </c>
      <c r="G63" s="222"/>
      <c r="I63" s="222"/>
    </row>
    <row r="64" spans="1:9" ht="126.75" customHeight="1">
      <c r="A64" s="214">
        <v>13</v>
      </c>
      <c r="B64" s="214" t="s">
        <v>57</v>
      </c>
      <c r="C64" s="215" t="s">
        <v>197</v>
      </c>
      <c r="D64" s="216" t="s">
        <v>198</v>
      </c>
      <c r="E64" s="12" t="s">
        <v>199</v>
      </c>
      <c r="F64" s="112" t="s">
        <v>200</v>
      </c>
      <c r="G64" s="222"/>
      <c r="H64" s="13" t="s">
        <v>201</v>
      </c>
      <c r="I64" s="14"/>
    </row>
    <row r="65" spans="1:9" ht="135.75" customHeight="1">
      <c r="A65" s="214"/>
      <c r="B65" s="214"/>
      <c r="C65" s="215"/>
      <c r="D65" s="216"/>
      <c r="E65" s="12" t="s">
        <v>202</v>
      </c>
      <c r="F65" s="112" t="s">
        <v>203</v>
      </c>
      <c r="G65" s="222"/>
      <c r="H65" s="13" t="s">
        <v>204</v>
      </c>
      <c r="I65" s="14"/>
    </row>
    <row r="66" spans="1:9" ht="95.25" customHeight="1">
      <c r="A66" s="214"/>
      <c r="B66" s="214"/>
      <c r="C66" s="215"/>
      <c r="D66" s="216"/>
      <c r="E66" s="12" t="s">
        <v>205</v>
      </c>
      <c r="F66" s="112" t="s">
        <v>206</v>
      </c>
      <c r="G66" s="222"/>
      <c r="H66" s="13" t="s">
        <v>207</v>
      </c>
      <c r="I66" s="14"/>
    </row>
    <row r="67" spans="1:9" ht="126">
      <c r="A67" s="214"/>
      <c r="B67" s="214"/>
      <c r="C67" s="215"/>
      <c r="D67" s="216"/>
      <c r="E67" s="12" t="s">
        <v>208</v>
      </c>
      <c r="F67" s="112" t="s">
        <v>209</v>
      </c>
      <c r="G67" s="222"/>
      <c r="H67" s="13" t="s">
        <v>210</v>
      </c>
      <c r="I67" s="14"/>
    </row>
    <row r="68" spans="1:9" ht="362.25" customHeight="1">
      <c r="A68" s="214">
        <v>14</v>
      </c>
      <c r="B68" s="214" t="s">
        <v>57</v>
      </c>
      <c r="C68" s="215" t="s">
        <v>211</v>
      </c>
      <c r="D68" s="216" t="s">
        <v>212</v>
      </c>
      <c r="E68" s="12" t="s">
        <v>213</v>
      </c>
      <c r="F68" s="112" t="s">
        <v>978</v>
      </c>
      <c r="G68" s="13" t="s">
        <v>215</v>
      </c>
      <c r="I68" s="222" t="s">
        <v>216</v>
      </c>
    </row>
    <row r="69" spans="1:9" ht="173.25">
      <c r="A69" s="214"/>
      <c r="B69" s="214"/>
      <c r="C69" s="215"/>
      <c r="D69" s="216"/>
      <c r="E69" s="12" t="s">
        <v>217</v>
      </c>
      <c r="F69" s="112" t="s">
        <v>218</v>
      </c>
      <c r="G69" s="13" t="s">
        <v>219</v>
      </c>
      <c r="I69" s="222"/>
    </row>
    <row r="70" spans="1:9" ht="157.5">
      <c r="A70" s="214"/>
      <c r="B70" s="214"/>
      <c r="C70" s="215"/>
      <c r="D70" s="216"/>
      <c r="E70" s="12" t="s">
        <v>220</v>
      </c>
      <c r="F70" s="112" t="s">
        <v>982</v>
      </c>
      <c r="G70" s="13" t="s">
        <v>221</v>
      </c>
      <c r="I70" s="222"/>
    </row>
    <row r="71" spans="1:9" ht="141.75">
      <c r="A71" s="214"/>
      <c r="B71" s="214"/>
      <c r="C71" s="215"/>
      <c r="D71" s="216"/>
      <c r="E71" s="12" t="s">
        <v>222</v>
      </c>
      <c r="F71" s="112" t="s">
        <v>223</v>
      </c>
      <c r="I71" s="222"/>
    </row>
    <row r="72" spans="1:9" ht="236.25">
      <c r="A72" s="214"/>
      <c r="B72" s="214"/>
      <c r="C72" s="215"/>
      <c r="D72" s="216"/>
      <c r="E72" s="12" t="s">
        <v>224</v>
      </c>
      <c r="F72" s="112" t="s">
        <v>984</v>
      </c>
      <c r="I72" s="222"/>
    </row>
    <row r="73" spans="1:9" ht="173.25" hidden="1">
      <c r="A73" s="223"/>
      <c r="B73" s="223" t="s">
        <v>9</v>
      </c>
      <c r="C73" s="224" t="s">
        <v>226</v>
      </c>
      <c r="D73" s="225" t="s">
        <v>227</v>
      </c>
      <c r="E73" s="15" t="s">
        <v>228</v>
      </c>
      <c r="F73" s="113" t="s">
        <v>229</v>
      </c>
      <c r="G73" s="16"/>
      <c r="H73" s="16"/>
      <c r="I73" s="16"/>
    </row>
    <row r="74" spans="1:9" ht="63" hidden="1">
      <c r="A74" s="223"/>
      <c r="B74" s="223"/>
      <c r="C74" s="224"/>
      <c r="D74" s="225"/>
      <c r="E74" s="15" t="s">
        <v>230</v>
      </c>
      <c r="F74" s="113" t="s">
        <v>231</v>
      </c>
      <c r="G74" s="16"/>
      <c r="H74" s="16"/>
      <c r="I74" s="16"/>
    </row>
    <row r="75" spans="1:9" ht="94.5" hidden="1">
      <c r="A75" s="223"/>
      <c r="B75" s="223"/>
      <c r="C75" s="224"/>
      <c r="D75" s="225"/>
      <c r="E75" s="15" t="s">
        <v>232</v>
      </c>
      <c r="F75" s="113" t="s">
        <v>233</v>
      </c>
      <c r="G75" s="16"/>
      <c r="H75" s="16"/>
      <c r="I75" s="16"/>
    </row>
    <row r="76" spans="1:9" ht="147.75" customHeight="1">
      <c r="A76" s="214">
        <v>15</v>
      </c>
      <c r="B76" s="214" t="s">
        <v>57</v>
      </c>
      <c r="C76" s="215" t="s">
        <v>234</v>
      </c>
      <c r="D76" s="216" t="s">
        <v>235</v>
      </c>
      <c r="E76" s="12" t="s">
        <v>236</v>
      </c>
      <c r="F76" s="112" t="s">
        <v>788</v>
      </c>
      <c r="G76" s="222" t="s">
        <v>238</v>
      </c>
      <c r="H76" s="13" t="s">
        <v>239</v>
      </c>
    </row>
    <row r="77" spans="1:9" ht="134.25" customHeight="1">
      <c r="A77" s="214"/>
      <c r="B77" s="214"/>
      <c r="C77" s="215"/>
      <c r="D77" s="216"/>
      <c r="E77" s="12" t="s">
        <v>240</v>
      </c>
      <c r="F77" s="112" t="s">
        <v>790</v>
      </c>
      <c r="G77" s="222"/>
      <c r="H77" s="13" t="s">
        <v>242</v>
      </c>
    </row>
    <row r="78" spans="1:9" ht="310.5" customHeight="1">
      <c r="A78" s="214"/>
      <c r="B78" s="214"/>
      <c r="C78" s="215"/>
      <c r="D78" s="216"/>
      <c r="E78" s="12" t="s">
        <v>243</v>
      </c>
      <c r="F78" s="112" t="s">
        <v>791</v>
      </c>
      <c r="G78" s="222"/>
      <c r="H78" s="13" t="s">
        <v>245</v>
      </c>
    </row>
    <row r="79" spans="1:9" ht="79.5" customHeight="1">
      <c r="A79" s="214"/>
      <c r="B79" s="214"/>
      <c r="C79" s="215"/>
      <c r="D79" s="216"/>
      <c r="E79" s="12" t="s">
        <v>246</v>
      </c>
      <c r="F79" s="112" t="s">
        <v>247</v>
      </c>
      <c r="G79" s="222"/>
      <c r="H79" s="13" t="s">
        <v>248</v>
      </c>
    </row>
    <row r="80" spans="1:9" ht="321.75" customHeight="1">
      <c r="A80" s="214"/>
      <c r="B80" s="214"/>
      <c r="C80" s="215"/>
      <c r="D80" s="216"/>
      <c r="E80" s="12" t="s">
        <v>249</v>
      </c>
      <c r="F80" s="112" t="s">
        <v>789</v>
      </c>
      <c r="G80" s="222"/>
      <c r="H80" s="13" t="s">
        <v>251</v>
      </c>
    </row>
    <row r="81" spans="1:9" ht="132.75" customHeight="1">
      <c r="A81" s="227">
        <v>16</v>
      </c>
      <c r="B81" s="227" t="s">
        <v>57</v>
      </c>
      <c r="C81" s="228" t="s">
        <v>252</v>
      </c>
      <c r="D81" s="230" t="s">
        <v>253</v>
      </c>
      <c r="E81" s="38" t="s">
        <v>254</v>
      </c>
      <c r="F81" s="114" t="s">
        <v>792</v>
      </c>
      <c r="G81" s="226" t="s">
        <v>256</v>
      </c>
      <c r="H81" s="18" t="s">
        <v>257</v>
      </c>
      <c r="I81" s="18"/>
    </row>
    <row r="82" spans="1:9" ht="139.5" customHeight="1">
      <c r="A82" s="227"/>
      <c r="B82" s="227"/>
      <c r="C82" s="228"/>
      <c r="D82" s="230"/>
      <c r="E82" s="38" t="s">
        <v>258</v>
      </c>
      <c r="F82" s="114" t="s">
        <v>259</v>
      </c>
      <c r="G82" s="226"/>
      <c r="H82" s="18" t="s">
        <v>260</v>
      </c>
      <c r="I82" s="18"/>
    </row>
    <row r="83" spans="1:9" ht="96.75" customHeight="1">
      <c r="A83" s="227"/>
      <c r="B83" s="227"/>
      <c r="C83" s="228"/>
      <c r="D83" s="230"/>
      <c r="E83" s="231" t="s">
        <v>261</v>
      </c>
      <c r="F83" s="115" t="s">
        <v>262</v>
      </c>
      <c r="G83" s="226"/>
      <c r="H83" s="18" t="s">
        <v>263</v>
      </c>
      <c r="I83" s="18"/>
    </row>
    <row r="84" spans="1:9" ht="99.75" customHeight="1">
      <c r="A84" s="227"/>
      <c r="B84" s="227"/>
      <c r="C84" s="228"/>
      <c r="D84" s="230"/>
      <c r="E84" s="232"/>
      <c r="F84" s="114" t="s">
        <v>264</v>
      </c>
      <c r="G84" s="226"/>
      <c r="H84" s="18" t="s">
        <v>265</v>
      </c>
      <c r="I84" s="18"/>
    </row>
    <row r="85" spans="1:9" s="8" customFormat="1" ht="45" customHeight="1">
      <c r="A85" s="242"/>
      <c r="B85" s="227"/>
      <c r="C85" s="229"/>
      <c r="D85" s="230"/>
      <c r="E85" s="39" t="s">
        <v>266</v>
      </c>
      <c r="F85" s="114" t="s">
        <v>267</v>
      </c>
      <c r="G85" s="226"/>
      <c r="H85" s="38" t="s">
        <v>268</v>
      </c>
      <c r="I85" s="38"/>
    </row>
    <row r="86" spans="1:9" ht="138" customHeight="1">
      <c r="A86" s="227">
        <v>17</v>
      </c>
      <c r="B86" s="227" t="s">
        <v>57</v>
      </c>
      <c r="C86" s="228" t="s">
        <v>269</v>
      </c>
      <c r="D86" s="230" t="s">
        <v>270</v>
      </c>
      <c r="E86" s="17" t="s">
        <v>271</v>
      </c>
      <c r="F86" s="116" t="s">
        <v>272</v>
      </c>
      <c r="G86" s="18" t="s">
        <v>273</v>
      </c>
      <c r="H86" s="18" t="s">
        <v>274</v>
      </c>
      <c r="I86" s="226" t="s">
        <v>275</v>
      </c>
    </row>
    <row r="87" spans="1:9" ht="150" customHeight="1">
      <c r="A87" s="227"/>
      <c r="B87" s="227"/>
      <c r="C87" s="228"/>
      <c r="D87" s="230"/>
      <c r="E87" s="17" t="s">
        <v>796</v>
      </c>
      <c r="F87" s="116" t="s">
        <v>795</v>
      </c>
      <c r="G87" s="18" t="s">
        <v>278</v>
      </c>
      <c r="H87" s="18" t="s">
        <v>279</v>
      </c>
      <c r="I87" s="226"/>
    </row>
    <row r="88" spans="1:9" ht="115.5" customHeight="1">
      <c r="A88" s="227"/>
      <c r="B88" s="227"/>
      <c r="C88" s="228"/>
      <c r="D88" s="230"/>
      <c r="E88" s="17" t="s">
        <v>280</v>
      </c>
      <c r="F88" s="116" t="s">
        <v>799</v>
      </c>
      <c r="G88" s="18" t="s">
        <v>282</v>
      </c>
      <c r="H88" s="18"/>
      <c r="I88" s="226"/>
    </row>
    <row r="89" spans="1:9" ht="123" customHeight="1">
      <c r="A89" s="227"/>
      <c r="B89" s="227"/>
      <c r="C89" s="228"/>
      <c r="D89" s="230"/>
      <c r="E89" s="17" t="s">
        <v>283</v>
      </c>
      <c r="F89" s="116" t="s">
        <v>801</v>
      </c>
      <c r="G89" s="18"/>
      <c r="H89" s="18" t="s">
        <v>285</v>
      </c>
      <c r="I89" s="18" t="s">
        <v>286</v>
      </c>
    </row>
    <row r="90" spans="1:9" ht="47.25" customHeight="1">
      <c r="A90" s="214">
        <v>18</v>
      </c>
      <c r="B90" s="214" t="s">
        <v>57</v>
      </c>
      <c r="C90" s="215" t="s">
        <v>287</v>
      </c>
      <c r="D90" s="216" t="s">
        <v>288</v>
      </c>
      <c r="E90" s="12" t="s">
        <v>289</v>
      </c>
      <c r="F90" s="112" t="s">
        <v>290</v>
      </c>
      <c r="H90" s="13" t="s">
        <v>291</v>
      </c>
    </row>
    <row r="91" spans="1:9" ht="47.25" customHeight="1">
      <c r="A91" s="214"/>
      <c r="B91" s="214"/>
      <c r="C91" s="215"/>
      <c r="D91" s="216"/>
      <c r="E91" s="12" t="s">
        <v>292</v>
      </c>
      <c r="F91" s="112" t="s">
        <v>293</v>
      </c>
      <c r="H91" s="13" t="s">
        <v>294</v>
      </c>
    </row>
    <row r="92" spans="1:9" ht="70.5" customHeight="1">
      <c r="A92" s="214"/>
      <c r="B92" s="214"/>
      <c r="C92" s="215"/>
      <c r="D92" s="216"/>
      <c r="E92" s="12" t="s">
        <v>295</v>
      </c>
      <c r="F92" s="112" t="s">
        <v>296</v>
      </c>
    </row>
    <row r="93" spans="1:9" ht="96.75" customHeight="1">
      <c r="A93" s="214"/>
      <c r="B93" s="214"/>
      <c r="C93" s="215"/>
      <c r="D93" s="216"/>
      <c r="E93" s="12" t="s">
        <v>297</v>
      </c>
      <c r="F93" s="112" t="s">
        <v>298</v>
      </c>
      <c r="G93" s="13" t="s">
        <v>299</v>
      </c>
    </row>
    <row r="94" spans="1:9" ht="185.25" customHeight="1">
      <c r="A94" s="214"/>
      <c r="B94" s="214"/>
      <c r="C94" s="215"/>
      <c r="D94" s="216"/>
      <c r="E94" s="12" t="s">
        <v>300</v>
      </c>
      <c r="F94" s="112" t="s">
        <v>804</v>
      </c>
    </row>
    <row r="95" spans="1:9" ht="95.25" customHeight="1">
      <c r="A95" s="214"/>
      <c r="B95" s="214"/>
      <c r="C95" s="215"/>
      <c r="D95" s="216"/>
      <c r="E95" s="12" t="s">
        <v>302</v>
      </c>
      <c r="F95" s="112" t="s">
        <v>805</v>
      </c>
      <c r="G95" s="19" t="s">
        <v>304</v>
      </c>
    </row>
    <row r="96" spans="1:9" ht="109.5" customHeight="1">
      <c r="A96" s="214"/>
      <c r="B96" s="214"/>
      <c r="C96" s="215"/>
      <c r="D96" s="216"/>
      <c r="E96" s="12" t="s">
        <v>305</v>
      </c>
      <c r="F96" s="112" t="s">
        <v>803</v>
      </c>
      <c r="G96" s="13" t="s">
        <v>307</v>
      </c>
    </row>
    <row r="97" spans="1:9" ht="87" customHeight="1">
      <c r="A97" s="214"/>
      <c r="B97" s="214"/>
      <c r="C97" s="215"/>
      <c r="D97" s="216"/>
      <c r="E97" s="12" t="s">
        <v>308</v>
      </c>
      <c r="F97" s="112" t="s">
        <v>309</v>
      </c>
    </row>
    <row r="98" spans="1:9" ht="94.5" customHeight="1">
      <c r="A98" s="214"/>
      <c r="B98" s="214"/>
      <c r="C98" s="215"/>
      <c r="D98" s="216"/>
      <c r="E98" s="12" t="s">
        <v>310</v>
      </c>
      <c r="F98" s="112" t="s">
        <v>311</v>
      </c>
      <c r="H98" s="20" t="s">
        <v>312</v>
      </c>
    </row>
    <row r="99" spans="1:9" ht="64.5" customHeight="1">
      <c r="A99" s="214">
        <v>19</v>
      </c>
      <c r="B99" s="214" t="s">
        <v>57</v>
      </c>
      <c r="C99" s="215" t="s">
        <v>313</v>
      </c>
      <c r="D99" s="216" t="s">
        <v>314</v>
      </c>
      <c r="E99" s="12" t="s">
        <v>315</v>
      </c>
      <c r="F99" s="112" t="s">
        <v>316</v>
      </c>
      <c r="I99" s="13" t="s">
        <v>317</v>
      </c>
    </row>
    <row r="100" spans="1:9" ht="64.5" customHeight="1">
      <c r="A100" s="214"/>
      <c r="B100" s="214"/>
      <c r="C100" s="215"/>
      <c r="D100" s="216"/>
      <c r="E100" s="12" t="s">
        <v>318</v>
      </c>
      <c r="F100" s="112" t="s">
        <v>319</v>
      </c>
      <c r="H100" s="13" t="s">
        <v>320</v>
      </c>
      <c r="I100" s="13" t="s">
        <v>321</v>
      </c>
    </row>
    <row r="101" spans="1:9" ht="170.85" customHeight="1">
      <c r="A101" s="214"/>
      <c r="B101" s="214"/>
      <c r="C101" s="215"/>
      <c r="D101" s="216"/>
      <c r="E101" s="12" t="s">
        <v>322</v>
      </c>
      <c r="F101" s="112" t="s">
        <v>323</v>
      </c>
      <c r="H101" s="13" t="s">
        <v>324</v>
      </c>
    </row>
    <row r="102" spans="1:9" ht="170.85" customHeight="1">
      <c r="A102" s="214"/>
      <c r="B102" s="214"/>
      <c r="C102" s="215"/>
      <c r="D102" s="216"/>
      <c r="E102" s="12" t="s">
        <v>325</v>
      </c>
      <c r="F102" s="112" t="s">
        <v>807</v>
      </c>
      <c r="H102" s="13" t="s">
        <v>327</v>
      </c>
    </row>
    <row r="103" spans="1:9" ht="19.5" customHeight="1">
      <c r="A103" s="214">
        <v>20</v>
      </c>
      <c r="B103" s="214" t="s">
        <v>57</v>
      </c>
      <c r="C103" s="215" t="s">
        <v>328</v>
      </c>
      <c r="D103" s="216" t="s">
        <v>329</v>
      </c>
      <c r="E103" s="222" t="s">
        <v>330</v>
      </c>
      <c r="F103" s="112" t="s">
        <v>331</v>
      </c>
      <c r="G103" s="222"/>
      <c r="H103" s="13" t="s">
        <v>332</v>
      </c>
    </row>
    <row r="104" spans="1:9" ht="19.5" customHeight="1">
      <c r="A104" s="214"/>
      <c r="B104" s="214"/>
      <c r="C104" s="215"/>
      <c r="D104" s="216"/>
      <c r="E104" s="222"/>
      <c r="F104" s="112" t="s">
        <v>333</v>
      </c>
      <c r="G104" s="222"/>
      <c r="H104" s="13" t="s">
        <v>334</v>
      </c>
    </row>
    <row r="105" spans="1:9" ht="19.5" customHeight="1">
      <c r="A105" s="214"/>
      <c r="B105" s="214"/>
      <c r="C105" s="215"/>
      <c r="D105" s="216"/>
      <c r="E105" s="222"/>
      <c r="F105" s="112" t="s">
        <v>335</v>
      </c>
      <c r="G105" s="222"/>
      <c r="H105" s="13" t="s">
        <v>336</v>
      </c>
    </row>
    <row r="106" spans="1:9" ht="19.5" customHeight="1">
      <c r="A106" s="214"/>
      <c r="B106" s="214"/>
      <c r="C106" s="215"/>
      <c r="D106" s="216"/>
      <c r="E106" s="222"/>
      <c r="F106" s="112" t="s">
        <v>337</v>
      </c>
      <c r="G106" s="222"/>
      <c r="H106" s="13" t="s">
        <v>338</v>
      </c>
    </row>
    <row r="107" spans="1:9" ht="19.5" customHeight="1">
      <c r="A107" s="214"/>
      <c r="B107" s="214"/>
      <c r="C107" s="215"/>
      <c r="D107" s="216"/>
      <c r="E107" s="222"/>
      <c r="F107" s="112" t="s">
        <v>339</v>
      </c>
      <c r="G107" s="222"/>
      <c r="H107" s="13" t="s">
        <v>340</v>
      </c>
    </row>
    <row r="108" spans="1:9" ht="19.5" customHeight="1">
      <c r="A108" s="214"/>
      <c r="B108" s="214"/>
      <c r="C108" s="215"/>
      <c r="D108" s="216"/>
      <c r="E108" s="222"/>
      <c r="F108" s="112" t="s">
        <v>341</v>
      </c>
      <c r="G108" s="222"/>
      <c r="H108" s="13" t="s">
        <v>342</v>
      </c>
    </row>
    <row r="109" spans="1:9" ht="19.5" customHeight="1">
      <c r="A109" s="214"/>
      <c r="B109" s="214"/>
      <c r="C109" s="215"/>
      <c r="D109" s="216"/>
      <c r="E109" s="222" t="s">
        <v>343</v>
      </c>
      <c r="F109" s="112" t="s">
        <v>344</v>
      </c>
      <c r="G109" s="222"/>
      <c r="H109" s="13" t="s">
        <v>345</v>
      </c>
    </row>
    <row r="110" spans="1:9" ht="19.5" customHeight="1">
      <c r="A110" s="214"/>
      <c r="B110" s="214"/>
      <c r="C110" s="215"/>
      <c r="D110" s="216"/>
      <c r="E110" s="222"/>
      <c r="F110" s="112" t="s">
        <v>346</v>
      </c>
      <c r="G110" s="222"/>
      <c r="H110" s="13" t="s">
        <v>347</v>
      </c>
    </row>
    <row r="111" spans="1:9" ht="33.75" customHeight="1">
      <c r="A111" s="214"/>
      <c r="B111" s="214"/>
      <c r="C111" s="215"/>
      <c r="D111" s="216"/>
      <c r="E111" s="222"/>
      <c r="F111" s="112" t="s">
        <v>348</v>
      </c>
      <c r="G111" s="222"/>
      <c r="H111" s="13" t="s">
        <v>349</v>
      </c>
    </row>
    <row r="112" spans="1:9" ht="19.5" customHeight="1">
      <c r="A112" s="214"/>
      <c r="B112" s="214"/>
      <c r="C112" s="215"/>
      <c r="D112" s="216"/>
      <c r="E112" s="222"/>
      <c r="F112" s="112" t="s">
        <v>350</v>
      </c>
      <c r="G112" s="222"/>
      <c r="H112" s="13" t="s">
        <v>351</v>
      </c>
    </row>
    <row r="113" spans="1:8" ht="19.5" customHeight="1">
      <c r="A113" s="214"/>
      <c r="B113" s="214"/>
      <c r="C113" s="215"/>
      <c r="D113" s="216"/>
      <c r="E113" s="222"/>
      <c r="F113" s="112" t="s">
        <v>352</v>
      </c>
      <c r="G113" s="222"/>
      <c r="H113" s="13" t="s">
        <v>353</v>
      </c>
    </row>
    <row r="114" spans="1:8" ht="33.75" customHeight="1">
      <c r="A114" s="214"/>
      <c r="B114" s="214"/>
      <c r="C114" s="215"/>
      <c r="D114" s="216"/>
      <c r="E114" s="222" t="s">
        <v>354</v>
      </c>
      <c r="F114" s="112" t="s">
        <v>355</v>
      </c>
      <c r="G114" s="222"/>
      <c r="H114" s="13" t="s">
        <v>356</v>
      </c>
    </row>
    <row r="115" spans="1:8" ht="19.5" customHeight="1">
      <c r="A115" s="214"/>
      <c r="B115" s="214"/>
      <c r="C115" s="215"/>
      <c r="D115" s="216"/>
      <c r="E115" s="222"/>
      <c r="F115" s="112" t="s">
        <v>357</v>
      </c>
      <c r="G115" s="222"/>
      <c r="H115" s="13" t="s">
        <v>358</v>
      </c>
    </row>
    <row r="116" spans="1:8" ht="20.25" customHeight="1">
      <c r="A116" s="214"/>
      <c r="B116" s="214"/>
      <c r="C116" s="215"/>
      <c r="D116" s="216"/>
      <c r="E116" s="222"/>
      <c r="F116" s="112" t="s">
        <v>359</v>
      </c>
      <c r="G116" s="222"/>
      <c r="H116" s="13" t="s">
        <v>360</v>
      </c>
    </row>
    <row r="117" spans="1:8" ht="20.25" customHeight="1">
      <c r="A117" s="214"/>
      <c r="B117" s="214"/>
      <c r="C117" s="215"/>
      <c r="D117" s="216"/>
      <c r="E117" s="222"/>
      <c r="F117" s="112" t="s">
        <v>361</v>
      </c>
      <c r="G117" s="222"/>
      <c r="H117" s="13" t="s">
        <v>362</v>
      </c>
    </row>
    <row r="118" spans="1:8" ht="20.25" customHeight="1">
      <c r="A118" s="214"/>
      <c r="B118" s="214"/>
      <c r="C118" s="215"/>
      <c r="D118" s="216"/>
      <c r="E118" s="222"/>
      <c r="F118" s="112" t="s">
        <v>363</v>
      </c>
      <c r="G118" s="222"/>
      <c r="H118" s="13" t="s">
        <v>364</v>
      </c>
    </row>
    <row r="119" spans="1:8" ht="20.25" customHeight="1">
      <c r="A119" s="214"/>
      <c r="B119" s="214"/>
      <c r="C119" s="215"/>
      <c r="D119" s="216"/>
      <c r="E119" s="222" t="s">
        <v>365</v>
      </c>
      <c r="F119" s="112" t="s">
        <v>366</v>
      </c>
      <c r="G119" s="222"/>
      <c r="H119" s="13" t="s">
        <v>367</v>
      </c>
    </row>
    <row r="120" spans="1:8" ht="20.25" customHeight="1">
      <c r="A120" s="214"/>
      <c r="B120" s="214"/>
      <c r="C120" s="215"/>
      <c r="D120" s="216"/>
      <c r="E120" s="222"/>
      <c r="F120" s="112" t="s">
        <v>368</v>
      </c>
      <c r="G120" s="222"/>
      <c r="H120" s="13" t="s">
        <v>369</v>
      </c>
    </row>
    <row r="121" spans="1:8">
      <c r="A121" s="214"/>
      <c r="B121" s="214"/>
      <c r="C121" s="215"/>
      <c r="D121" s="216"/>
      <c r="E121" s="222"/>
      <c r="F121" s="112" t="s">
        <v>370</v>
      </c>
      <c r="G121" s="222"/>
      <c r="H121" s="13" t="s">
        <v>371</v>
      </c>
    </row>
    <row r="122" spans="1:8" ht="16.5" customHeight="1">
      <c r="A122" s="214"/>
      <c r="B122" s="214"/>
      <c r="C122" s="215"/>
      <c r="D122" s="216"/>
      <c r="E122" s="222"/>
      <c r="F122" s="112" t="s">
        <v>372</v>
      </c>
      <c r="G122" s="222"/>
      <c r="H122" s="13" t="s">
        <v>373</v>
      </c>
    </row>
    <row r="123" spans="1:8" ht="16.5" customHeight="1">
      <c r="A123" s="214"/>
      <c r="B123" s="214"/>
      <c r="C123" s="215"/>
      <c r="D123" s="216"/>
      <c r="E123" s="222"/>
      <c r="F123" s="112" t="s">
        <v>374</v>
      </c>
      <c r="G123" s="222"/>
      <c r="H123" s="13" t="s">
        <v>375</v>
      </c>
    </row>
    <row r="124" spans="1:8" ht="16.5" customHeight="1">
      <c r="A124" s="214"/>
      <c r="B124" s="214"/>
      <c r="C124" s="215"/>
      <c r="D124" s="216"/>
      <c r="E124" s="222"/>
      <c r="F124" s="112" t="s">
        <v>376</v>
      </c>
      <c r="G124" s="222"/>
      <c r="H124" s="13" t="s">
        <v>377</v>
      </c>
    </row>
    <row r="125" spans="1:8" ht="16.5" customHeight="1">
      <c r="A125" s="214"/>
      <c r="B125" s="214"/>
      <c r="C125" s="215"/>
      <c r="D125" s="216"/>
      <c r="E125" s="222"/>
      <c r="F125" s="112" t="s">
        <v>378</v>
      </c>
      <c r="G125" s="222"/>
      <c r="H125" s="13" t="s">
        <v>379</v>
      </c>
    </row>
    <row r="126" spans="1:8" ht="16.5" customHeight="1">
      <c r="A126" s="214"/>
      <c r="B126" s="214"/>
      <c r="C126" s="215"/>
      <c r="D126" s="216"/>
      <c r="E126" s="222"/>
      <c r="F126" s="112" t="s">
        <v>380</v>
      </c>
      <c r="G126" s="222"/>
      <c r="H126" s="13" t="s">
        <v>381</v>
      </c>
    </row>
    <row r="127" spans="1:8" ht="16.5" customHeight="1">
      <c r="A127" s="214"/>
      <c r="B127" s="214"/>
      <c r="C127" s="215"/>
      <c r="D127" s="216"/>
      <c r="E127" s="222" t="s">
        <v>382</v>
      </c>
      <c r="F127" s="112" t="s">
        <v>383</v>
      </c>
      <c r="G127" s="222"/>
      <c r="H127" s="13" t="s">
        <v>384</v>
      </c>
    </row>
    <row r="128" spans="1:8" ht="16.5" customHeight="1">
      <c r="A128" s="214"/>
      <c r="B128" s="214"/>
      <c r="C128" s="215"/>
      <c r="D128" s="216"/>
      <c r="E128" s="222"/>
      <c r="F128" s="112" t="s">
        <v>385</v>
      </c>
      <c r="G128" s="222"/>
      <c r="H128" s="13" t="s">
        <v>386</v>
      </c>
    </row>
    <row r="129" spans="1:8" ht="16.5" customHeight="1">
      <c r="A129" s="214"/>
      <c r="B129" s="214"/>
      <c r="C129" s="215"/>
      <c r="D129" s="216"/>
      <c r="E129" s="222"/>
      <c r="F129" s="112" t="s">
        <v>387</v>
      </c>
      <c r="G129" s="222"/>
      <c r="H129" s="13" t="s">
        <v>388</v>
      </c>
    </row>
    <row r="130" spans="1:8" ht="16.5" customHeight="1">
      <c r="A130" s="214"/>
      <c r="B130" s="214"/>
      <c r="C130" s="215"/>
      <c r="D130" s="216"/>
      <c r="E130" s="222"/>
      <c r="F130" s="112" t="s">
        <v>389</v>
      </c>
      <c r="G130" s="222"/>
      <c r="H130" s="13" t="s">
        <v>390</v>
      </c>
    </row>
    <row r="131" spans="1:8" ht="16.5" customHeight="1">
      <c r="A131" s="214"/>
      <c r="B131" s="214"/>
      <c r="C131" s="215"/>
      <c r="D131" s="216"/>
      <c r="E131" s="222"/>
      <c r="F131" s="112" t="s">
        <v>391</v>
      </c>
      <c r="G131" s="222"/>
      <c r="H131" s="13" t="s">
        <v>392</v>
      </c>
    </row>
    <row r="132" spans="1:8" ht="16.5" customHeight="1">
      <c r="A132" s="214"/>
      <c r="B132" s="214"/>
      <c r="C132" s="215"/>
      <c r="D132" s="216"/>
      <c r="E132" s="222"/>
      <c r="F132" s="112" t="s">
        <v>393</v>
      </c>
      <c r="G132" s="222"/>
      <c r="H132" s="13" t="s">
        <v>394</v>
      </c>
    </row>
    <row r="133" spans="1:8" ht="16.5" customHeight="1">
      <c r="A133" s="214"/>
      <c r="B133" s="214"/>
      <c r="C133" s="215"/>
      <c r="D133" s="216"/>
      <c r="E133" s="222"/>
      <c r="F133" s="112" t="s">
        <v>395</v>
      </c>
      <c r="G133" s="222"/>
      <c r="H133" s="13" t="s">
        <v>396</v>
      </c>
    </row>
    <row r="134" spans="1:8" ht="16.5" customHeight="1">
      <c r="A134" s="214"/>
      <c r="B134" s="214"/>
      <c r="C134" s="215"/>
      <c r="D134" s="216"/>
      <c r="E134" s="222"/>
      <c r="F134" s="112" t="s">
        <v>397</v>
      </c>
      <c r="G134" s="222"/>
      <c r="H134" s="13" t="s">
        <v>398</v>
      </c>
    </row>
    <row r="135" spans="1:8" ht="16.5" customHeight="1">
      <c r="A135" s="214"/>
      <c r="B135" s="214"/>
      <c r="C135" s="215"/>
      <c r="D135" s="216"/>
      <c r="E135" s="222"/>
      <c r="F135" s="112" t="s">
        <v>399</v>
      </c>
      <c r="G135" s="222"/>
      <c r="H135" s="13" t="s">
        <v>400</v>
      </c>
    </row>
    <row r="136" spans="1:8" ht="16.5" customHeight="1">
      <c r="A136" s="214"/>
      <c r="B136" s="214"/>
      <c r="C136" s="215"/>
      <c r="D136" s="216"/>
      <c r="E136" s="222"/>
      <c r="F136" s="112" t="s">
        <v>401</v>
      </c>
      <c r="G136" s="222"/>
      <c r="H136" s="13" t="s">
        <v>402</v>
      </c>
    </row>
    <row r="137" spans="1:8" ht="16.5" customHeight="1">
      <c r="A137" s="214"/>
      <c r="B137" s="214"/>
      <c r="C137" s="215"/>
      <c r="D137" s="216"/>
      <c r="E137" s="222"/>
      <c r="F137" s="112" t="s">
        <v>403</v>
      </c>
      <c r="G137" s="222"/>
      <c r="H137" s="13" t="s">
        <v>404</v>
      </c>
    </row>
    <row r="138" spans="1:8" ht="16.5" customHeight="1">
      <c r="A138" s="214"/>
      <c r="B138" s="214"/>
      <c r="C138" s="215"/>
      <c r="D138" s="216"/>
      <c r="E138" s="222" t="s">
        <v>405</v>
      </c>
      <c r="F138" s="112" t="s">
        <v>406</v>
      </c>
      <c r="H138" s="13" t="s">
        <v>407</v>
      </c>
    </row>
    <row r="139" spans="1:8" ht="16.5" customHeight="1">
      <c r="A139" s="214"/>
      <c r="B139" s="214"/>
      <c r="C139" s="215"/>
      <c r="D139" s="216"/>
      <c r="E139" s="222"/>
      <c r="F139" s="112" t="s">
        <v>408</v>
      </c>
      <c r="G139" s="222"/>
      <c r="H139" s="13" t="s">
        <v>409</v>
      </c>
    </row>
    <row r="140" spans="1:8" ht="16.5" customHeight="1">
      <c r="A140" s="214"/>
      <c r="B140" s="214"/>
      <c r="C140" s="215"/>
      <c r="D140" s="216"/>
      <c r="E140" s="222"/>
      <c r="F140" s="112" t="s">
        <v>410</v>
      </c>
      <c r="G140" s="222"/>
      <c r="H140" s="13" t="s">
        <v>411</v>
      </c>
    </row>
    <row r="141" spans="1:8" ht="16.5" customHeight="1">
      <c r="A141" s="214"/>
      <c r="B141" s="214"/>
      <c r="C141" s="215"/>
      <c r="D141" s="216"/>
      <c r="E141" s="222"/>
      <c r="F141" s="112" t="s">
        <v>412</v>
      </c>
      <c r="G141" s="222"/>
      <c r="H141" s="13" t="s">
        <v>413</v>
      </c>
    </row>
    <row r="142" spans="1:8" ht="16.5" customHeight="1">
      <c r="A142" s="214"/>
      <c r="B142" s="214"/>
      <c r="C142" s="215"/>
      <c r="D142" s="216"/>
      <c r="E142" s="222"/>
      <c r="F142" s="112" t="s">
        <v>414</v>
      </c>
      <c r="G142" s="222"/>
      <c r="H142" s="13" t="s">
        <v>415</v>
      </c>
    </row>
    <row r="143" spans="1:8" ht="16.5" customHeight="1">
      <c r="A143" s="214"/>
      <c r="B143" s="214"/>
      <c r="C143" s="215"/>
      <c r="D143" s="216"/>
      <c r="E143" s="222"/>
      <c r="F143" s="112" t="s">
        <v>416</v>
      </c>
      <c r="G143" s="222"/>
      <c r="H143" s="13" t="s">
        <v>417</v>
      </c>
    </row>
    <row r="144" spans="1:8" ht="16.5" customHeight="1">
      <c r="A144" s="214"/>
      <c r="B144" s="214"/>
      <c r="C144" s="215"/>
      <c r="D144" s="216"/>
      <c r="E144" s="222"/>
      <c r="F144" s="112" t="s">
        <v>418</v>
      </c>
      <c r="G144" s="222"/>
      <c r="H144" s="13" t="s">
        <v>419</v>
      </c>
    </row>
    <row r="145" spans="1:9" ht="16.5" customHeight="1">
      <c r="A145" s="214"/>
      <c r="B145" s="214"/>
      <c r="C145" s="215"/>
      <c r="D145" s="216"/>
      <c r="E145" s="222"/>
      <c r="F145" s="112" t="s">
        <v>420</v>
      </c>
      <c r="G145" s="222"/>
      <c r="H145" s="13" t="s">
        <v>421</v>
      </c>
    </row>
    <row r="146" spans="1:9" ht="16.5" customHeight="1">
      <c r="A146" s="214"/>
      <c r="B146" s="214"/>
      <c r="C146" s="215"/>
      <c r="D146" s="216"/>
      <c r="E146" s="222"/>
      <c r="F146" s="112" t="s">
        <v>422</v>
      </c>
      <c r="G146" s="222"/>
      <c r="H146" s="13" t="s">
        <v>423</v>
      </c>
    </row>
    <row r="147" spans="1:9" ht="16.5" customHeight="1">
      <c r="A147" s="214"/>
      <c r="B147" s="214"/>
      <c r="C147" s="215"/>
      <c r="D147" s="216"/>
      <c r="E147" s="222"/>
      <c r="F147" s="112" t="s">
        <v>424</v>
      </c>
      <c r="G147" s="222"/>
      <c r="H147" s="13" t="s">
        <v>425</v>
      </c>
    </row>
    <row r="148" spans="1:9" ht="16.5" customHeight="1">
      <c r="A148" s="214"/>
      <c r="B148" s="214"/>
      <c r="C148" s="215"/>
      <c r="D148" s="216"/>
      <c r="E148" s="222"/>
      <c r="F148" s="112" t="s">
        <v>426</v>
      </c>
      <c r="G148" s="222"/>
      <c r="H148" s="13" t="s">
        <v>427</v>
      </c>
    </row>
    <row r="149" spans="1:9" ht="170.85" customHeight="1">
      <c r="A149" s="227">
        <v>21</v>
      </c>
      <c r="B149" s="227" t="s">
        <v>57</v>
      </c>
      <c r="C149" s="228" t="s">
        <v>428</v>
      </c>
      <c r="D149" s="230" t="s">
        <v>429</v>
      </c>
      <c r="E149" s="17" t="s">
        <v>430</v>
      </c>
      <c r="F149" s="116" t="s">
        <v>431</v>
      </c>
      <c r="G149" s="226" t="s">
        <v>432</v>
      </c>
      <c r="H149" s="18" t="s">
        <v>433</v>
      </c>
    </row>
    <row r="150" spans="1:9" ht="170.85" customHeight="1">
      <c r="A150" s="227"/>
      <c r="B150" s="227"/>
      <c r="C150" s="228"/>
      <c r="D150" s="230"/>
      <c r="E150" s="17" t="s">
        <v>434</v>
      </c>
      <c r="F150" s="116" t="s">
        <v>435</v>
      </c>
      <c r="G150" s="226"/>
      <c r="H150" s="18" t="s">
        <v>436</v>
      </c>
    </row>
    <row r="151" spans="1:9" ht="170.85" customHeight="1">
      <c r="A151" s="227"/>
      <c r="B151" s="227"/>
      <c r="C151" s="228"/>
      <c r="D151" s="230"/>
      <c r="E151" s="17" t="s">
        <v>437</v>
      </c>
      <c r="F151" s="116" t="s">
        <v>438</v>
      </c>
      <c r="G151" s="226"/>
      <c r="H151" s="18" t="s">
        <v>439</v>
      </c>
    </row>
    <row r="152" spans="1:9" ht="170.85" customHeight="1">
      <c r="A152" s="227"/>
      <c r="B152" s="227"/>
      <c r="C152" s="228"/>
      <c r="D152" s="230"/>
      <c r="E152" s="17" t="s">
        <v>440</v>
      </c>
      <c r="F152" s="116" t="s">
        <v>441</v>
      </c>
      <c r="G152" s="226"/>
      <c r="H152" s="18" t="s">
        <v>442</v>
      </c>
    </row>
    <row r="153" spans="1:9" ht="170.85" customHeight="1">
      <c r="A153" s="227"/>
      <c r="B153" s="227"/>
      <c r="C153" s="228"/>
      <c r="D153" s="230"/>
      <c r="E153" s="17" t="s">
        <v>443</v>
      </c>
      <c r="F153" s="116" t="s">
        <v>444</v>
      </c>
      <c r="G153" s="226"/>
      <c r="H153" s="18" t="s">
        <v>445</v>
      </c>
    </row>
    <row r="154" spans="1:9" ht="170.85" customHeight="1">
      <c r="A154" s="227"/>
      <c r="B154" s="227"/>
      <c r="C154" s="228"/>
      <c r="D154" s="230"/>
      <c r="E154" s="17" t="s">
        <v>446</v>
      </c>
      <c r="F154" s="116" t="s">
        <v>447</v>
      </c>
      <c r="G154" s="226"/>
      <c r="H154" s="18" t="s">
        <v>448</v>
      </c>
    </row>
    <row r="155" spans="1:9" ht="112.5" customHeight="1">
      <c r="A155" s="214">
        <v>22</v>
      </c>
      <c r="B155" s="214" t="s">
        <v>57</v>
      </c>
      <c r="C155" s="215" t="s">
        <v>449</v>
      </c>
      <c r="D155" s="216" t="s">
        <v>450</v>
      </c>
      <c r="E155" s="12" t="s">
        <v>451</v>
      </c>
      <c r="F155" s="112" t="s">
        <v>816</v>
      </c>
      <c r="G155" s="222" t="s">
        <v>453</v>
      </c>
      <c r="H155" s="13" t="s">
        <v>454</v>
      </c>
      <c r="I155" s="222" t="s">
        <v>455</v>
      </c>
    </row>
    <row r="156" spans="1:9" ht="87" customHeight="1">
      <c r="A156" s="214"/>
      <c r="B156" s="214"/>
      <c r="C156" s="215"/>
      <c r="D156" s="216"/>
      <c r="E156" s="12" t="s">
        <v>456</v>
      </c>
      <c r="F156" s="112" t="s">
        <v>457</v>
      </c>
      <c r="G156" s="222"/>
      <c r="H156" s="13" t="s">
        <v>458</v>
      </c>
      <c r="I156" s="222"/>
    </row>
    <row r="157" spans="1:9" ht="170.85" customHeight="1">
      <c r="A157" s="214"/>
      <c r="B157" s="214"/>
      <c r="C157" s="215"/>
      <c r="D157" s="216"/>
      <c r="E157" s="12" t="s">
        <v>459</v>
      </c>
      <c r="F157" s="112" t="s">
        <v>460</v>
      </c>
      <c r="G157" s="222"/>
      <c r="H157" s="13" t="s">
        <v>461</v>
      </c>
      <c r="I157" s="222"/>
    </row>
    <row r="158" spans="1:9" ht="170.85" customHeight="1">
      <c r="A158" s="214"/>
      <c r="B158" s="214"/>
      <c r="C158" s="215"/>
      <c r="D158" s="216"/>
      <c r="E158" s="12" t="s">
        <v>462</v>
      </c>
      <c r="F158" s="112" t="s">
        <v>817</v>
      </c>
      <c r="G158" s="222"/>
      <c r="H158" s="13" t="s">
        <v>464</v>
      </c>
      <c r="I158" s="222"/>
    </row>
    <row r="159" spans="1:9" ht="170.85" hidden="1" customHeight="1">
      <c r="A159" s="223"/>
      <c r="B159" s="223" t="s">
        <v>9</v>
      </c>
      <c r="C159" s="233" t="s">
        <v>465</v>
      </c>
      <c r="D159" s="225" t="s">
        <v>466</v>
      </c>
      <c r="E159" s="15" t="s">
        <v>467</v>
      </c>
      <c r="F159" s="113" t="s">
        <v>468</v>
      </c>
      <c r="G159" s="16"/>
      <c r="H159" s="16" t="s">
        <v>469</v>
      </c>
      <c r="I159" s="16"/>
    </row>
    <row r="160" spans="1:9" ht="170.85" hidden="1" customHeight="1">
      <c r="A160" s="223"/>
      <c r="B160" s="223"/>
      <c r="C160" s="233"/>
      <c r="D160" s="225"/>
      <c r="E160" s="15" t="s">
        <v>470</v>
      </c>
      <c r="F160" s="113" t="s">
        <v>471</v>
      </c>
      <c r="G160" s="16"/>
      <c r="H160" s="16" t="s">
        <v>472</v>
      </c>
      <c r="I160" s="16"/>
    </row>
    <row r="161" spans="1:9" ht="170.85" hidden="1" customHeight="1">
      <c r="A161" s="223"/>
      <c r="B161" s="223"/>
      <c r="C161" s="233"/>
      <c r="D161" s="225"/>
      <c r="E161" s="15" t="s">
        <v>473</v>
      </c>
      <c r="F161" s="113" t="s">
        <v>474</v>
      </c>
      <c r="G161" s="16"/>
      <c r="H161" s="16"/>
      <c r="I161" s="16" t="s">
        <v>475</v>
      </c>
    </row>
    <row r="162" spans="1:9" ht="170.85" hidden="1" customHeight="1">
      <c r="A162" s="223"/>
      <c r="B162" s="223"/>
      <c r="C162" s="233"/>
      <c r="D162" s="225"/>
      <c r="E162" s="15" t="s">
        <v>476</v>
      </c>
      <c r="F162" s="113" t="s">
        <v>477</v>
      </c>
      <c r="G162" s="16"/>
      <c r="H162" s="16" t="s">
        <v>478</v>
      </c>
      <c r="I162" s="16"/>
    </row>
    <row r="163" spans="1:9" ht="170.85" customHeight="1">
      <c r="A163" s="214">
        <v>23</v>
      </c>
      <c r="B163" s="214" t="s">
        <v>57</v>
      </c>
      <c r="C163" s="215" t="s">
        <v>479</v>
      </c>
      <c r="D163" s="216" t="s">
        <v>480</v>
      </c>
      <c r="E163" s="222" t="s">
        <v>481</v>
      </c>
      <c r="F163" s="112" t="s">
        <v>482</v>
      </c>
      <c r="G163" s="222" t="s">
        <v>483</v>
      </c>
    </row>
    <row r="164" spans="1:9" ht="170.85" customHeight="1">
      <c r="A164" s="214"/>
      <c r="B164" s="214"/>
      <c r="C164" s="215"/>
      <c r="D164" s="216"/>
      <c r="E164" s="222"/>
      <c r="F164" s="112" t="s">
        <v>484</v>
      </c>
      <c r="G164" s="222"/>
    </row>
    <row r="165" spans="1:9" ht="170.85" customHeight="1">
      <c r="A165" s="214"/>
      <c r="B165" s="214"/>
      <c r="C165" s="215"/>
      <c r="D165" s="216"/>
      <c r="E165" s="222"/>
      <c r="F165" s="112" t="s">
        <v>485</v>
      </c>
      <c r="G165" s="222"/>
      <c r="H165" s="13" t="s">
        <v>486</v>
      </c>
    </row>
    <row r="166" spans="1:9" ht="170.85" customHeight="1">
      <c r="A166" s="214"/>
      <c r="B166" s="214"/>
      <c r="C166" s="215"/>
      <c r="D166" s="216"/>
      <c r="E166" s="222"/>
      <c r="F166" s="112" t="s">
        <v>487</v>
      </c>
      <c r="G166" s="222"/>
    </row>
    <row r="167" spans="1:9" ht="170.85" customHeight="1">
      <c r="A167" s="214"/>
      <c r="B167" s="214"/>
      <c r="C167" s="215"/>
      <c r="D167" s="216"/>
      <c r="E167" s="12" t="s">
        <v>488</v>
      </c>
      <c r="F167" s="112" t="s">
        <v>489</v>
      </c>
      <c r="G167" s="222"/>
    </row>
    <row r="168" spans="1:9" ht="170.85" customHeight="1">
      <c r="A168" s="214"/>
      <c r="B168" s="214"/>
      <c r="C168" s="215"/>
      <c r="D168" s="216"/>
      <c r="E168" s="12" t="s">
        <v>490</v>
      </c>
      <c r="F168" s="112" t="s">
        <v>491</v>
      </c>
      <c r="G168" s="222"/>
    </row>
    <row r="169" spans="1:9" ht="170.85" customHeight="1">
      <c r="A169" s="214"/>
      <c r="B169" s="214"/>
      <c r="C169" s="215"/>
      <c r="D169" s="216"/>
      <c r="E169" s="12" t="s">
        <v>492</v>
      </c>
      <c r="F169" s="112" t="s">
        <v>493</v>
      </c>
      <c r="G169" s="222"/>
    </row>
    <row r="170" spans="1:9" ht="170.85" customHeight="1">
      <c r="A170" s="227">
        <v>24</v>
      </c>
      <c r="B170" s="227" t="s">
        <v>57</v>
      </c>
      <c r="C170" s="228" t="s">
        <v>494</v>
      </c>
      <c r="D170" s="230" t="s">
        <v>495</v>
      </c>
      <c r="E170" s="226" t="s">
        <v>496</v>
      </c>
      <c r="F170" s="116" t="s">
        <v>497</v>
      </c>
      <c r="G170" s="226" t="s">
        <v>498</v>
      </c>
      <c r="H170" s="18" t="s">
        <v>499</v>
      </c>
      <c r="I170" s="18" t="s">
        <v>500</v>
      </c>
    </row>
    <row r="171" spans="1:9" ht="170.85" customHeight="1">
      <c r="A171" s="227"/>
      <c r="B171" s="227"/>
      <c r="C171" s="228"/>
      <c r="D171" s="230"/>
      <c r="E171" s="226"/>
      <c r="F171" s="116" t="s">
        <v>501</v>
      </c>
      <c r="G171" s="226"/>
      <c r="H171" s="18" t="s">
        <v>502</v>
      </c>
      <c r="I171" s="18"/>
    </row>
    <row r="172" spans="1:9" ht="170.85" customHeight="1">
      <c r="A172" s="227"/>
      <c r="B172" s="227"/>
      <c r="C172" s="228"/>
      <c r="D172" s="230"/>
      <c r="E172" s="17" t="s">
        <v>503</v>
      </c>
      <c r="F172" s="116" t="s">
        <v>504</v>
      </c>
      <c r="G172" s="226"/>
      <c r="H172" s="18" t="s">
        <v>505</v>
      </c>
      <c r="I172" s="18" t="s">
        <v>506</v>
      </c>
    </row>
    <row r="173" spans="1:9" ht="170.85" customHeight="1">
      <c r="A173" s="227"/>
      <c r="B173" s="227"/>
      <c r="C173" s="228"/>
      <c r="D173" s="230"/>
      <c r="E173" s="226" t="s">
        <v>507</v>
      </c>
      <c r="F173" s="116" t="s">
        <v>508</v>
      </c>
      <c r="G173" s="226"/>
      <c r="H173" s="18" t="s">
        <v>509</v>
      </c>
      <c r="I173" s="226" t="s">
        <v>510</v>
      </c>
    </row>
    <row r="174" spans="1:9" ht="170.85" customHeight="1">
      <c r="A174" s="227"/>
      <c r="B174" s="227"/>
      <c r="C174" s="228"/>
      <c r="D174" s="230"/>
      <c r="E174" s="226"/>
      <c r="F174" s="116" t="s">
        <v>511</v>
      </c>
      <c r="G174" s="226"/>
      <c r="H174" s="18" t="s">
        <v>512</v>
      </c>
      <c r="I174" s="226"/>
    </row>
    <row r="175" spans="1:9" ht="170.85" customHeight="1">
      <c r="A175" s="227"/>
      <c r="B175" s="227"/>
      <c r="C175" s="228"/>
      <c r="D175" s="230"/>
      <c r="E175" s="226" t="s">
        <v>513</v>
      </c>
      <c r="F175" s="116" t="s">
        <v>514</v>
      </c>
      <c r="G175" s="226"/>
      <c r="H175" s="18" t="s">
        <v>515</v>
      </c>
      <c r="I175" s="18" t="s">
        <v>516</v>
      </c>
    </row>
    <row r="176" spans="1:9" ht="170.85" customHeight="1">
      <c r="A176" s="227"/>
      <c r="B176" s="227"/>
      <c r="C176" s="228"/>
      <c r="D176" s="230"/>
      <c r="E176" s="226"/>
      <c r="F176" s="116" t="s">
        <v>517</v>
      </c>
      <c r="G176" s="226"/>
      <c r="H176" s="18" t="s">
        <v>518</v>
      </c>
      <c r="I176" s="18" t="s">
        <v>519</v>
      </c>
    </row>
    <row r="177" spans="1:9" ht="170.85" customHeight="1">
      <c r="A177" s="227"/>
      <c r="B177" s="227"/>
      <c r="C177" s="228"/>
      <c r="D177" s="230"/>
      <c r="E177" s="226"/>
      <c r="F177" s="116" t="s">
        <v>520</v>
      </c>
      <c r="G177" s="226"/>
      <c r="H177" s="18" t="s">
        <v>521</v>
      </c>
      <c r="I177" s="18"/>
    </row>
    <row r="178" spans="1:9" ht="170.85" customHeight="1">
      <c r="A178" s="227"/>
      <c r="B178" s="227"/>
      <c r="C178" s="228"/>
      <c r="D178" s="230"/>
      <c r="E178" s="226"/>
      <c r="F178" s="116" t="s">
        <v>522</v>
      </c>
      <c r="G178" s="226"/>
      <c r="H178" s="18" t="s">
        <v>523</v>
      </c>
      <c r="I178" s="226" t="s">
        <v>524</v>
      </c>
    </row>
    <row r="179" spans="1:9" ht="170.85" customHeight="1">
      <c r="A179" s="227"/>
      <c r="B179" s="227"/>
      <c r="C179" s="228"/>
      <c r="D179" s="230"/>
      <c r="E179" s="226"/>
      <c r="F179" s="116" t="s">
        <v>525</v>
      </c>
      <c r="G179" s="226"/>
      <c r="H179" s="18" t="s">
        <v>526</v>
      </c>
      <c r="I179" s="226"/>
    </row>
    <row r="180" spans="1:9" ht="170.85" customHeight="1">
      <c r="A180" s="227"/>
      <c r="B180" s="227"/>
      <c r="C180" s="228"/>
      <c r="D180" s="230"/>
      <c r="E180" s="226"/>
      <c r="F180" s="116" t="s">
        <v>527</v>
      </c>
      <c r="G180" s="226"/>
      <c r="H180" s="18" t="s">
        <v>528</v>
      </c>
      <c r="I180" s="18" t="s">
        <v>529</v>
      </c>
    </row>
    <row r="181" spans="1:9" ht="170.85" customHeight="1">
      <c r="A181" s="227"/>
      <c r="B181" s="227"/>
      <c r="C181" s="228"/>
      <c r="D181" s="230"/>
      <c r="E181" s="226"/>
      <c r="F181" s="116" t="s">
        <v>530</v>
      </c>
      <c r="G181" s="226"/>
      <c r="H181" s="18"/>
      <c r="I181" s="18" t="s">
        <v>531</v>
      </c>
    </row>
    <row r="182" spans="1:9" ht="170.85" customHeight="1">
      <c r="A182" s="59">
        <v>25</v>
      </c>
      <c r="B182" s="59" t="s">
        <v>57</v>
      </c>
      <c r="C182" s="60" t="s">
        <v>532</v>
      </c>
      <c r="D182" s="61" t="s">
        <v>999</v>
      </c>
      <c r="E182" s="12" t="s">
        <v>533</v>
      </c>
      <c r="F182" s="117" t="s">
        <v>1001</v>
      </c>
      <c r="H182" s="13" t="s">
        <v>535</v>
      </c>
    </row>
    <row r="183" spans="1:9" ht="68.849999999999994" customHeight="1">
      <c r="A183" s="227">
        <v>26</v>
      </c>
      <c r="B183" s="227" t="s">
        <v>57</v>
      </c>
      <c r="C183" s="228" t="s">
        <v>538</v>
      </c>
      <c r="D183" s="230" t="s">
        <v>539</v>
      </c>
      <c r="E183" s="17" t="s">
        <v>540</v>
      </c>
      <c r="F183" s="116" t="s">
        <v>541</v>
      </c>
      <c r="G183" s="226" t="s">
        <v>542</v>
      </c>
      <c r="H183" s="18"/>
      <c r="I183" s="18"/>
    </row>
    <row r="184" spans="1:9" ht="68.849999999999994" customHeight="1">
      <c r="A184" s="227"/>
      <c r="B184" s="227"/>
      <c r="C184" s="228"/>
      <c r="D184" s="230"/>
      <c r="E184" s="17" t="s">
        <v>543</v>
      </c>
      <c r="F184" s="116" t="s">
        <v>544</v>
      </c>
      <c r="G184" s="226"/>
      <c r="H184" s="18"/>
      <c r="I184" s="18"/>
    </row>
    <row r="185" spans="1:9" ht="68.849999999999994" customHeight="1">
      <c r="A185" s="227"/>
      <c r="B185" s="227"/>
      <c r="C185" s="228"/>
      <c r="D185" s="230"/>
      <c r="E185" s="17" t="s">
        <v>545</v>
      </c>
      <c r="F185" s="116" t="s">
        <v>546</v>
      </c>
      <c r="G185" s="226"/>
      <c r="H185" s="18"/>
      <c r="I185" s="18"/>
    </row>
    <row r="186" spans="1:9" ht="68.849999999999994" customHeight="1">
      <c r="A186" s="227"/>
      <c r="B186" s="227"/>
      <c r="C186" s="228"/>
      <c r="D186" s="230"/>
      <c r="E186" s="17" t="s">
        <v>547</v>
      </c>
      <c r="F186" s="116" t="s">
        <v>548</v>
      </c>
      <c r="G186" s="226"/>
      <c r="H186" s="18"/>
      <c r="I186" s="18"/>
    </row>
    <row r="187" spans="1:9" ht="68.849999999999994" customHeight="1">
      <c r="A187" s="227"/>
      <c r="B187" s="227"/>
      <c r="C187" s="228"/>
      <c r="D187" s="230"/>
      <c r="E187" s="17" t="s">
        <v>549</v>
      </c>
      <c r="F187" s="116" t="s">
        <v>550</v>
      </c>
      <c r="G187" s="226"/>
      <c r="H187" s="18"/>
      <c r="I187" s="18"/>
    </row>
    <row r="188" spans="1:9" ht="68.849999999999994" customHeight="1">
      <c r="A188" s="227"/>
      <c r="B188" s="227"/>
      <c r="C188" s="228"/>
      <c r="D188" s="230"/>
      <c r="E188" s="17" t="s">
        <v>551</v>
      </c>
      <c r="F188" s="116" t="s">
        <v>552</v>
      </c>
      <c r="G188" s="226"/>
      <c r="H188" s="18"/>
      <c r="I188" s="18"/>
    </row>
    <row r="189" spans="1:9" ht="68.849999999999994" customHeight="1">
      <c r="A189" s="227"/>
      <c r="B189" s="227"/>
      <c r="C189" s="228"/>
      <c r="D189" s="230"/>
      <c r="E189" s="17" t="s">
        <v>553</v>
      </c>
      <c r="F189" s="116" t="s">
        <v>554</v>
      </c>
      <c r="G189" s="226"/>
      <c r="H189" s="18"/>
      <c r="I189" s="18"/>
    </row>
    <row r="190" spans="1:9" ht="68.849999999999994" customHeight="1">
      <c r="A190" s="227"/>
      <c r="B190" s="227"/>
      <c r="C190" s="228"/>
      <c r="D190" s="230"/>
      <c r="E190" s="17" t="s">
        <v>555</v>
      </c>
      <c r="F190" s="116" t="s">
        <v>556</v>
      </c>
      <c r="G190" s="226"/>
      <c r="H190" s="18"/>
      <c r="I190" s="18"/>
    </row>
    <row r="191" spans="1:9" ht="68.849999999999994" customHeight="1">
      <c r="A191" s="227"/>
      <c r="B191" s="227"/>
      <c r="C191" s="228"/>
      <c r="D191" s="230"/>
      <c r="E191" s="17" t="s">
        <v>557</v>
      </c>
      <c r="F191" s="116" t="s">
        <v>558</v>
      </c>
      <c r="G191" s="226"/>
      <c r="H191" s="18"/>
      <c r="I191" s="18"/>
    </row>
    <row r="192" spans="1:9" ht="68.849999999999994" customHeight="1">
      <c r="A192" s="227"/>
      <c r="B192" s="227"/>
      <c r="C192" s="228"/>
      <c r="D192" s="230"/>
      <c r="E192" s="17" t="s">
        <v>559</v>
      </c>
      <c r="F192" s="116"/>
      <c r="G192" s="226"/>
      <c r="H192" s="18"/>
      <c r="I192" s="18"/>
    </row>
    <row r="193" spans="1:9" ht="68.849999999999994" customHeight="1">
      <c r="A193" s="227"/>
      <c r="B193" s="227"/>
      <c r="C193" s="228"/>
      <c r="D193" s="230"/>
      <c r="E193" s="17" t="s">
        <v>560</v>
      </c>
      <c r="F193" s="116"/>
      <c r="G193" s="226"/>
      <c r="H193" s="18"/>
      <c r="I193" s="18"/>
    </row>
    <row r="194" spans="1:9" ht="102.75" customHeight="1">
      <c r="A194" s="214">
        <v>27</v>
      </c>
      <c r="B194" s="214" t="s">
        <v>57</v>
      </c>
      <c r="C194" s="215" t="s">
        <v>561</v>
      </c>
      <c r="D194" s="216" t="s">
        <v>562</v>
      </c>
      <c r="E194" s="12" t="s">
        <v>563</v>
      </c>
      <c r="F194" s="112" t="s">
        <v>828</v>
      </c>
      <c r="I194" s="222" t="s">
        <v>564</v>
      </c>
    </row>
    <row r="195" spans="1:9" ht="95.25" customHeight="1">
      <c r="A195" s="214"/>
      <c r="B195" s="214"/>
      <c r="C195" s="215"/>
      <c r="D195" s="216"/>
      <c r="E195" s="12" t="s">
        <v>565</v>
      </c>
      <c r="F195" s="112" t="s">
        <v>566</v>
      </c>
      <c r="I195" s="222"/>
    </row>
    <row r="196" spans="1:9" ht="68.849999999999994" customHeight="1">
      <c r="A196" s="214"/>
      <c r="B196" s="214"/>
      <c r="C196" s="215"/>
      <c r="D196" s="216"/>
      <c r="E196" s="12" t="s">
        <v>567</v>
      </c>
      <c r="F196" s="112" t="s">
        <v>568</v>
      </c>
      <c r="I196" s="222"/>
    </row>
    <row r="197" spans="1:9" ht="56.25" customHeight="1">
      <c r="A197" s="214"/>
      <c r="B197" s="214"/>
      <c r="C197" s="215"/>
      <c r="D197" s="216"/>
      <c r="E197" s="12" t="s">
        <v>569</v>
      </c>
      <c r="F197" s="112" t="s">
        <v>570</v>
      </c>
      <c r="G197" s="13" t="s">
        <v>571</v>
      </c>
      <c r="I197" s="222"/>
    </row>
    <row r="198" spans="1:9" ht="48.75" customHeight="1">
      <c r="A198" s="214"/>
      <c r="B198" s="214"/>
      <c r="C198" s="215"/>
      <c r="D198" s="216"/>
      <c r="E198" s="12" t="s">
        <v>572</v>
      </c>
      <c r="F198" s="112" t="s">
        <v>573</v>
      </c>
      <c r="G198" s="13" t="s">
        <v>574</v>
      </c>
      <c r="I198" s="222"/>
    </row>
    <row r="199" spans="1:9" ht="68.849999999999994" customHeight="1">
      <c r="A199" s="214"/>
      <c r="B199" s="214"/>
      <c r="C199" s="215"/>
      <c r="D199" s="216"/>
      <c r="E199" s="12" t="s">
        <v>575</v>
      </c>
      <c r="F199" s="112" t="s">
        <v>576</v>
      </c>
      <c r="I199" s="222"/>
    </row>
    <row r="200" spans="1:9" ht="321" customHeight="1">
      <c r="A200" s="214">
        <v>28</v>
      </c>
      <c r="B200" s="214" t="s">
        <v>57</v>
      </c>
      <c r="C200" s="215" t="s">
        <v>577</v>
      </c>
      <c r="D200" s="216" t="s">
        <v>578</v>
      </c>
      <c r="E200" s="12" t="s">
        <v>579</v>
      </c>
      <c r="F200" s="112" t="s">
        <v>831</v>
      </c>
      <c r="G200" s="222" t="s">
        <v>581</v>
      </c>
      <c r="H200" s="13" t="s">
        <v>582</v>
      </c>
    </row>
    <row r="201" spans="1:9" ht="128.25" customHeight="1">
      <c r="A201" s="214"/>
      <c r="B201" s="214"/>
      <c r="C201" s="215"/>
      <c r="D201" s="216"/>
      <c r="E201" s="12" t="s">
        <v>583</v>
      </c>
      <c r="F201" s="112" t="s">
        <v>836</v>
      </c>
      <c r="G201" s="222"/>
      <c r="H201" s="13" t="s">
        <v>585</v>
      </c>
    </row>
    <row r="202" spans="1:9" ht="170.85" customHeight="1">
      <c r="A202" s="214"/>
      <c r="B202" s="214"/>
      <c r="C202" s="215"/>
      <c r="D202" s="216"/>
      <c r="E202" s="12" t="s">
        <v>586</v>
      </c>
      <c r="F202" s="112" t="s">
        <v>587</v>
      </c>
      <c r="G202" s="222"/>
      <c r="H202" s="13" t="s">
        <v>588</v>
      </c>
    </row>
    <row r="203" spans="1:9" ht="170.85" customHeight="1">
      <c r="A203" s="214"/>
      <c r="B203" s="214"/>
      <c r="C203" s="215"/>
      <c r="D203" s="216"/>
      <c r="E203" s="12" t="s">
        <v>589</v>
      </c>
      <c r="F203" s="112" t="s">
        <v>590</v>
      </c>
      <c r="G203" s="222"/>
      <c r="H203" s="13" t="s">
        <v>591</v>
      </c>
    </row>
    <row r="204" spans="1:9" ht="170.85" customHeight="1">
      <c r="A204" s="214"/>
      <c r="B204" s="214"/>
      <c r="C204" s="215"/>
      <c r="D204" s="216"/>
      <c r="E204" s="12" t="s">
        <v>592</v>
      </c>
      <c r="F204" s="112" t="s">
        <v>593</v>
      </c>
      <c r="G204" s="222"/>
      <c r="H204" s="13" t="s">
        <v>594</v>
      </c>
    </row>
    <row r="205" spans="1:9" ht="170.85" customHeight="1">
      <c r="A205" s="214"/>
      <c r="B205" s="214"/>
      <c r="C205" s="215"/>
      <c r="D205" s="216"/>
      <c r="E205" s="12" t="s">
        <v>595</v>
      </c>
      <c r="F205" s="112" t="s">
        <v>596</v>
      </c>
      <c r="G205" s="222"/>
      <c r="H205" s="13" t="s">
        <v>597</v>
      </c>
    </row>
    <row r="206" spans="1:9" ht="170.85" customHeight="1">
      <c r="A206" s="214"/>
      <c r="B206" s="214"/>
      <c r="C206" s="215"/>
      <c r="D206" s="216"/>
      <c r="E206" s="12" t="s">
        <v>598</v>
      </c>
      <c r="F206" s="112" t="s">
        <v>599</v>
      </c>
      <c r="G206" s="222"/>
      <c r="H206" s="13" t="s">
        <v>600</v>
      </c>
    </row>
    <row r="207" spans="1:9" ht="170.85" customHeight="1">
      <c r="A207" s="214"/>
      <c r="B207" s="214"/>
      <c r="C207" s="215"/>
      <c r="D207" s="216"/>
      <c r="E207" s="12" t="s">
        <v>601</v>
      </c>
      <c r="F207" s="112" t="s">
        <v>602</v>
      </c>
      <c r="G207" s="222"/>
      <c r="H207" s="13" t="s">
        <v>603</v>
      </c>
    </row>
    <row r="208" spans="1:9" ht="170.85" customHeight="1">
      <c r="A208" s="214"/>
      <c r="B208" s="214"/>
      <c r="C208" s="215"/>
      <c r="D208" s="216"/>
      <c r="E208" s="12" t="s">
        <v>604</v>
      </c>
      <c r="F208" s="112" t="s">
        <v>605</v>
      </c>
      <c r="G208" s="222"/>
      <c r="H208" s="13" t="s">
        <v>606</v>
      </c>
    </row>
    <row r="209" spans="1:9" ht="102.75" customHeight="1">
      <c r="A209" s="214">
        <v>29</v>
      </c>
      <c r="B209" s="214" t="s">
        <v>57</v>
      </c>
      <c r="C209" s="215" t="s">
        <v>607</v>
      </c>
      <c r="D209" s="216" t="s">
        <v>853</v>
      </c>
      <c r="E209" s="12" t="s">
        <v>608</v>
      </c>
      <c r="F209" s="112" t="s">
        <v>1015</v>
      </c>
      <c r="G209" s="13" t="s">
        <v>610</v>
      </c>
      <c r="H209" s="222" t="s">
        <v>611</v>
      </c>
      <c r="I209" s="222" t="s">
        <v>612</v>
      </c>
    </row>
    <row r="210" spans="1:9" ht="137.25" customHeight="1">
      <c r="A210" s="214"/>
      <c r="B210" s="214"/>
      <c r="C210" s="215"/>
      <c r="D210" s="216"/>
      <c r="E210" s="12" t="s">
        <v>613</v>
      </c>
      <c r="F210" s="112" t="s">
        <v>846</v>
      </c>
      <c r="H210" s="222"/>
      <c r="I210" s="222"/>
    </row>
    <row r="211" spans="1:9" ht="155.25" customHeight="1">
      <c r="A211" s="214"/>
      <c r="B211" s="214"/>
      <c r="C211" s="215"/>
      <c r="D211" s="216"/>
      <c r="E211" s="12" t="s">
        <v>615</v>
      </c>
      <c r="F211" s="112" t="s">
        <v>855</v>
      </c>
      <c r="G211" s="13" t="s">
        <v>616</v>
      </c>
      <c r="H211" s="222"/>
      <c r="I211" s="222"/>
    </row>
    <row r="212" spans="1:9" ht="170.85" customHeight="1">
      <c r="A212" s="214"/>
      <c r="B212" s="214"/>
      <c r="C212" s="215"/>
      <c r="D212" s="216" t="s">
        <v>617</v>
      </c>
      <c r="E212" s="12" t="s">
        <v>618</v>
      </c>
      <c r="F212" s="112" t="s">
        <v>845</v>
      </c>
      <c r="H212" s="22" t="s">
        <v>620</v>
      </c>
    </row>
    <row r="213" spans="1:9" ht="170.85" customHeight="1">
      <c r="A213" s="214"/>
      <c r="B213" s="214"/>
      <c r="C213" s="215"/>
      <c r="D213" s="216"/>
      <c r="E213" s="222" t="s">
        <v>621</v>
      </c>
      <c r="F213" s="112" t="s">
        <v>622</v>
      </c>
      <c r="H213" s="235" t="s">
        <v>623</v>
      </c>
    </row>
    <row r="214" spans="1:9" ht="170.85" customHeight="1">
      <c r="A214" s="214"/>
      <c r="B214" s="214"/>
      <c r="C214" s="215"/>
      <c r="D214" s="216"/>
      <c r="E214" s="222"/>
      <c r="F214" s="112" t="s">
        <v>624</v>
      </c>
      <c r="H214" s="235"/>
      <c r="I214" s="20" t="s">
        <v>625</v>
      </c>
    </row>
    <row r="215" spans="1:9" ht="170.85" customHeight="1">
      <c r="A215" s="214"/>
      <c r="B215" s="214"/>
      <c r="C215" s="215"/>
      <c r="D215" s="216"/>
      <c r="E215" s="12" t="s">
        <v>626</v>
      </c>
      <c r="F215" s="112" t="s">
        <v>627</v>
      </c>
      <c r="I215" s="20" t="s">
        <v>628</v>
      </c>
    </row>
    <row r="216" spans="1:9" ht="31.5">
      <c r="A216" s="214">
        <v>30</v>
      </c>
      <c r="B216" s="214" t="s">
        <v>57</v>
      </c>
      <c r="C216" s="215" t="s">
        <v>629</v>
      </c>
      <c r="D216" s="216" t="s">
        <v>630</v>
      </c>
      <c r="E216" s="12" t="s">
        <v>631</v>
      </c>
    </row>
    <row r="217" spans="1:9" ht="68.25" customHeight="1">
      <c r="A217" s="214"/>
      <c r="B217" s="214"/>
      <c r="C217" s="215"/>
      <c r="D217" s="216"/>
      <c r="E217" s="12" t="s">
        <v>632</v>
      </c>
      <c r="F217" s="112" t="s">
        <v>633</v>
      </c>
    </row>
    <row r="218" spans="1:9" ht="31.5">
      <c r="A218" s="214"/>
      <c r="B218" s="214"/>
      <c r="C218" s="215"/>
      <c r="D218" s="216"/>
      <c r="E218" s="12" t="s">
        <v>634</v>
      </c>
    </row>
    <row r="219" spans="1:9">
      <c r="A219" s="214"/>
      <c r="B219" s="214"/>
      <c r="C219" s="215"/>
      <c r="D219" s="216"/>
      <c r="E219" s="12" t="s">
        <v>635</v>
      </c>
    </row>
    <row r="220" spans="1:9" ht="31.5">
      <c r="A220" s="214"/>
      <c r="B220" s="214"/>
      <c r="C220" s="215"/>
      <c r="D220" s="216"/>
      <c r="E220" s="12" t="s">
        <v>636</v>
      </c>
    </row>
    <row r="221" spans="1:9" ht="31.5">
      <c r="A221" s="214"/>
      <c r="B221" s="214"/>
      <c r="C221" s="215"/>
      <c r="D221" s="216"/>
      <c r="E221" s="12" t="s">
        <v>637</v>
      </c>
    </row>
    <row r="222" spans="1:9" ht="31.5">
      <c r="A222" s="214"/>
      <c r="B222" s="214"/>
      <c r="C222" s="215"/>
      <c r="D222" s="216"/>
      <c r="E222" s="12" t="s">
        <v>638</v>
      </c>
    </row>
    <row r="223" spans="1:9">
      <c r="A223" s="214"/>
      <c r="B223" s="214"/>
      <c r="C223" s="215"/>
      <c r="D223" s="216"/>
      <c r="E223" s="12" t="s">
        <v>639</v>
      </c>
    </row>
    <row r="224" spans="1:9" ht="31.5">
      <c r="A224" s="214"/>
      <c r="B224" s="214"/>
      <c r="C224" s="215"/>
      <c r="D224" s="216"/>
      <c r="E224" s="12" t="s">
        <v>640</v>
      </c>
    </row>
    <row r="225" spans="1:9" ht="86.25" customHeight="1">
      <c r="A225" s="227">
        <v>31</v>
      </c>
      <c r="B225" s="227" t="s">
        <v>57</v>
      </c>
      <c r="C225" s="228" t="s">
        <v>641</v>
      </c>
      <c r="D225" s="230" t="s">
        <v>862</v>
      </c>
      <c r="E225" s="17" t="s">
        <v>863</v>
      </c>
      <c r="F225" s="116" t="s">
        <v>864</v>
      </c>
      <c r="G225" s="18" t="s">
        <v>644</v>
      </c>
      <c r="H225" s="18" t="s">
        <v>645</v>
      </c>
      <c r="I225" s="226" t="s">
        <v>646</v>
      </c>
    </row>
    <row r="226" spans="1:9" ht="143.25" customHeight="1">
      <c r="A226" s="227"/>
      <c r="B226" s="227"/>
      <c r="C226" s="228"/>
      <c r="D226" s="230"/>
      <c r="E226" s="17" t="s">
        <v>647</v>
      </c>
      <c r="F226" s="116" t="s">
        <v>648</v>
      </c>
      <c r="G226" s="18" t="s">
        <v>648</v>
      </c>
      <c r="H226" s="18" t="s">
        <v>648</v>
      </c>
      <c r="I226" s="226"/>
    </row>
    <row r="227" spans="1:9" ht="117.75" customHeight="1">
      <c r="A227" s="227"/>
      <c r="B227" s="227"/>
      <c r="C227" s="228"/>
      <c r="D227" s="230"/>
      <c r="E227" s="17" t="s">
        <v>649</v>
      </c>
      <c r="F227" s="116" t="s">
        <v>650</v>
      </c>
      <c r="G227" s="18" t="s">
        <v>650</v>
      </c>
      <c r="H227" s="18" t="s">
        <v>650</v>
      </c>
      <c r="I227" s="226"/>
    </row>
    <row r="228" spans="1:9" ht="136.5" customHeight="1">
      <c r="A228" s="227"/>
      <c r="B228" s="227"/>
      <c r="C228" s="228"/>
      <c r="D228" s="230"/>
      <c r="E228" s="17" t="s">
        <v>651</v>
      </c>
      <c r="F228" s="116" t="s">
        <v>652</v>
      </c>
      <c r="G228" s="18"/>
      <c r="H228" s="18" t="s">
        <v>652</v>
      </c>
      <c r="I228" s="226"/>
    </row>
    <row r="229" spans="1:9" ht="137.25" customHeight="1">
      <c r="A229" s="227"/>
      <c r="B229" s="227"/>
      <c r="C229" s="228"/>
      <c r="D229" s="230"/>
      <c r="E229" s="17" t="s">
        <v>653</v>
      </c>
      <c r="F229" s="116" t="s">
        <v>654</v>
      </c>
      <c r="G229" s="18" t="s">
        <v>654</v>
      </c>
      <c r="H229" s="18" t="s">
        <v>654</v>
      </c>
      <c r="I229" s="226"/>
    </row>
    <row r="230" spans="1:9" ht="63">
      <c r="A230" s="214">
        <v>32</v>
      </c>
      <c r="B230" s="214" t="s">
        <v>655</v>
      </c>
      <c r="C230" s="215" t="s">
        <v>656</v>
      </c>
      <c r="D230" s="216" t="s">
        <v>868</v>
      </c>
      <c r="E230" s="12" t="s">
        <v>658</v>
      </c>
      <c r="F230" s="112" t="s">
        <v>865</v>
      </c>
    </row>
    <row r="231" spans="1:9" ht="78.75">
      <c r="A231" s="214"/>
      <c r="B231" s="214"/>
      <c r="C231" s="215"/>
      <c r="D231" s="216"/>
      <c r="E231" s="12" t="s">
        <v>660</v>
      </c>
      <c r="F231" s="112" t="s">
        <v>869</v>
      </c>
      <c r="H231" s="13" t="s">
        <v>662</v>
      </c>
      <c r="I231" s="13" t="s">
        <v>321</v>
      </c>
    </row>
    <row r="232" spans="1:9" ht="170.85" customHeight="1">
      <c r="A232" s="214"/>
      <c r="B232" s="214"/>
      <c r="C232" s="215"/>
      <c r="D232" s="216"/>
      <c r="E232" s="12" t="s">
        <v>663</v>
      </c>
      <c r="F232" s="112" t="s">
        <v>870</v>
      </c>
      <c r="G232" s="13" t="s">
        <v>665</v>
      </c>
      <c r="I232" s="13" t="s">
        <v>666</v>
      </c>
    </row>
    <row r="233" spans="1:9" ht="151.5" customHeight="1">
      <c r="A233" s="214"/>
      <c r="B233" s="214"/>
      <c r="C233" s="215"/>
      <c r="D233" s="216"/>
      <c r="E233" s="12" t="s">
        <v>667</v>
      </c>
      <c r="F233" s="112" t="s">
        <v>866</v>
      </c>
      <c r="H233" s="13" t="s">
        <v>669</v>
      </c>
      <c r="I233" s="13" t="s">
        <v>670</v>
      </c>
    </row>
    <row r="234" spans="1:9" ht="123" customHeight="1">
      <c r="A234" s="214"/>
      <c r="B234" s="214"/>
      <c r="C234" s="215"/>
      <c r="D234" s="216"/>
      <c r="E234" s="12" t="s">
        <v>671</v>
      </c>
      <c r="F234" s="112" t="s">
        <v>1022</v>
      </c>
      <c r="G234" s="13" t="s">
        <v>673</v>
      </c>
      <c r="I234" s="13" t="s">
        <v>674</v>
      </c>
    </row>
    <row r="235" spans="1:9" ht="147.75" customHeight="1">
      <c r="A235" s="214"/>
      <c r="B235" s="214"/>
      <c r="C235" s="215"/>
      <c r="D235" s="216"/>
      <c r="E235" s="12" t="s">
        <v>675</v>
      </c>
      <c r="F235" s="112" t="s">
        <v>676</v>
      </c>
      <c r="H235" s="13" t="s">
        <v>677</v>
      </c>
      <c r="I235" s="13" t="s">
        <v>678</v>
      </c>
    </row>
    <row r="236" spans="1:9" ht="47.25">
      <c r="A236" s="214"/>
      <c r="B236" s="214"/>
      <c r="C236" s="215"/>
      <c r="D236" s="216"/>
      <c r="E236" s="12" t="s">
        <v>679</v>
      </c>
      <c r="F236" s="112" t="s">
        <v>867</v>
      </c>
    </row>
    <row r="237" spans="1:9" ht="170.85" customHeight="1">
      <c r="A237" s="237">
        <v>33</v>
      </c>
      <c r="B237" s="237" t="s">
        <v>9</v>
      </c>
      <c r="C237" s="238" t="s">
        <v>681</v>
      </c>
      <c r="D237" s="239" t="s">
        <v>682</v>
      </c>
      <c r="E237" s="23" t="s">
        <v>683</v>
      </c>
      <c r="F237" s="118" t="s">
        <v>684</v>
      </c>
      <c r="G237" s="24" t="s">
        <v>685</v>
      </c>
      <c r="H237" s="234" t="s">
        <v>686</v>
      </c>
      <c r="I237" s="24" t="s">
        <v>687</v>
      </c>
    </row>
    <row r="238" spans="1:9" ht="170.85" customHeight="1">
      <c r="A238" s="237"/>
      <c r="B238" s="237"/>
      <c r="C238" s="238"/>
      <c r="D238" s="239"/>
      <c r="E238" s="23" t="s">
        <v>688</v>
      </c>
      <c r="F238" s="118" t="s">
        <v>689</v>
      </c>
      <c r="G238" s="24" t="s">
        <v>690</v>
      </c>
      <c r="H238" s="234"/>
      <c r="I238" s="24" t="s">
        <v>691</v>
      </c>
    </row>
    <row r="239" spans="1:9" ht="170.85" customHeight="1">
      <c r="A239" s="237"/>
      <c r="B239" s="237"/>
      <c r="C239" s="238"/>
      <c r="D239" s="239"/>
      <c r="E239" s="23" t="s">
        <v>692</v>
      </c>
      <c r="F239" s="118" t="s">
        <v>693</v>
      </c>
      <c r="G239" s="24" t="s">
        <v>694</v>
      </c>
      <c r="H239" s="234"/>
      <c r="I239" s="24" t="s">
        <v>695</v>
      </c>
    </row>
    <row r="240" spans="1:9" ht="170.85" customHeight="1">
      <c r="A240" s="237"/>
      <c r="B240" s="237"/>
      <c r="C240" s="238"/>
      <c r="D240" s="239"/>
      <c r="E240" s="23" t="s">
        <v>696</v>
      </c>
      <c r="F240" s="118" t="s">
        <v>697</v>
      </c>
      <c r="G240" s="24" t="s">
        <v>698</v>
      </c>
      <c r="H240" s="234"/>
      <c r="I240" s="24" t="s">
        <v>699</v>
      </c>
    </row>
    <row r="241" spans="1:9" ht="170.85" customHeight="1">
      <c r="A241" s="237"/>
      <c r="B241" s="237"/>
      <c r="C241" s="238"/>
      <c r="D241" s="239"/>
      <c r="E241" s="23" t="s">
        <v>700</v>
      </c>
      <c r="F241" s="118" t="s">
        <v>701</v>
      </c>
      <c r="G241" s="24" t="s">
        <v>702</v>
      </c>
      <c r="H241" s="234"/>
      <c r="I241" s="24" t="s">
        <v>703</v>
      </c>
    </row>
    <row r="242" spans="1:9" ht="170.85" customHeight="1">
      <c r="A242" s="237"/>
      <c r="B242" s="237"/>
      <c r="C242" s="238"/>
      <c r="D242" s="239"/>
      <c r="E242" s="23" t="s">
        <v>704</v>
      </c>
      <c r="F242" s="119" t="s">
        <v>705</v>
      </c>
      <c r="G242" s="24"/>
      <c r="H242" s="234"/>
      <c r="I242" s="24" t="s">
        <v>706</v>
      </c>
    </row>
    <row r="243" spans="1:9" ht="170.85" customHeight="1">
      <c r="A243" s="214">
        <v>34</v>
      </c>
      <c r="B243" s="214" t="s">
        <v>707</v>
      </c>
      <c r="C243" s="236" t="s">
        <v>708</v>
      </c>
      <c r="D243" s="216" t="s">
        <v>709</v>
      </c>
      <c r="E243" s="12" t="s">
        <v>710</v>
      </c>
      <c r="F243" s="120" t="s">
        <v>711</v>
      </c>
      <c r="I243" s="20" t="s">
        <v>712</v>
      </c>
    </row>
    <row r="244" spans="1:9" ht="170.85" customHeight="1">
      <c r="A244" s="214"/>
      <c r="B244" s="214"/>
      <c r="C244" s="236"/>
      <c r="D244" s="216"/>
      <c r="E244" s="12" t="s">
        <v>713</v>
      </c>
      <c r="F244" s="120" t="s">
        <v>714</v>
      </c>
    </row>
    <row r="245" spans="1:9" ht="170.85" customHeight="1">
      <c r="A245" s="214"/>
      <c r="B245" s="214"/>
      <c r="C245" s="236"/>
      <c r="D245" s="216"/>
      <c r="E245" s="12" t="s">
        <v>715</v>
      </c>
      <c r="F245" s="120" t="s">
        <v>879</v>
      </c>
    </row>
    <row r="246" spans="1:9" ht="159" customHeight="1">
      <c r="A246" s="214"/>
      <c r="B246" s="214"/>
      <c r="C246" s="236"/>
      <c r="D246" s="216"/>
      <c r="E246" s="12" t="s">
        <v>716</v>
      </c>
      <c r="F246" s="120" t="s">
        <v>717</v>
      </c>
    </row>
    <row r="247" spans="1:9" ht="204.75">
      <c r="A247" s="214"/>
      <c r="B247" s="214"/>
      <c r="C247" s="236"/>
      <c r="D247" s="216"/>
      <c r="E247" s="12" t="s">
        <v>718</v>
      </c>
      <c r="F247" s="120" t="s">
        <v>719</v>
      </c>
    </row>
    <row r="248" spans="1:9" ht="170.85" customHeight="1">
      <c r="A248" s="214"/>
      <c r="B248" s="214"/>
      <c r="C248" s="236"/>
      <c r="D248" s="216"/>
      <c r="E248" s="12" t="s">
        <v>720</v>
      </c>
      <c r="F248" s="120" t="s">
        <v>1024</v>
      </c>
    </row>
  </sheetData>
  <mergeCells count="182">
    <mergeCell ref="A49:A56"/>
    <mergeCell ref="C49:C56"/>
    <mergeCell ref="D49:D56"/>
    <mergeCell ref="A230:A236"/>
    <mergeCell ref="A237:A242"/>
    <mergeCell ref="A243:A248"/>
    <mergeCell ref="A183:A193"/>
    <mergeCell ref="A194:A199"/>
    <mergeCell ref="A200:A208"/>
    <mergeCell ref="A209:A215"/>
    <mergeCell ref="A216:A224"/>
    <mergeCell ref="A225:A229"/>
    <mergeCell ref="A149:A154"/>
    <mergeCell ref="A155:A158"/>
    <mergeCell ref="A159:A162"/>
    <mergeCell ref="A163:A169"/>
    <mergeCell ref="A170:A181"/>
    <mergeCell ref="A76:A80"/>
    <mergeCell ref="A81:A85"/>
    <mergeCell ref="A86:A89"/>
    <mergeCell ref="A90:A98"/>
    <mergeCell ref="A99:A102"/>
    <mergeCell ref="A103:A148"/>
    <mergeCell ref="D170:D181"/>
    <mergeCell ref="A45:A48"/>
    <mergeCell ref="A57:A63"/>
    <mergeCell ref="A64:A67"/>
    <mergeCell ref="A68:A72"/>
    <mergeCell ref="A73:A75"/>
    <mergeCell ref="B243:B248"/>
    <mergeCell ref="C243:C248"/>
    <mergeCell ref="D243:D248"/>
    <mergeCell ref="B237:B242"/>
    <mergeCell ref="C237:C242"/>
    <mergeCell ref="D237:D242"/>
    <mergeCell ref="B183:B193"/>
    <mergeCell ref="C183:C193"/>
    <mergeCell ref="D183:D193"/>
    <mergeCell ref="B149:B154"/>
    <mergeCell ref="C149:C154"/>
    <mergeCell ref="D149:D154"/>
    <mergeCell ref="B86:B89"/>
    <mergeCell ref="C86:C89"/>
    <mergeCell ref="D86:D89"/>
    <mergeCell ref="B68:B72"/>
    <mergeCell ref="C68:C72"/>
    <mergeCell ref="B170:B181"/>
    <mergeCell ref="C170:C181"/>
    <mergeCell ref="A3:A9"/>
    <mergeCell ref="A11:A18"/>
    <mergeCell ref="A20:A23"/>
    <mergeCell ref="A24:A30"/>
    <mergeCell ref="A31:A35"/>
    <mergeCell ref="A36:A39"/>
    <mergeCell ref="A40:A44"/>
    <mergeCell ref="I225:I229"/>
    <mergeCell ref="B230:B236"/>
    <mergeCell ref="C230:C236"/>
    <mergeCell ref="D230:D236"/>
    <mergeCell ref="I209:I211"/>
    <mergeCell ref="B194:B199"/>
    <mergeCell ref="C194:C199"/>
    <mergeCell ref="D194:D199"/>
    <mergeCell ref="I194:I199"/>
    <mergeCell ref="B200:B208"/>
    <mergeCell ref="C200:C208"/>
    <mergeCell ref="D200:D208"/>
    <mergeCell ref="G200:G208"/>
    <mergeCell ref="I173:I174"/>
    <mergeCell ref="E175:E181"/>
    <mergeCell ref="I178:I179"/>
    <mergeCell ref="G183:G193"/>
    <mergeCell ref="H237:H242"/>
    <mergeCell ref="B216:B224"/>
    <mergeCell ref="C216:C224"/>
    <mergeCell ref="D216:D224"/>
    <mergeCell ref="B225:B229"/>
    <mergeCell ref="C225:C229"/>
    <mergeCell ref="D225:D229"/>
    <mergeCell ref="B209:B215"/>
    <mergeCell ref="C209:C215"/>
    <mergeCell ref="D209:D211"/>
    <mergeCell ref="H209:H211"/>
    <mergeCell ref="D212:D215"/>
    <mergeCell ref="E213:E214"/>
    <mergeCell ref="H213:H214"/>
    <mergeCell ref="E170:E171"/>
    <mergeCell ref="G170:G181"/>
    <mergeCell ref="E173:E174"/>
    <mergeCell ref="I155:I158"/>
    <mergeCell ref="B159:B162"/>
    <mergeCell ref="C159:C162"/>
    <mergeCell ref="D159:D162"/>
    <mergeCell ref="B163:B169"/>
    <mergeCell ref="C163:C169"/>
    <mergeCell ref="D163:D169"/>
    <mergeCell ref="E163:E166"/>
    <mergeCell ref="G163:G169"/>
    <mergeCell ref="G149:G154"/>
    <mergeCell ref="B155:B158"/>
    <mergeCell ref="C155:C158"/>
    <mergeCell ref="D155:D158"/>
    <mergeCell ref="G155:G158"/>
    <mergeCell ref="E119:E126"/>
    <mergeCell ref="G119:G126"/>
    <mergeCell ref="E127:E137"/>
    <mergeCell ref="G127:G137"/>
    <mergeCell ref="E138:E148"/>
    <mergeCell ref="G139:G148"/>
    <mergeCell ref="E103:E108"/>
    <mergeCell ref="G103:G108"/>
    <mergeCell ref="E109:E113"/>
    <mergeCell ref="G109:G113"/>
    <mergeCell ref="E114:E118"/>
    <mergeCell ref="G114:G118"/>
    <mergeCell ref="B99:B102"/>
    <mergeCell ref="C99:C102"/>
    <mergeCell ref="D99:D102"/>
    <mergeCell ref="B103:B148"/>
    <mergeCell ref="C103:C148"/>
    <mergeCell ref="D103:D148"/>
    <mergeCell ref="I86:I88"/>
    <mergeCell ref="B90:B98"/>
    <mergeCell ref="C90:C98"/>
    <mergeCell ref="D90:D98"/>
    <mergeCell ref="B76:B80"/>
    <mergeCell ref="C76:C80"/>
    <mergeCell ref="D76:D80"/>
    <mergeCell ref="G76:G80"/>
    <mergeCell ref="B81:B85"/>
    <mergeCell ref="C81:C85"/>
    <mergeCell ref="D81:D85"/>
    <mergeCell ref="G81:G85"/>
    <mergeCell ref="E83:E84"/>
    <mergeCell ref="D68:D72"/>
    <mergeCell ref="I68:I72"/>
    <mergeCell ref="B73:B75"/>
    <mergeCell ref="C73:C75"/>
    <mergeCell ref="D73:D75"/>
    <mergeCell ref="B57:B63"/>
    <mergeCell ref="C57:C63"/>
    <mergeCell ref="D57:D63"/>
    <mergeCell ref="G57:G63"/>
    <mergeCell ref="I57:I63"/>
    <mergeCell ref="B64:B67"/>
    <mergeCell ref="C64:C67"/>
    <mergeCell ref="D64:D67"/>
    <mergeCell ref="G64:G67"/>
    <mergeCell ref="B49:B55"/>
    <mergeCell ref="F49:F54"/>
    <mergeCell ref="G49:G54"/>
    <mergeCell ref="I49:I55"/>
    <mergeCell ref="F55:F56"/>
    <mergeCell ref="B40:B44"/>
    <mergeCell ref="C40:C44"/>
    <mergeCell ref="D40:D44"/>
    <mergeCell ref="I40:I44"/>
    <mergeCell ref="B45:B48"/>
    <mergeCell ref="C45:C48"/>
    <mergeCell ref="D45:D48"/>
    <mergeCell ref="B36:B39"/>
    <mergeCell ref="C36:C39"/>
    <mergeCell ref="D36:D39"/>
    <mergeCell ref="B20:B23"/>
    <mergeCell ref="C20:C23"/>
    <mergeCell ref="D20:D23"/>
    <mergeCell ref="B24:B30"/>
    <mergeCell ref="C24:C30"/>
    <mergeCell ref="D24:D30"/>
    <mergeCell ref="D1:I1"/>
    <mergeCell ref="B3:B9"/>
    <mergeCell ref="C3:C9"/>
    <mergeCell ref="D3:D9"/>
    <mergeCell ref="G3:G9"/>
    <mergeCell ref="B11:B18"/>
    <mergeCell ref="C11:C18"/>
    <mergeCell ref="D11:D18"/>
    <mergeCell ref="B31:B35"/>
    <mergeCell ref="C31:C35"/>
    <mergeCell ref="D31:D35"/>
    <mergeCell ref="G31:G35"/>
    <mergeCell ref="I31:I35"/>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V238"/>
  <sheetViews>
    <sheetView topLeftCell="C1" workbookViewId="0"/>
  </sheetViews>
  <sheetFormatPr baseColWidth="10" defaultRowHeight="18.600000000000001" customHeight="1"/>
  <cols>
    <col min="1" max="1" width="4.375" style="59" hidden="1" customWidth="1"/>
    <col min="2" max="2" width="12.375" style="59" hidden="1" customWidth="1"/>
    <col min="3" max="3" width="12.875" style="60" customWidth="1"/>
    <col min="4" max="4" width="16.375" style="37" hidden="1" customWidth="1"/>
    <col min="5" max="5" width="29.625" style="65" customWidth="1"/>
    <col min="6" max="6" width="24" style="33" hidden="1" customWidth="1"/>
    <col min="7" max="7" width="13.375" style="12" customWidth="1"/>
    <col min="8" max="21" width="18" style="41" customWidth="1"/>
  </cols>
  <sheetData>
    <row r="1" spans="1:22" ht="27.75" customHeight="1">
      <c r="A1" s="70"/>
      <c r="B1" s="70"/>
      <c r="C1" s="70"/>
      <c r="D1" s="63"/>
      <c r="E1" s="63"/>
      <c r="F1" s="63"/>
      <c r="G1" s="70"/>
      <c r="H1" s="243" t="s">
        <v>818</v>
      </c>
      <c r="I1" s="243"/>
      <c r="J1" s="244" t="s">
        <v>819</v>
      </c>
      <c r="K1" s="244"/>
      <c r="L1" s="244"/>
      <c r="M1" s="244"/>
      <c r="N1" s="244"/>
      <c r="O1" s="244"/>
      <c r="P1" s="245" t="s">
        <v>490</v>
      </c>
      <c r="Q1" s="245"/>
      <c r="R1" s="245"/>
      <c r="S1" s="245"/>
      <c r="T1" s="246" t="s">
        <v>492</v>
      </c>
      <c r="U1" s="246"/>
    </row>
    <row r="2" spans="1:22" s="25" customFormat="1" ht="18.600000000000001" customHeight="1">
      <c r="A2" s="42"/>
      <c r="B2" s="42"/>
      <c r="C2" s="42"/>
      <c r="D2" s="43"/>
      <c r="E2" s="43"/>
      <c r="F2" s="43"/>
      <c r="G2" s="42"/>
      <c r="H2" s="55" t="s">
        <v>726</v>
      </c>
      <c r="I2" s="55" t="s">
        <v>727</v>
      </c>
      <c r="J2" s="48" t="s">
        <v>728</v>
      </c>
      <c r="K2" s="48" t="s">
        <v>729</v>
      </c>
      <c r="L2" s="48" t="s">
        <v>730</v>
      </c>
      <c r="M2" s="48" t="s">
        <v>731</v>
      </c>
      <c r="N2" s="48" t="s">
        <v>732</v>
      </c>
      <c r="O2" s="48" t="s">
        <v>733</v>
      </c>
      <c r="P2" s="51" t="s">
        <v>734</v>
      </c>
      <c r="Q2" s="52" t="s">
        <v>735</v>
      </c>
      <c r="R2" s="52" t="s">
        <v>736</v>
      </c>
      <c r="S2" s="51" t="s">
        <v>782</v>
      </c>
      <c r="T2" s="45" t="s">
        <v>794</v>
      </c>
      <c r="U2" s="44" t="s">
        <v>821</v>
      </c>
      <c r="V2"/>
    </row>
    <row r="3" spans="1:22" ht="119.1" customHeight="1">
      <c r="A3" s="42" t="s">
        <v>721</v>
      </c>
      <c r="B3" s="42" t="s">
        <v>1</v>
      </c>
      <c r="C3" s="42" t="s">
        <v>2</v>
      </c>
      <c r="D3" s="46" t="s">
        <v>3</v>
      </c>
      <c r="E3" s="46" t="s">
        <v>4</v>
      </c>
      <c r="F3" s="46" t="s">
        <v>746</v>
      </c>
      <c r="G3" s="42" t="s">
        <v>822</v>
      </c>
      <c r="H3" s="56" t="s">
        <v>755</v>
      </c>
      <c r="I3" s="56" t="s">
        <v>743</v>
      </c>
      <c r="J3" s="49" t="s">
        <v>747</v>
      </c>
      <c r="K3" s="49" t="s">
        <v>832</v>
      </c>
      <c r="L3" s="49" t="s">
        <v>739</v>
      </c>
      <c r="M3" s="49" t="s">
        <v>740</v>
      </c>
      <c r="N3" s="49" t="s">
        <v>741</v>
      </c>
      <c r="O3" s="50" t="s">
        <v>783</v>
      </c>
      <c r="P3" s="53" t="s">
        <v>830</v>
      </c>
      <c r="Q3" s="54" t="s">
        <v>742</v>
      </c>
      <c r="R3" s="54" t="s">
        <v>749</v>
      </c>
      <c r="S3" s="57" t="s">
        <v>850</v>
      </c>
      <c r="T3" s="72" t="s">
        <v>760</v>
      </c>
      <c r="U3" s="72" t="s">
        <v>802</v>
      </c>
    </row>
    <row r="4" spans="1:22" ht="18.600000000000001" customHeight="1">
      <c r="A4" s="247">
        <v>1</v>
      </c>
      <c r="B4" s="247" t="s">
        <v>9</v>
      </c>
      <c r="C4" s="247" t="s">
        <v>10</v>
      </c>
      <c r="D4" s="248" t="s">
        <v>11</v>
      </c>
      <c r="E4" s="69" t="s">
        <v>12</v>
      </c>
      <c r="F4" s="69" t="s">
        <v>738</v>
      </c>
      <c r="G4" s="247" t="s">
        <v>722</v>
      </c>
      <c r="H4" s="248"/>
      <c r="I4" s="248"/>
      <c r="J4" s="248" t="s">
        <v>12</v>
      </c>
      <c r="K4" s="249" t="s">
        <v>14</v>
      </c>
      <c r="L4" s="248" t="s">
        <v>16</v>
      </c>
      <c r="M4" s="248" t="s">
        <v>19</v>
      </c>
      <c r="N4" s="248" t="s">
        <v>21</v>
      </c>
      <c r="O4" s="248"/>
      <c r="P4" s="248"/>
      <c r="Q4" s="248" t="s">
        <v>838</v>
      </c>
      <c r="R4" s="248"/>
      <c r="S4" s="248"/>
      <c r="T4" s="248"/>
      <c r="U4" s="248"/>
    </row>
    <row r="5" spans="1:22" ht="18.600000000000001" customHeight="1">
      <c r="A5" s="247"/>
      <c r="B5" s="247"/>
      <c r="C5" s="247"/>
      <c r="D5" s="248"/>
      <c r="E5" s="69" t="s">
        <v>14</v>
      </c>
      <c r="F5" s="69" t="s">
        <v>745</v>
      </c>
      <c r="G5" s="247"/>
      <c r="H5" s="248"/>
      <c r="I5" s="248"/>
      <c r="J5" s="248"/>
      <c r="K5" s="249"/>
      <c r="L5" s="248"/>
      <c r="M5" s="248"/>
      <c r="N5" s="248"/>
      <c r="O5" s="248"/>
      <c r="P5" s="248"/>
      <c r="Q5" s="248"/>
      <c r="R5" s="248"/>
      <c r="S5" s="248"/>
      <c r="T5" s="248"/>
      <c r="U5" s="248"/>
    </row>
    <row r="6" spans="1:22" ht="18.600000000000001" customHeight="1">
      <c r="A6" s="247"/>
      <c r="B6" s="247"/>
      <c r="C6" s="247"/>
      <c r="D6" s="248"/>
      <c r="E6" s="69" t="s">
        <v>16</v>
      </c>
      <c r="F6" s="69" t="s">
        <v>778</v>
      </c>
      <c r="G6" s="247"/>
      <c r="H6" s="248"/>
      <c r="I6" s="248"/>
      <c r="J6" s="248"/>
      <c r="K6" s="249"/>
      <c r="L6" s="248"/>
      <c r="M6" s="248"/>
      <c r="N6" s="248"/>
      <c r="O6" s="248"/>
      <c r="P6" s="248"/>
      <c r="Q6" s="248"/>
      <c r="R6" s="248"/>
      <c r="S6" s="248"/>
      <c r="T6" s="248"/>
      <c r="U6" s="248"/>
    </row>
    <row r="7" spans="1:22" ht="18.600000000000001" customHeight="1">
      <c r="A7" s="247"/>
      <c r="B7" s="247"/>
      <c r="C7" s="247"/>
      <c r="D7" s="248"/>
      <c r="E7" s="69" t="s">
        <v>19</v>
      </c>
      <c r="F7" s="69" t="s">
        <v>737</v>
      </c>
      <c r="G7" s="247"/>
      <c r="H7" s="248"/>
      <c r="I7" s="248"/>
      <c r="J7" s="248"/>
      <c r="K7" s="249"/>
      <c r="L7" s="248"/>
      <c r="M7" s="248"/>
      <c r="N7" s="248"/>
      <c r="O7" s="248"/>
      <c r="P7" s="248"/>
      <c r="Q7" s="248"/>
      <c r="R7" s="248"/>
      <c r="S7" s="248"/>
      <c r="T7" s="248"/>
      <c r="U7" s="248"/>
    </row>
    <row r="8" spans="1:22" ht="18.600000000000001" customHeight="1">
      <c r="A8" s="247"/>
      <c r="B8" s="247"/>
      <c r="C8" s="247"/>
      <c r="D8" s="248"/>
      <c r="E8" s="69" t="s">
        <v>21</v>
      </c>
      <c r="F8" s="69" t="s">
        <v>22</v>
      </c>
      <c r="G8" s="247"/>
      <c r="H8" s="248"/>
      <c r="I8" s="248"/>
      <c r="J8" s="248"/>
      <c r="K8" s="249"/>
      <c r="L8" s="248"/>
      <c r="M8" s="248"/>
      <c r="N8" s="248"/>
      <c r="O8" s="248"/>
      <c r="P8" s="248"/>
      <c r="Q8" s="248"/>
      <c r="R8" s="248"/>
      <c r="S8" s="248"/>
      <c r="T8" s="248"/>
      <c r="U8" s="248"/>
    </row>
    <row r="9" spans="1:22" ht="18.600000000000001" customHeight="1">
      <c r="A9" s="247"/>
      <c r="B9" s="247"/>
      <c r="C9" s="247"/>
      <c r="D9" s="248"/>
      <c r="E9" s="69" t="s">
        <v>23</v>
      </c>
      <c r="F9" s="69" t="s">
        <v>24</v>
      </c>
      <c r="G9" s="247"/>
      <c r="H9" s="248"/>
      <c r="I9" s="248"/>
      <c r="J9" s="248"/>
      <c r="K9" s="249"/>
      <c r="L9" s="248"/>
      <c r="M9" s="248"/>
      <c r="N9" s="248"/>
      <c r="O9" s="248"/>
      <c r="P9" s="248"/>
      <c r="Q9" s="248"/>
      <c r="R9" s="248"/>
      <c r="S9" s="248"/>
      <c r="T9" s="248"/>
      <c r="U9" s="248"/>
    </row>
    <row r="10" spans="1:22" ht="18.600000000000001" customHeight="1">
      <c r="A10" s="247"/>
      <c r="B10" s="247"/>
      <c r="C10" s="247"/>
      <c r="D10" s="248"/>
      <c r="E10" s="69" t="s">
        <v>25</v>
      </c>
      <c r="F10" s="69" t="s">
        <v>26</v>
      </c>
      <c r="G10" s="247"/>
      <c r="H10" s="248"/>
      <c r="I10" s="248"/>
      <c r="J10" s="248"/>
      <c r="K10" s="249"/>
      <c r="L10" s="248"/>
      <c r="M10" s="248"/>
      <c r="N10" s="248"/>
      <c r="O10" s="248"/>
      <c r="P10" s="248"/>
      <c r="Q10" s="248"/>
      <c r="R10" s="248"/>
      <c r="S10" s="248"/>
      <c r="T10" s="248"/>
      <c r="U10" s="248"/>
    </row>
    <row r="11" spans="1:22" ht="18.600000000000001" hidden="1" customHeight="1">
      <c r="A11" s="71">
        <v>2</v>
      </c>
      <c r="B11" s="71" t="s">
        <v>27</v>
      </c>
      <c r="C11" s="71" t="s">
        <v>28</v>
      </c>
      <c r="D11" s="68" t="s">
        <v>29</v>
      </c>
      <c r="E11" s="68" t="s">
        <v>30</v>
      </c>
      <c r="F11" s="68" t="s">
        <v>31</v>
      </c>
      <c r="G11" s="71" t="s">
        <v>723</v>
      </c>
      <c r="H11" s="68"/>
      <c r="I11" s="68"/>
      <c r="J11" s="68"/>
      <c r="K11" s="68"/>
      <c r="L11" s="68"/>
      <c r="M11" s="68"/>
      <c r="N11" s="68"/>
      <c r="O11" s="68"/>
      <c r="P11" s="68"/>
      <c r="Q11" s="68"/>
      <c r="R11" s="68"/>
      <c r="S11" s="68"/>
      <c r="T11" s="68"/>
      <c r="U11" s="68"/>
    </row>
    <row r="12" spans="1:22" ht="18.600000000000001" customHeight="1">
      <c r="A12" s="247">
        <v>3</v>
      </c>
      <c r="B12" s="247" t="s">
        <v>33</v>
      </c>
      <c r="C12" s="247" t="s">
        <v>34</v>
      </c>
      <c r="D12" s="248" t="s">
        <v>35</v>
      </c>
      <c r="E12" s="69" t="s">
        <v>36</v>
      </c>
      <c r="F12" s="69" t="s">
        <v>744</v>
      </c>
      <c r="G12" s="247" t="s">
        <v>722</v>
      </c>
      <c r="H12" s="248"/>
      <c r="I12" s="248" t="s">
        <v>36</v>
      </c>
      <c r="J12" s="248" t="s">
        <v>39</v>
      </c>
      <c r="K12" s="248" t="s">
        <v>41</v>
      </c>
      <c r="L12" s="248" t="s">
        <v>43</v>
      </c>
      <c r="M12" s="248" t="s">
        <v>45</v>
      </c>
      <c r="N12" s="248" t="s">
        <v>48</v>
      </c>
      <c r="O12" s="251"/>
      <c r="P12" s="251"/>
      <c r="Q12" s="248" t="s">
        <v>51</v>
      </c>
      <c r="R12" s="248" t="s">
        <v>54</v>
      </c>
      <c r="S12" s="248"/>
      <c r="T12" s="248"/>
      <c r="U12" s="248"/>
    </row>
    <row r="13" spans="1:22" ht="18.600000000000001" customHeight="1">
      <c r="A13" s="247"/>
      <c r="B13" s="247"/>
      <c r="C13" s="247"/>
      <c r="D13" s="248"/>
      <c r="E13" s="69" t="s">
        <v>39</v>
      </c>
      <c r="F13" s="69" t="s">
        <v>40</v>
      </c>
      <c r="G13" s="247"/>
      <c r="H13" s="248"/>
      <c r="I13" s="248"/>
      <c r="J13" s="248"/>
      <c r="K13" s="248"/>
      <c r="L13" s="248"/>
      <c r="M13" s="248"/>
      <c r="N13" s="248"/>
      <c r="O13" s="251"/>
      <c r="P13" s="251"/>
      <c r="Q13" s="248"/>
      <c r="R13" s="248"/>
      <c r="S13" s="248"/>
      <c r="T13" s="248"/>
      <c r="U13" s="248"/>
    </row>
    <row r="14" spans="1:22" ht="18.600000000000001" customHeight="1">
      <c r="A14" s="247"/>
      <c r="B14" s="247"/>
      <c r="C14" s="247"/>
      <c r="D14" s="248"/>
      <c r="E14" s="69" t="s">
        <v>41</v>
      </c>
      <c r="F14" s="69" t="s">
        <v>833</v>
      </c>
      <c r="G14" s="247"/>
      <c r="H14" s="248"/>
      <c r="I14" s="248"/>
      <c r="J14" s="248"/>
      <c r="K14" s="248"/>
      <c r="L14" s="248"/>
      <c r="M14" s="248"/>
      <c r="N14" s="248"/>
      <c r="O14" s="251"/>
      <c r="P14" s="251"/>
      <c r="Q14" s="248"/>
      <c r="R14" s="248"/>
      <c r="S14" s="248"/>
      <c r="T14" s="248"/>
      <c r="U14" s="248"/>
    </row>
    <row r="15" spans="1:22" ht="18.600000000000001" customHeight="1">
      <c r="A15" s="247"/>
      <c r="B15" s="247"/>
      <c r="C15" s="247"/>
      <c r="D15" s="248"/>
      <c r="E15" s="69" t="s">
        <v>43</v>
      </c>
      <c r="F15" s="69" t="s">
        <v>44</v>
      </c>
      <c r="G15" s="247"/>
      <c r="H15" s="248"/>
      <c r="I15" s="248"/>
      <c r="J15" s="248"/>
      <c r="K15" s="248"/>
      <c r="L15" s="248"/>
      <c r="M15" s="248"/>
      <c r="N15" s="248"/>
      <c r="O15" s="251"/>
      <c r="P15" s="251"/>
      <c r="Q15" s="248"/>
      <c r="R15" s="248"/>
      <c r="S15" s="248"/>
      <c r="T15" s="248"/>
      <c r="U15" s="248"/>
    </row>
    <row r="16" spans="1:22" ht="18.600000000000001" customHeight="1">
      <c r="A16" s="247"/>
      <c r="B16" s="247"/>
      <c r="C16" s="247"/>
      <c r="D16" s="248"/>
      <c r="E16" s="69" t="s">
        <v>45</v>
      </c>
      <c r="F16" s="69" t="s">
        <v>46</v>
      </c>
      <c r="G16" s="247"/>
      <c r="H16" s="248"/>
      <c r="I16" s="248"/>
      <c r="J16" s="248"/>
      <c r="K16" s="248"/>
      <c r="L16" s="248"/>
      <c r="M16" s="248"/>
      <c r="N16" s="248"/>
      <c r="O16" s="251"/>
      <c r="P16" s="251"/>
      <c r="Q16" s="248"/>
      <c r="R16" s="248"/>
      <c r="S16" s="248"/>
      <c r="T16" s="248"/>
      <c r="U16" s="248"/>
    </row>
    <row r="17" spans="1:21" ht="18.600000000000001" customHeight="1">
      <c r="A17" s="247"/>
      <c r="B17" s="247"/>
      <c r="C17" s="247"/>
      <c r="D17" s="248"/>
      <c r="E17" s="69" t="s">
        <v>48</v>
      </c>
      <c r="F17" s="69" t="s">
        <v>49</v>
      </c>
      <c r="G17" s="247"/>
      <c r="H17" s="248"/>
      <c r="I17" s="248"/>
      <c r="J17" s="248"/>
      <c r="K17" s="248"/>
      <c r="L17" s="248"/>
      <c r="M17" s="248"/>
      <c r="N17" s="248"/>
      <c r="O17" s="251"/>
      <c r="P17" s="251"/>
      <c r="Q17" s="248"/>
      <c r="R17" s="248"/>
      <c r="S17" s="248"/>
      <c r="T17" s="248"/>
      <c r="U17" s="248"/>
    </row>
    <row r="18" spans="1:21" ht="18.600000000000001" customHeight="1">
      <c r="A18" s="247"/>
      <c r="B18" s="247"/>
      <c r="C18" s="247"/>
      <c r="D18" s="248"/>
      <c r="E18" s="69" t="s">
        <v>51</v>
      </c>
      <c r="F18" s="69" t="s">
        <v>52</v>
      </c>
      <c r="G18" s="247"/>
      <c r="H18" s="248"/>
      <c r="I18" s="248"/>
      <c r="J18" s="248"/>
      <c r="K18" s="248"/>
      <c r="L18" s="248"/>
      <c r="M18" s="248"/>
      <c r="N18" s="248"/>
      <c r="O18" s="251"/>
      <c r="P18" s="251"/>
      <c r="Q18" s="248"/>
      <c r="R18" s="248"/>
      <c r="S18" s="248"/>
      <c r="T18" s="248"/>
      <c r="U18" s="248"/>
    </row>
    <row r="19" spans="1:21" ht="18.600000000000001" customHeight="1">
      <c r="A19" s="247"/>
      <c r="B19" s="247"/>
      <c r="C19" s="247"/>
      <c r="D19" s="248"/>
      <c r="E19" s="69" t="s">
        <v>54</v>
      </c>
      <c r="F19" s="69" t="s">
        <v>55</v>
      </c>
      <c r="G19" s="247"/>
      <c r="H19" s="248"/>
      <c r="I19" s="248"/>
      <c r="J19" s="248"/>
      <c r="K19" s="248"/>
      <c r="L19" s="248"/>
      <c r="M19" s="248"/>
      <c r="N19" s="248"/>
      <c r="O19" s="251"/>
      <c r="P19" s="251"/>
      <c r="Q19" s="248"/>
      <c r="R19" s="248"/>
      <c r="S19" s="248"/>
      <c r="T19" s="248"/>
      <c r="U19" s="248"/>
    </row>
    <row r="20" spans="1:21" s="32" customFormat="1" ht="18.600000000000001" hidden="1" customHeight="1">
      <c r="A20" s="71">
        <v>4</v>
      </c>
      <c r="B20" s="71" t="s">
        <v>57</v>
      </c>
      <c r="C20" s="71" t="s">
        <v>58</v>
      </c>
      <c r="D20" s="68" t="s">
        <v>59</v>
      </c>
      <c r="E20" s="68"/>
      <c r="F20" s="69"/>
      <c r="G20" s="71" t="s">
        <v>723</v>
      </c>
      <c r="H20" s="68"/>
      <c r="I20" s="68"/>
      <c r="J20" s="68"/>
      <c r="K20" s="68"/>
      <c r="L20" s="68"/>
      <c r="M20" s="68"/>
      <c r="N20" s="68"/>
      <c r="O20" s="68"/>
      <c r="P20" s="68"/>
      <c r="Q20" s="68"/>
      <c r="R20" s="68"/>
      <c r="S20" s="68"/>
      <c r="T20" s="68"/>
      <c r="U20" s="68"/>
    </row>
    <row r="21" spans="1:21" ht="18.600000000000001" customHeight="1">
      <c r="A21" s="250">
        <v>5</v>
      </c>
      <c r="B21" s="250" t="s">
        <v>57</v>
      </c>
      <c r="C21" s="250" t="s">
        <v>61</v>
      </c>
      <c r="D21" s="251" t="s">
        <v>62</v>
      </c>
      <c r="E21" s="63" t="s">
        <v>63</v>
      </c>
      <c r="F21" s="63" t="s">
        <v>64</v>
      </c>
      <c r="G21" s="250" t="s">
        <v>722</v>
      </c>
      <c r="H21" s="251"/>
      <c r="I21" s="251" t="s">
        <v>66</v>
      </c>
      <c r="J21" s="251"/>
      <c r="K21" s="252" t="s">
        <v>63</v>
      </c>
      <c r="L21" s="251"/>
      <c r="M21" s="251"/>
      <c r="N21" s="251"/>
      <c r="O21" s="251"/>
      <c r="P21" s="251"/>
      <c r="Q21" s="251" t="s">
        <v>70</v>
      </c>
      <c r="R21" s="251"/>
      <c r="S21" s="251"/>
      <c r="T21" s="251" t="s">
        <v>75</v>
      </c>
      <c r="U21" s="251"/>
    </row>
    <row r="22" spans="1:21" ht="18.600000000000001" customHeight="1">
      <c r="A22" s="250"/>
      <c r="B22" s="250"/>
      <c r="C22" s="250"/>
      <c r="D22" s="251"/>
      <c r="E22" s="63" t="s">
        <v>66</v>
      </c>
      <c r="F22" s="63" t="s">
        <v>67</v>
      </c>
      <c r="G22" s="250"/>
      <c r="H22" s="251"/>
      <c r="I22" s="251"/>
      <c r="J22" s="251"/>
      <c r="K22" s="252"/>
      <c r="L22" s="251"/>
      <c r="M22" s="251"/>
      <c r="N22" s="251"/>
      <c r="O22" s="251"/>
      <c r="P22" s="251"/>
      <c r="Q22" s="251"/>
      <c r="R22" s="251"/>
      <c r="S22" s="251"/>
      <c r="T22" s="251"/>
      <c r="U22" s="251"/>
    </row>
    <row r="23" spans="1:21" ht="18.600000000000001" customHeight="1">
      <c r="A23" s="250"/>
      <c r="B23" s="250"/>
      <c r="C23" s="250"/>
      <c r="D23" s="251"/>
      <c r="E23" s="63" t="s">
        <v>70</v>
      </c>
      <c r="F23" s="63" t="s">
        <v>71</v>
      </c>
      <c r="G23" s="250"/>
      <c r="H23" s="251"/>
      <c r="I23" s="251"/>
      <c r="J23" s="251"/>
      <c r="K23" s="252"/>
      <c r="L23" s="251"/>
      <c r="M23" s="251"/>
      <c r="N23" s="251"/>
      <c r="O23" s="251"/>
      <c r="P23" s="251"/>
      <c r="Q23" s="251"/>
      <c r="R23" s="251"/>
      <c r="S23" s="251"/>
      <c r="T23" s="251"/>
      <c r="U23" s="251"/>
    </row>
    <row r="24" spans="1:21" ht="18.600000000000001" customHeight="1">
      <c r="A24" s="250"/>
      <c r="B24" s="250"/>
      <c r="C24" s="250"/>
      <c r="D24" s="251"/>
      <c r="E24" s="63" t="s">
        <v>75</v>
      </c>
      <c r="F24" s="63" t="s">
        <v>76</v>
      </c>
      <c r="G24" s="250"/>
      <c r="H24" s="251"/>
      <c r="I24" s="251"/>
      <c r="J24" s="251"/>
      <c r="K24" s="252"/>
      <c r="L24" s="251"/>
      <c r="M24" s="251"/>
      <c r="N24" s="251"/>
      <c r="O24" s="251"/>
      <c r="P24" s="251"/>
      <c r="Q24" s="251"/>
      <c r="R24" s="251"/>
      <c r="S24" s="251"/>
      <c r="T24" s="251"/>
      <c r="U24" s="251"/>
    </row>
    <row r="25" spans="1:21" ht="18.600000000000001" customHeight="1">
      <c r="A25" s="250">
        <v>6</v>
      </c>
      <c r="B25" s="250" t="s">
        <v>57</v>
      </c>
      <c r="C25" s="250" t="s">
        <v>78</v>
      </c>
      <c r="D25" s="251" t="s">
        <v>79</v>
      </c>
      <c r="E25" s="63" t="s">
        <v>80</v>
      </c>
      <c r="F25" s="63" t="s">
        <v>81</v>
      </c>
      <c r="G25" s="250" t="s">
        <v>722</v>
      </c>
      <c r="H25" s="251" t="s">
        <v>80</v>
      </c>
      <c r="I25" s="251" t="s">
        <v>84</v>
      </c>
      <c r="J25" s="251" t="s">
        <v>84</v>
      </c>
      <c r="K25" s="251" t="s">
        <v>87</v>
      </c>
      <c r="L25" s="251" t="s">
        <v>89</v>
      </c>
      <c r="M25" s="251" t="s">
        <v>91</v>
      </c>
      <c r="N25" s="251"/>
      <c r="O25" s="251"/>
      <c r="P25" s="251"/>
      <c r="Q25" s="251" t="s">
        <v>93</v>
      </c>
      <c r="R25" s="251"/>
      <c r="S25" s="251"/>
      <c r="T25" s="251" t="s">
        <v>96</v>
      </c>
      <c r="U25" s="251"/>
    </row>
    <row r="26" spans="1:21" ht="18.600000000000001" customHeight="1">
      <c r="A26" s="250"/>
      <c r="B26" s="250"/>
      <c r="C26" s="250"/>
      <c r="D26" s="251"/>
      <c r="E26" s="63" t="s">
        <v>84</v>
      </c>
      <c r="F26" s="63" t="s">
        <v>85</v>
      </c>
      <c r="G26" s="250"/>
      <c r="H26" s="251"/>
      <c r="I26" s="251"/>
      <c r="J26" s="251"/>
      <c r="K26" s="251"/>
      <c r="L26" s="251"/>
      <c r="M26" s="251"/>
      <c r="N26" s="251"/>
      <c r="O26" s="251"/>
      <c r="P26" s="251"/>
      <c r="Q26" s="251"/>
      <c r="R26" s="251"/>
      <c r="S26" s="251"/>
      <c r="T26" s="251"/>
      <c r="U26" s="251"/>
    </row>
    <row r="27" spans="1:21" ht="18.600000000000001" customHeight="1">
      <c r="A27" s="250"/>
      <c r="B27" s="250"/>
      <c r="C27" s="250"/>
      <c r="D27" s="251"/>
      <c r="E27" s="63" t="s">
        <v>87</v>
      </c>
      <c r="F27" s="63" t="s">
        <v>780</v>
      </c>
      <c r="G27" s="250"/>
      <c r="H27" s="251"/>
      <c r="I27" s="251"/>
      <c r="J27" s="251"/>
      <c r="K27" s="251"/>
      <c r="L27" s="251"/>
      <c r="M27" s="251"/>
      <c r="N27" s="251"/>
      <c r="O27" s="251"/>
      <c r="P27" s="251"/>
      <c r="Q27" s="251"/>
      <c r="R27" s="251"/>
      <c r="S27" s="251"/>
      <c r="T27" s="251"/>
      <c r="U27" s="251"/>
    </row>
    <row r="28" spans="1:21" ht="18.600000000000001" customHeight="1">
      <c r="A28" s="250"/>
      <c r="B28" s="250"/>
      <c r="C28" s="250"/>
      <c r="D28" s="251"/>
      <c r="E28" s="63" t="s">
        <v>89</v>
      </c>
      <c r="F28" s="63" t="s">
        <v>90</v>
      </c>
      <c r="G28" s="250"/>
      <c r="H28" s="251"/>
      <c r="I28" s="251"/>
      <c r="J28" s="251"/>
      <c r="K28" s="251"/>
      <c r="L28" s="251"/>
      <c r="M28" s="251"/>
      <c r="N28" s="251"/>
      <c r="O28" s="251"/>
      <c r="P28" s="251"/>
      <c r="Q28" s="251"/>
      <c r="R28" s="251"/>
      <c r="S28" s="251"/>
      <c r="T28" s="251"/>
      <c r="U28" s="251"/>
    </row>
    <row r="29" spans="1:21" ht="18.600000000000001" customHeight="1">
      <c r="A29" s="250"/>
      <c r="B29" s="250"/>
      <c r="C29" s="250"/>
      <c r="D29" s="251"/>
      <c r="E29" s="63" t="s">
        <v>91</v>
      </c>
      <c r="F29" s="63" t="s">
        <v>92</v>
      </c>
      <c r="G29" s="250"/>
      <c r="H29" s="251"/>
      <c r="I29" s="251"/>
      <c r="J29" s="251"/>
      <c r="K29" s="251"/>
      <c r="L29" s="251"/>
      <c r="M29" s="251"/>
      <c r="N29" s="251"/>
      <c r="O29" s="251"/>
      <c r="P29" s="251"/>
      <c r="Q29" s="251"/>
      <c r="R29" s="251"/>
      <c r="S29" s="251"/>
      <c r="T29" s="251"/>
      <c r="U29" s="251"/>
    </row>
    <row r="30" spans="1:21" ht="18.600000000000001" customHeight="1">
      <c r="A30" s="250"/>
      <c r="B30" s="250"/>
      <c r="C30" s="250"/>
      <c r="D30" s="251"/>
      <c r="E30" s="63" t="s">
        <v>93</v>
      </c>
      <c r="F30" s="63" t="s">
        <v>793</v>
      </c>
      <c r="G30" s="250"/>
      <c r="H30" s="251"/>
      <c r="I30" s="251"/>
      <c r="J30" s="251"/>
      <c r="K30" s="251"/>
      <c r="L30" s="251"/>
      <c r="M30" s="251"/>
      <c r="N30" s="251"/>
      <c r="O30" s="251"/>
      <c r="P30" s="251"/>
      <c r="Q30" s="251"/>
      <c r="R30" s="251"/>
      <c r="S30" s="251"/>
      <c r="T30" s="251"/>
      <c r="U30" s="251"/>
    </row>
    <row r="31" spans="1:21" ht="18.600000000000001" customHeight="1">
      <c r="A31" s="250"/>
      <c r="B31" s="250"/>
      <c r="C31" s="250"/>
      <c r="D31" s="251"/>
      <c r="E31" s="63" t="s">
        <v>96</v>
      </c>
      <c r="F31" s="63" t="s">
        <v>97</v>
      </c>
      <c r="G31" s="250"/>
      <c r="H31" s="251"/>
      <c r="I31" s="251"/>
      <c r="J31" s="251"/>
      <c r="K31" s="251"/>
      <c r="L31" s="251"/>
      <c r="M31" s="251"/>
      <c r="N31" s="251"/>
      <c r="O31" s="251"/>
      <c r="P31" s="251"/>
      <c r="Q31" s="251"/>
      <c r="R31" s="251"/>
      <c r="S31" s="251"/>
      <c r="T31" s="251"/>
      <c r="U31" s="251"/>
    </row>
    <row r="32" spans="1:21" ht="18.600000000000001" customHeight="1">
      <c r="A32" s="250">
        <v>7</v>
      </c>
      <c r="B32" s="250" t="s">
        <v>57</v>
      </c>
      <c r="C32" s="250" t="s">
        <v>98</v>
      </c>
      <c r="D32" s="251" t="s">
        <v>762</v>
      </c>
      <c r="E32" s="63" t="s">
        <v>100</v>
      </c>
      <c r="F32" s="63" t="s">
        <v>101</v>
      </c>
      <c r="G32" s="253" t="s">
        <v>882</v>
      </c>
      <c r="H32" s="254" t="s">
        <v>100</v>
      </c>
      <c r="I32" s="254" t="s">
        <v>764</v>
      </c>
      <c r="J32" s="254"/>
      <c r="K32" s="254"/>
      <c r="L32" s="256" t="s">
        <v>887</v>
      </c>
      <c r="M32" s="254"/>
      <c r="N32" s="255" t="s">
        <v>885</v>
      </c>
      <c r="O32" s="254"/>
      <c r="P32" s="254"/>
      <c r="Q32" s="73"/>
      <c r="R32" s="254"/>
      <c r="S32" s="254"/>
      <c r="T32" s="255" t="s">
        <v>886</v>
      </c>
      <c r="U32" s="254"/>
    </row>
    <row r="33" spans="1:21" ht="18.600000000000001" customHeight="1">
      <c r="A33" s="250"/>
      <c r="B33" s="250"/>
      <c r="C33" s="250"/>
      <c r="D33" s="251"/>
      <c r="E33" s="63" t="s">
        <v>104</v>
      </c>
      <c r="F33" s="63" t="s">
        <v>105</v>
      </c>
      <c r="G33" s="253"/>
      <c r="H33" s="254"/>
      <c r="I33" s="254"/>
      <c r="J33" s="254"/>
      <c r="K33" s="254"/>
      <c r="L33" s="256"/>
      <c r="M33" s="254"/>
      <c r="N33" s="254"/>
      <c r="O33" s="254"/>
      <c r="P33" s="254"/>
      <c r="Q33" s="73"/>
      <c r="R33" s="254"/>
      <c r="S33" s="254"/>
      <c r="T33" s="254"/>
      <c r="U33" s="254"/>
    </row>
    <row r="34" spans="1:21" ht="18.600000000000001" customHeight="1">
      <c r="A34" s="250"/>
      <c r="B34" s="250"/>
      <c r="C34" s="250"/>
      <c r="D34" s="251"/>
      <c r="E34" s="63" t="s">
        <v>107</v>
      </c>
      <c r="F34" s="63" t="s">
        <v>108</v>
      </c>
      <c r="G34" s="253"/>
      <c r="H34" s="254"/>
      <c r="I34" s="254"/>
      <c r="J34" s="254"/>
      <c r="K34" s="254"/>
      <c r="L34" s="256"/>
      <c r="M34" s="254"/>
      <c r="N34" s="254"/>
      <c r="O34" s="254"/>
      <c r="P34" s="254"/>
      <c r="Q34" s="73"/>
      <c r="R34" s="254"/>
      <c r="S34" s="254"/>
      <c r="T34" s="254"/>
      <c r="U34" s="254"/>
    </row>
    <row r="35" spans="1:21" ht="18.600000000000001" customHeight="1">
      <c r="A35" s="250"/>
      <c r="B35" s="250"/>
      <c r="C35" s="250"/>
      <c r="D35" s="251"/>
      <c r="E35" s="63" t="s">
        <v>110</v>
      </c>
      <c r="F35" s="63" t="s">
        <v>111</v>
      </c>
      <c r="G35" s="253"/>
      <c r="H35" s="254"/>
      <c r="I35" s="254"/>
      <c r="J35" s="254"/>
      <c r="K35" s="254"/>
      <c r="L35" s="256"/>
      <c r="M35" s="254"/>
      <c r="N35" s="254"/>
      <c r="O35" s="254"/>
      <c r="P35" s="254"/>
      <c r="Q35" s="73"/>
      <c r="R35" s="254"/>
      <c r="S35" s="254"/>
      <c r="T35" s="254"/>
      <c r="U35" s="254"/>
    </row>
    <row r="36" spans="1:21" ht="18.600000000000001" customHeight="1">
      <c r="A36" s="250"/>
      <c r="B36" s="250"/>
      <c r="C36" s="250"/>
      <c r="D36" s="251"/>
      <c r="E36" s="63" t="s">
        <v>113</v>
      </c>
      <c r="F36" s="63" t="s">
        <v>114</v>
      </c>
      <c r="G36" s="253"/>
      <c r="H36" s="254"/>
      <c r="I36" s="254"/>
      <c r="J36" s="254"/>
      <c r="K36" s="254"/>
      <c r="L36" s="256"/>
      <c r="M36" s="254"/>
      <c r="N36" s="254"/>
      <c r="O36" s="254"/>
      <c r="P36" s="254"/>
      <c r="Q36" s="73"/>
      <c r="R36" s="254"/>
      <c r="S36" s="254"/>
      <c r="T36" s="254"/>
      <c r="U36" s="254"/>
    </row>
    <row r="37" spans="1:21" ht="18.600000000000001" customHeight="1">
      <c r="A37" s="250">
        <v>8</v>
      </c>
      <c r="B37" s="250" t="s">
        <v>57</v>
      </c>
      <c r="C37" s="250" t="s">
        <v>116</v>
      </c>
      <c r="D37" s="251" t="s">
        <v>725</v>
      </c>
      <c r="E37" s="63" t="s">
        <v>118</v>
      </c>
      <c r="F37" s="63" t="s">
        <v>119</v>
      </c>
      <c r="G37" s="250" t="s">
        <v>722</v>
      </c>
      <c r="H37" s="251"/>
      <c r="I37" s="251" t="s">
        <v>118</v>
      </c>
      <c r="J37" s="251"/>
      <c r="K37" s="251" t="s">
        <v>121</v>
      </c>
      <c r="L37" s="251"/>
      <c r="M37" s="251"/>
      <c r="N37" s="251"/>
      <c r="O37" s="251"/>
      <c r="P37" s="251"/>
      <c r="Q37" s="251"/>
      <c r="R37" s="251" t="s">
        <v>124</v>
      </c>
      <c r="S37" s="251"/>
      <c r="T37" s="251" t="s">
        <v>126</v>
      </c>
      <c r="U37" s="251"/>
    </row>
    <row r="38" spans="1:21" ht="18.600000000000001" customHeight="1">
      <c r="A38" s="250"/>
      <c r="B38" s="250"/>
      <c r="C38" s="250"/>
      <c r="D38" s="251"/>
      <c r="E38" s="63" t="s">
        <v>121</v>
      </c>
      <c r="F38" s="63" t="s">
        <v>122</v>
      </c>
      <c r="G38" s="250"/>
      <c r="H38" s="251"/>
      <c r="I38" s="251"/>
      <c r="J38" s="251"/>
      <c r="K38" s="251"/>
      <c r="L38" s="251"/>
      <c r="M38" s="251"/>
      <c r="N38" s="251"/>
      <c r="O38" s="251"/>
      <c r="P38" s="251"/>
      <c r="Q38" s="251"/>
      <c r="R38" s="251"/>
      <c r="S38" s="251"/>
      <c r="T38" s="251"/>
      <c r="U38" s="251"/>
    </row>
    <row r="39" spans="1:21" ht="18.600000000000001" customHeight="1">
      <c r="A39" s="250"/>
      <c r="B39" s="250"/>
      <c r="C39" s="250"/>
      <c r="D39" s="251"/>
      <c r="E39" s="63" t="s">
        <v>124</v>
      </c>
      <c r="F39" s="63" t="s">
        <v>125</v>
      </c>
      <c r="G39" s="250"/>
      <c r="H39" s="251"/>
      <c r="I39" s="251"/>
      <c r="J39" s="251"/>
      <c r="K39" s="251"/>
      <c r="L39" s="251"/>
      <c r="M39" s="251"/>
      <c r="N39" s="251"/>
      <c r="O39" s="251"/>
      <c r="P39" s="251"/>
      <c r="Q39" s="251"/>
      <c r="R39" s="251"/>
      <c r="S39" s="251"/>
      <c r="T39" s="251"/>
      <c r="U39" s="251"/>
    </row>
    <row r="40" spans="1:21" ht="18.600000000000001" customHeight="1">
      <c r="A40" s="250"/>
      <c r="B40" s="250"/>
      <c r="C40" s="250"/>
      <c r="D40" s="251"/>
      <c r="E40" s="69" t="s">
        <v>126</v>
      </c>
      <c r="F40" s="63" t="s">
        <v>127</v>
      </c>
      <c r="G40" s="250"/>
      <c r="H40" s="251"/>
      <c r="I40" s="251"/>
      <c r="J40" s="251"/>
      <c r="K40" s="251"/>
      <c r="L40" s="251"/>
      <c r="M40" s="251"/>
      <c r="N40" s="251"/>
      <c r="O40" s="251"/>
      <c r="P40" s="251"/>
      <c r="Q40" s="251"/>
      <c r="R40" s="251"/>
      <c r="S40" s="251"/>
      <c r="T40" s="251"/>
      <c r="U40" s="251"/>
    </row>
    <row r="41" spans="1:21" ht="18.600000000000001" customHeight="1">
      <c r="A41" s="250">
        <v>9</v>
      </c>
      <c r="B41" s="250" t="s">
        <v>57</v>
      </c>
      <c r="C41" s="250" t="s">
        <v>128</v>
      </c>
      <c r="D41" s="251" t="s">
        <v>129</v>
      </c>
      <c r="E41" s="63" t="s">
        <v>130</v>
      </c>
      <c r="F41" s="63" t="s">
        <v>131</v>
      </c>
      <c r="G41" s="250" t="s">
        <v>722</v>
      </c>
      <c r="H41" s="251"/>
      <c r="I41" s="251" t="s">
        <v>130</v>
      </c>
      <c r="J41" s="251" t="s">
        <v>134</v>
      </c>
      <c r="K41" s="251"/>
      <c r="L41" s="251"/>
      <c r="M41" s="251" t="s">
        <v>138</v>
      </c>
      <c r="N41" s="251" t="s">
        <v>141</v>
      </c>
      <c r="O41" s="251"/>
      <c r="P41" s="251"/>
      <c r="Q41" s="251" t="s">
        <v>145</v>
      </c>
      <c r="R41" s="251"/>
      <c r="S41" s="251"/>
      <c r="T41" s="251"/>
      <c r="U41" s="251"/>
    </row>
    <row r="42" spans="1:21" ht="18.600000000000001" customHeight="1">
      <c r="A42" s="250"/>
      <c r="B42" s="250"/>
      <c r="C42" s="250"/>
      <c r="D42" s="251"/>
      <c r="E42" s="63" t="s">
        <v>134</v>
      </c>
      <c r="F42" s="63" t="s">
        <v>135</v>
      </c>
      <c r="G42" s="250"/>
      <c r="H42" s="251"/>
      <c r="I42" s="251"/>
      <c r="J42" s="251"/>
      <c r="K42" s="251"/>
      <c r="L42" s="251"/>
      <c r="M42" s="251"/>
      <c r="N42" s="251"/>
      <c r="O42" s="251"/>
      <c r="P42" s="251"/>
      <c r="Q42" s="251"/>
      <c r="R42" s="251"/>
      <c r="S42" s="251"/>
      <c r="T42" s="251"/>
      <c r="U42" s="251"/>
    </row>
    <row r="43" spans="1:21" ht="18.600000000000001" customHeight="1">
      <c r="A43" s="250"/>
      <c r="B43" s="250"/>
      <c r="C43" s="250"/>
      <c r="D43" s="251"/>
      <c r="E43" s="63" t="s">
        <v>138</v>
      </c>
      <c r="F43" s="63" t="s">
        <v>139</v>
      </c>
      <c r="G43" s="250"/>
      <c r="H43" s="251"/>
      <c r="I43" s="251"/>
      <c r="J43" s="251"/>
      <c r="K43" s="251"/>
      <c r="L43" s="251"/>
      <c r="M43" s="251"/>
      <c r="N43" s="251"/>
      <c r="O43" s="251"/>
      <c r="P43" s="251"/>
      <c r="Q43" s="251"/>
      <c r="R43" s="251"/>
      <c r="S43" s="251"/>
      <c r="T43" s="251"/>
      <c r="U43" s="251"/>
    </row>
    <row r="44" spans="1:21" ht="18.600000000000001" customHeight="1">
      <c r="A44" s="250"/>
      <c r="B44" s="250"/>
      <c r="C44" s="250"/>
      <c r="D44" s="251"/>
      <c r="E44" s="63" t="s">
        <v>141</v>
      </c>
      <c r="F44" s="63" t="s">
        <v>142</v>
      </c>
      <c r="G44" s="250"/>
      <c r="H44" s="251"/>
      <c r="I44" s="251"/>
      <c r="J44" s="251"/>
      <c r="K44" s="251"/>
      <c r="L44" s="251"/>
      <c r="M44" s="251"/>
      <c r="N44" s="251"/>
      <c r="O44" s="251"/>
      <c r="P44" s="251"/>
      <c r="Q44" s="251"/>
      <c r="R44" s="251"/>
      <c r="S44" s="251"/>
      <c r="T44" s="251"/>
      <c r="U44" s="251"/>
    </row>
    <row r="45" spans="1:21" ht="18.600000000000001" customHeight="1">
      <c r="A45" s="250"/>
      <c r="B45" s="250"/>
      <c r="C45" s="250"/>
      <c r="D45" s="251"/>
      <c r="E45" s="63" t="s">
        <v>145</v>
      </c>
      <c r="F45" s="63" t="s">
        <v>146</v>
      </c>
      <c r="G45" s="250"/>
      <c r="H45" s="251"/>
      <c r="I45" s="251"/>
      <c r="J45" s="251"/>
      <c r="K45" s="251"/>
      <c r="L45" s="251"/>
      <c r="M45" s="251"/>
      <c r="N45" s="251"/>
      <c r="O45" s="251"/>
      <c r="P45" s="251"/>
      <c r="Q45" s="251"/>
      <c r="R45" s="251"/>
      <c r="S45" s="251"/>
      <c r="T45" s="251"/>
      <c r="U45" s="251"/>
    </row>
    <row r="46" spans="1:21" ht="18.600000000000001" customHeight="1">
      <c r="A46" s="250">
        <v>10</v>
      </c>
      <c r="B46" s="250" t="s">
        <v>57</v>
      </c>
      <c r="C46" s="250" t="s">
        <v>149</v>
      </c>
      <c r="D46" s="251" t="s">
        <v>150</v>
      </c>
      <c r="E46" s="63" t="s">
        <v>151</v>
      </c>
      <c r="F46" s="63" t="s">
        <v>152</v>
      </c>
      <c r="G46" s="250" t="s">
        <v>722</v>
      </c>
      <c r="H46" s="251" t="s">
        <v>774</v>
      </c>
      <c r="I46" s="251" t="s">
        <v>775</v>
      </c>
      <c r="J46" s="251" t="s">
        <v>771</v>
      </c>
      <c r="K46" s="251"/>
      <c r="L46" s="251"/>
      <c r="M46" s="251" t="s">
        <v>772</v>
      </c>
      <c r="N46" s="251"/>
      <c r="O46" s="251"/>
      <c r="P46" s="251"/>
      <c r="Q46" s="251" t="s">
        <v>776</v>
      </c>
      <c r="R46" s="251"/>
      <c r="S46" s="251"/>
      <c r="T46" s="251"/>
      <c r="U46" s="251"/>
    </row>
    <row r="47" spans="1:21" ht="18.600000000000001" customHeight="1">
      <c r="A47" s="250"/>
      <c r="B47" s="250"/>
      <c r="C47" s="250"/>
      <c r="D47" s="251"/>
      <c r="E47" s="63" t="s">
        <v>155</v>
      </c>
      <c r="F47" s="63" t="s">
        <v>156</v>
      </c>
      <c r="G47" s="250"/>
      <c r="H47" s="251"/>
      <c r="I47" s="251"/>
      <c r="J47" s="251"/>
      <c r="K47" s="251"/>
      <c r="L47" s="251"/>
      <c r="M47" s="251"/>
      <c r="N47" s="251"/>
      <c r="O47" s="251"/>
      <c r="P47" s="251"/>
      <c r="Q47" s="251"/>
      <c r="R47" s="251"/>
      <c r="S47" s="251"/>
      <c r="T47" s="251"/>
      <c r="U47" s="251"/>
    </row>
    <row r="48" spans="1:21" ht="18.600000000000001" customHeight="1">
      <c r="A48" s="250"/>
      <c r="B48" s="250"/>
      <c r="C48" s="250"/>
      <c r="D48" s="251"/>
      <c r="E48" s="63" t="s">
        <v>159</v>
      </c>
      <c r="F48" s="63" t="s">
        <v>160</v>
      </c>
      <c r="G48" s="250"/>
      <c r="H48" s="251"/>
      <c r="I48" s="251"/>
      <c r="J48" s="251"/>
      <c r="K48" s="251"/>
      <c r="L48" s="251"/>
      <c r="M48" s="251"/>
      <c r="N48" s="251"/>
      <c r="O48" s="251"/>
      <c r="P48" s="251"/>
      <c r="Q48" s="251"/>
      <c r="R48" s="251"/>
      <c r="S48" s="251"/>
      <c r="T48" s="251"/>
      <c r="U48" s="251"/>
    </row>
    <row r="49" spans="1:21" ht="18.600000000000001" customHeight="1">
      <c r="A49" s="250"/>
      <c r="B49" s="250"/>
      <c r="C49" s="250"/>
      <c r="D49" s="251"/>
      <c r="E49" s="63" t="s">
        <v>161</v>
      </c>
      <c r="F49" s="63" t="s">
        <v>162</v>
      </c>
      <c r="G49" s="250"/>
      <c r="H49" s="251"/>
      <c r="I49" s="251"/>
      <c r="J49" s="251"/>
      <c r="K49" s="251"/>
      <c r="L49" s="251"/>
      <c r="M49" s="251"/>
      <c r="N49" s="251"/>
      <c r="O49" s="251"/>
      <c r="P49" s="251"/>
      <c r="Q49" s="251"/>
      <c r="R49" s="251"/>
      <c r="S49" s="251"/>
      <c r="T49" s="251"/>
      <c r="U49" s="251"/>
    </row>
    <row r="50" spans="1:21" ht="18.600000000000001" customHeight="1">
      <c r="A50" s="250">
        <v>11</v>
      </c>
      <c r="B50" s="250" t="s">
        <v>57</v>
      </c>
      <c r="C50" s="250" t="s">
        <v>163</v>
      </c>
      <c r="D50" s="251" t="s">
        <v>164</v>
      </c>
      <c r="E50" s="47" t="s">
        <v>165</v>
      </c>
      <c r="F50" s="251" t="s">
        <v>166</v>
      </c>
      <c r="G50" s="250" t="s">
        <v>722</v>
      </c>
      <c r="H50" s="251" t="s">
        <v>777</v>
      </c>
      <c r="I50" s="251"/>
      <c r="J50" s="251" t="s">
        <v>169</v>
      </c>
      <c r="K50" s="251"/>
      <c r="L50" s="251" t="s">
        <v>170</v>
      </c>
      <c r="M50" s="251" t="s">
        <v>171</v>
      </c>
      <c r="N50" s="251" t="s">
        <v>172</v>
      </c>
      <c r="O50" s="251"/>
      <c r="P50" s="251"/>
      <c r="Q50" s="251"/>
      <c r="R50" s="251" t="s">
        <v>173</v>
      </c>
      <c r="S50" s="251"/>
      <c r="T50" s="251" t="s">
        <v>176</v>
      </c>
      <c r="U50" s="251"/>
    </row>
    <row r="51" spans="1:21" ht="18.600000000000001" customHeight="1">
      <c r="A51" s="250"/>
      <c r="B51" s="250"/>
      <c r="C51" s="250"/>
      <c r="D51" s="251"/>
      <c r="E51" s="63" t="s">
        <v>169</v>
      </c>
      <c r="F51" s="251"/>
      <c r="G51" s="250"/>
      <c r="H51" s="251"/>
      <c r="I51" s="251"/>
      <c r="J51" s="251"/>
      <c r="K51" s="251"/>
      <c r="L51" s="251"/>
      <c r="M51" s="251"/>
      <c r="N51" s="251"/>
      <c r="O51" s="251"/>
      <c r="P51" s="251"/>
      <c r="Q51" s="251"/>
      <c r="R51" s="251"/>
      <c r="S51" s="251"/>
      <c r="T51" s="251"/>
      <c r="U51" s="251"/>
    </row>
    <row r="52" spans="1:21" ht="18.600000000000001" customHeight="1">
      <c r="A52" s="250"/>
      <c r="B52" s="250"/>
      <c r="C52" s="250"/>
      <c r="D52" s="251"/>
      <c r="E52" s="63" t="s">
        <v>170</v>
      </c>
      <c r="F52" s="251"/>
      <c r="G52" s="250"/>
      <c r="H52" s="251"/>
      <c r="I52" s="251"/>
      <c r="J52" s="251"/>
      <c r="K52" s="251"/>
      <c r="L52" s="251"/>
      <c r="M52" s="251"/>
      <c r="N52" s="251"/>
      <c r="O52" s="251"/>
      <c r="P52" s="251"/>
      <c r="Q52" s="251"/>
      <c r="R52" s="251"/>
      <c r="S52" s="251"/>
      <c r="T52" s="251"/>
      <c r="U52" s="251"/>
    </row>
    <row r="53" spans="1:21" ht="18.600000000000001" customHeight="1">
      <c r="A53" s="250"/>
      <c r="B53" s="250"/>
      <c r="C53" s="250"/>
      <c r="D53" s="251"/>
      <c r="E53" s="63" t="s">
        <v>171</v>
      </c>
      <c r="F53" s="251"/>
      <c r="G53" s="250"/>
      <c r="H53" s="251"/>
      <c r="I53" s="251"/>
      <c r="J53" s="251"/>
      <c r="K53" s="251"/>
      <c r="L53" s="251"/>
      <c r="M53" s="251"/>
      <c r="N53" s="251"/>
      <c r="O53" s="251"/>
      <c r="P53" s="251"/>
      <c r="Q53" s="251"/>
      <c r="R53" s="251"/>
      <c r="S53" s="251"/>
      <c r="T53" s="251"/>
      <c r="U53" s="251"/>
    </row>
    <row r="54" spans="1:21" ht="18.600000000000001" customHeight="1">
      <c r="A54" s="250"/>
      <c r="B54" s="250"/>
      <c r="C54" s="250"/>
      <c r="D54" s="251"/>
      <c r="E54" s="63" t="s">
        <v>172</v>
      </c>
      <c r="F54" s="251"/>
      <c r="G54" s="250"/>
      <c r="H54" s="251"/>
      <c r="I54" s="251"/>
      <c r="J54" s="251"/>
      <c r="K54" s="251"/>
      <c r="L54" s="251"/>
      <c r="M54" s="251"/>
      <c r="N54" s="251"/>
      <c r="O54" s="251"/>
      <c r="P54" s="251"/>
      <c r="Q54" s="251"/>
      <c r="R54" s="251"/>
      <c r="S54" s="251"/>
      <c r="T54" s="251"/>
      <c r="U54" s="251"/>
    </row>
    <row r="55" spans="1:21" ht="18.600000000000001" customHeight="1">
      <c r="A55" s="250"/>
      <c r="B55" s="250"/>
      <c r="C55" s="250"/>
      <c r="D55" s="251"/>
      <c r="E55" s="63" t="s">
        <v>173</v>
      </c>
      <c r="F55" s="251"/>
      <c r="G55" s="250"/>
      <c r="H55" s="251"/>
      <c r="I55" s="251"/>
      <c r="J55" s="251"/>
      <c r="K55" s="251"/>
      <c r="L55" s="251"/>
      <c r="M55" s="251"/>
      <c r="N55" s="251"/>
      <c r="O55" s="251"/>
      <c r="P55" s="251"/>
      <c r="Q55" s="251"/>
      <c r="R55" s="251"/>
      <c r="S55" s="251"/>
      <c r="T55" s="251"/>
      <c r="U55" s="251"/>
    </row>
    <row r="56" spans="1:21" ht="18.600000000000001" customHeight="1">
      <c r="A56" s="250"/>
      <c r="B56" s="250"/>
      <c r="C56" s="250"/>
      <c r="D56" s="251"/>
      <c r="E56" s="47" t="s">
        <v>174</v>
      </c>
      <c r="F56" s="251" t="s">
        <v>175</v>
      </c>
      <c r="G56" s="250"/>
      <c r="H56" s="251"/>
      <c r="I56" s="251"/>
      <c r="J56" s="251"/>
      <c r="K56" s="251"/>
      <c r="L56" s="251"/>
      <c r="M56" s="251"/>
      <c r="N56" s="251"/>
      <c r="O56" s="251"/>
      <c r="P56" s="251"/>
      <c r="Q56" s="251"/>
      <c r="R56" s="251"/>
      <c r="S56" s="251"/>
      <c r="T56" s="251"/>
      <c r="U56" s="251"/>
    </row>
    <row r="57" spans="1:21" ht="18.600000000000001" customHeight="1">
      <c r="A57" s="250"/>
      <c r="B57" s="250"/>
      <c r="C57" s="250"/>
      <c r="D57" s="251"/>
      <c r="E57" s="63" t="s">
        <v>176</v>
      </c>
      <c r="F57" s="251"/>
      <c r="G57" s="250"/>
      <c r="H57" s="251"/>
      <c r="I57" s="251"/>
      <c r="J57" s="251"/>
      <c r="K57" s="251"/>
      <c r="L57" s="251"/>
      <c r="M57" s="251"/>
      <c r="N57" s="251"/>
      <c r="O57" s="251"/>
      <c r="P57" s="251"/>
      <c r="Q57" s="251"/>
      <c r="R57" s="251"/>
      <c r="S57" s="251"/>
      <c r="T57" s="251"/>
      <c r="U57" s="251"/>
    </row>
    <row r="58" spans="1:21" ht="18.600000000000001" customHeight="1">
      <c r="A58" s="250">
        <v>12</v>
      </c>
      <c r="B58" s="250" t="s">
        <v>57</v>
      </c>
      <c r="C58" s="250" t="s">
        <v>177</v>
      </c>
      <c r="D58" s="251" t="s">
        <v>178</v>
      </c>
      <c r="E58" s="63" t="s">
        <v>179</v>
      </c>
      <c r="F58" s="63" t="s">
        <v>180</v>
      </c>
      <c r="G58" s="250" t="s">
        <v>722</v>
      </c>
      <c r="H58" s="251" t="s">
        <v>179</v>
      </c>
      <c r="I58" s="251" t="s">
        <v>186</v>
      </c>
      <c r="J58" s="251"/>
      <c r="K58" s="251" t="s">
        <v>183</v>
      </c>
      <c r="L58" s="251" t="s">
        <v>798</v>
      </c>
      <c r="M58" s="251"/>
      <c r="N58" s="251"/>
      <c r="O58" s="251" t="s">
        <v>193</v>
      </c>
      <c r="P58" s="251"/>
      <c r="Q58" s="251" t="s">
        <v>195</v>
      </c>
      <c r="R58" s="251"/>
      <c r="S58" s="251"/>
      <c r="T58" s="251"/>
      <c r="U58" s="251"/>
    </row>
    <row r="59" spans="1:21" ht="18.600000000000001" customHeight="1">
      <c r="A59" s="250"/>
      <c r="B59" s="250"/>
      <c r="C59" s="250"/>
      <c r="D59" s="251"/>
      <c r="E59" s="63" t="s">
        <v>183</v>
      </c>
      <c r="F59" s="63" t="s">
        <v>184</v>
      </c>
      <c r="G59" s="250"/>
      <c r="H59" s="251"/>
      <c r="I59" s="251"/>
      <c r="J59" s="251"/>
      <c r="K59" s="251"/>
      <c r="L59" s="251"/>
      <c r="M59" s="251"/>
      <c r="N59" s="251"/>
      <c r="O59" s="251"/>
      <c r="P59" s="251"/>
      <c r="Q59" s="251"/>
      <c r="R59" s="251"/>
      <c r="S59" s="251"/>
      <c r="T59" s="251"/>
      <c r="U59" s="251"/>
    </row>
    <row r="60" spans="1:21" ht="18.600000000000001" customHeight="1">
      <c r="A60" s="250"/>
      <c r="B60" s="250"/>
      <c r="C60" s="250"/>
      <c r="D60" s="251"/>
      <c r="E60" s="63" t="s">
        <v>186</v>
      </c>
      <c r="F60" s="63" t="s">
        <v>779</v>
      </c>
      <c r="G60" s="250"/>
      <c r="H60" s="251"/>
      <c r="I60" s="251"/>
      <c r="J60" s="251"/>
      <c r="K60" s="251"/>
      <c r="L60" s="251"/>
      <c r="M60" s="251"/>
      <c r="N60" s="251"/>
      <c r="O60" s="251"/>
      <c r="P60" s="251"/>
      <c r="Q60" s="251"/>
      <c r="R60" s="251"/>
      <c r="S60" s="251"/>
      <c r="T60" s="251"/>
      <c r="U60" s="251"/>
    </row>
    <row r="61" spans="1:21" ht="18.600000000000001" customHeight="1">
      <c r="A61" s="250"/>
      <c r="B61" s="250"/>
      <c r="C61" s="250"/>
      <c r="D61" s="251"/>
      <c r="E61" s="63" t="s">
        <v>188</v>
      </c>
      <c r="F61" s="63" t="s">
        <v>189</v>
      </c>
      <c r="G61" s="250"/>
      <c r="H61" s="251"/>
      <c r="I61" s="251"/>
      <c r="J61" s="251"/>
      <c r="K61" s="251"/>
      <c r="L61" s="251"/>
      <c r="M61" s="251"/>
      <c r="N61" s="251"/>
      <c r="O61" s="251"/>
      <c r="P61" s="251"/>
      <c r="Q61" s="251"/>
      <c r="R61" s="251"/>
      <c r="S61" s="251"/>
      <c r="T61" s="251"/>
      <c r="U61" s="251"/>
    </row>
    <row r="62" spans="1:21" ht="18.600000000000001" customHeight="1">
      <c r="A62" s="250"/>
      <c r="B62" s="250"/>
      <c r="C62" s="250"/>
      <c r="D62" s="251"/>
      <c r="E62" s="63" t="s">
        <v>191</v>
      </c>
      <c r="F62" s="63" t="s">
        <v>192</v>
      </c>
      <c r="G62" s="250"/>
      <c r="H62" s="251"/>
      <c r="I62" s="251"/>
      <c r="J62" s="251"/>
      <c r="K62" s="251"/>
      <c r="L62" s="251"/>
      <c r="M62" s="251"/>
      <c r="N62" s="251"/>
      <c r="O62" s="251"/>
      <c r="P62" s="251"/>
      <c r="Q62" s="251"/>
      <c r="R62" s="251"/>
      <c r="S62" s="251"/>
      <c r="T62" s="251"/>
      <c r="U62" s="251"/>
    </row>
    <row r="63" spans="1:21" ht="18.600000000000001" customHeight="1">
      <c r="A63" s="250"/>
      <c r="B63" s="250"/>
      <c r="C63" s="250"/>
      <c r="D63" s="251"/>
      <c r="E63" s="63" t="s">
        <v>193</v>
      </c>
      <c r="F63" s="63" t="s">
        <v>194</v>
      </c>
      <c r="G63" s="250"/>
      <c r="H63" s="251"/>
      <c r="I63" s="251"/>
      <c r="J63" s="251"/>
      <c r="K63" s="251"/>
      <c r="L63" s="251"/>
      <c r="M63" s="251"/>
      <c r="N63" s="251"/>
      <c r="O63" s="251"/>
      <c r="P63" s="251"/>
      <c r="Q63" s="251"/>
      <c r="R63" s="251"/>
      <c r="S63" s="251"/>
      <c r="T63" s="251"/>
      <c r="U63" s="251"/>
    </row>
    <row r="64" spans="1:21" ht="18.600000000000001" customHeight="1">
      <c r="A64" s="250"/>
      <c r="B64" s="250"/>
      <c r="C64" s="250"/>
      <c r="D64" s="251"/>
      <c r="E64" s="63" t="s">
        <v>195</v>
      </c>
      <c r="F64" s="63" t="s">
        <v>196</v>
      </c>
      <c r="G64" s="250"/>
      <c r="H64" s="251"/>
      <c r="I64" s="251"/>
      <c r="J64" s="251"/>
      <c r="K64" s="251"/>
      <c r="L64" s="251"/>
      <c r="M64" s="251"/>
      <c r="N64" s="251"/>
      <c r="O64" s="251"/>
      <c r="P64" s="251"/>
      <c r="Q64" s="251"/>
      <c r="R64" s="251"/>
      <c r="S64" s="251"/>
      <c r="T64" s="251"/>
      <c r="U64" s="251"/>
    </row>
    <row r="65" spans="1:21" ht="18.600000000000001" customHeight="1">
      <c r="A65" s="250">
        <v>13</v>
      </c>
      <c r="B65" s="250" t="s">
        <v>57</v>
      </c>
      <c r="C65" s="250" t="s">
        <v>197</v>
      </c>
      <c r="D65" s="251" t="s">
        <v>198</v>
      </c>
      <c r="E65" s="63" t="s">
        <v>199</v>
      </c>
      <c r="F65" s="63" t="s">
        <v>200</v>
      </c>
      <c r="G65" s="250" t="s">
        <v>722</v>
      </c>
      <c r="H65" s="251"/>
      <c r="I65" s="251"/>
      <c r="J65" s="263" t="s">
        <v>785</v>
      </c>
      <c r="K65" s="251"/>
      <c r="L65" s="251"/>
      <c r="M65" s="251"/>
      <c r="N65" s="251"/>
      <c r="O65" s="251" t="s">
        <v>784</v>
      </c>
      <c r="P65" s="251" t="s">
        <v>785</v>
      </c>
      <c r="Q65" s="251"/>
      <c r="R65" s="251" t="s">
        <v>786</v>
      </c>
      <c r="S65" s="251"/>
      <c r="T65" s="251" t="s">
        <v>787</v>
      </c>
      <c r="U65" s="251"/>
    </row>
    <row r="66" spans="1:21" ht="18.600000000000001" customHeight="1">
      <c r="A66" s="250"/>
      <c r="B66" s="250"/>
      <c r="C66" s="250"/>
      <c r="D66" s="251"/>
      <c r="E66" s="63" t="s">
        <v>202</v>
      </c>
      <c r="F66" s="63" t="s">
        <v>203</v>
      </c>
      <c r="G66" s="250"/>
      <c r="H66" s="251"/>
      <c r="I66" s="251"/>
      <c r="J66" s="263"/>
      <c r="K66" s="251"/>
      <c r="L66" s="251"/>
      <c r="M66" s="251"/>
      <c r="N66" s="251"/>
      <c r="O66" s="251"/>
      <c r="P66" s="251"/>
      <c r="Q66" s="251"/>
      <c r="R66" s="251"/>
      <c r="S66" s="251"/>
      <c r="T66" s="251"/>
      <c r="U66" s="251"/>
    </row>
    <row r="67" spans="1:21" ht="18.600000000000001" customHeight="1">
      <c r="A67" s="250"/>
      <c r="B67" s="250"/>
      <c r="C67" s="250"/>
      <c r="D67" s="251"/>
      <c r="E67" s="63" t="s">
        <v>205</v>
      </c>
      <c r="F67" s="63" t="s">
        <v>206</v>
      </c>
      <c r="G67" s="250"/>
      <c r="H67" s="251"/>
      <c r="I67" s="251"/>
      <c r="J67" s="263"/>
      <c r="K67" s="251"/>
      <c r="L67" s="251"/>
      <c r="M67" s="251"/>
      <c r="N67" s="251"/>
      <c r="O67" s="251"/>
      <c r="P67" s="251"/>
      <c r="Q67" s="251"/>
      <c r="R67" s="251"/>
      <c r="S67" s="251"/>
      <c r="T67" s="251"/>
      <c r="U67" s="251"/>
    </row>
    <row r="68" spans="1:21" ht="18.600000000000001" customHeight="1">
      <c r="A68" s="250"/>
      <c r="B68" s="250"/>
      <c r="C68" s="250"/>
      <c r="D68" s="251"/>
      <c r="E68" s="63" t="s">
        <v>208</v>
      </c>
      <c r="F68" s="63" t="s">
        <v>209</v>
      </c>
      <c r="G68" s="250"/>
      <c r="H68" s="251"/>
      <c r="I68" s="251"/>
      <c r="J68" s="263"/>
      <c r="K68" s="251"/>
      <c r="L68" s="251"/>
      <c r="M68" s="251"/>
      <c r="N68" s="251"/>
      <c r="O68" s="251"/>
      <c r="P68" s="251"/>
      <c r="Q68" s="251"/>
      <c r="R68" s="251"/>
      <c r="S68" s="251"/>
      <c r="T68" s="251"/>
      <c r="U68" s="251"/>
    </row>
    <row r="69" spans="1:21" ht="18.600000000000001" customHeight="1">
      <c r="A69" s="250">
        <v>14</v>
      </c>
      <c r="B69" s="250" t="s">
        <v>57</v>
      </c>
      <c r="C69" s="250" t="s">
        <v>211</v>
      </c>
      <c r="D69" s="251" t="s">
        <v>212</v>
      </c>
      <c r="E69" s="63" t="s">
        <v>213</v>
      </c>
      <c r="F69" s="63" t="s">
        <v>214</v>
      </c>
      <c r="G69" s="250" t="s">
        <v>722</v>
      </c>
      <c r="H69" s="257" t="s">
        <v>213</v>
      </c>
      <c r="I69" s="258"/>
      <c r="J69" s="251" t="s">
        <v>217</v>
      </c>
      <c r="K69" s="251" t="s">
        <v>220</v>
      </c>
      <c r="L69" s="251"/>
      <c r="M69" s="251"/>
      <c r="N69" s="251"/>
      <c r="O69" s="251"/>
      <c r="P69" s="257" t="s">
        <v>220</v>
      </c>
      <c r="Q69" s="258"/>
      <c r="R69" s="251" t="s">
        <v>222</v>
      </c>
      <c r="S69" s="251"/>
      <c r="T69" s="251" t="s">
        <v>224</v>
      </c>
      <c r="U69" s="251"/>
    </row>
    <row r="70" spans="1:21" ht="18.600000000000001" customHeight="1">
      <c r="A70" s="250"/>
      <c r="B70" s="250"/>
      <c r="C70" s="250"/>
      <c r="D70" s="251"/>
      <c r="E70" s="63" t="s">
        <v>217</v>
      </c>
      <c r="F70" s="63" t="s">
        <v>218</v>
      </c>
      <c r="G70" s="250"/>
      <c r="H70" s="259"/>
      <c r="I70" s="260"/>
      <c r="J70" s="251"/>
      <c r="K70" s="251"/>
      <c r="L70" s="251"/>
      <c r="M70" s="251"/>
      <c r="N70" s="251"/>
      <c r="O70" s="251"/>
      <c r="P70" s="259"/>
      <c r="Q70" s="260"/>
      <c r="R70" s="251"/>
      <c r="S70" s="251"/>
      <c r="T70" s="251"/>
      <c r="U70" s="251"/>
    </row>
    <row r="71" spans="1:21" ht="18.600000000000001" customHeight="1">
      <c r="A71" s="250"/>
      <c r="B71" s="250"/>
      <c r="C71" s="250"/>
      <c r="D71" s="251"/>
      <c r="E71" s="63" t="s">
        <v>220</v>
      </c>
      <c r="F71" s="63" t="s">
        <v>883</v>
      </c>
      <c r="G71" s="250"/>
      <c r="H71" s="259"/>
      <c r="I71" s="260"/>
      <c r="J71" s="251"/>
      <c r="K71" s="251"/>
      <c r="L71" s="251"/>
      <c r="M71" s="251"/>
      <c r="N71" s="251"/>
      <c r="O71" s="251"/>
      <c r="P71" s="259"/>
      <c r="Q71" s="260"/>
      <c r="R71" s="251"/>
      <c r="S71" s="251"/>
      <c r="T71" s="251"/>
      <c r="U71" s="251"/>
    </row>
    <row r="72" spans="1:21" ht="18.600000000000001" customHeight="1">
      <c r="A72" s="250"/>
      <c r="B72" s="250"/>
      <c r="C72" s="250"/>
      <c r="D72" s="251"/>
      <c r="E72" s="63" t="s">
        <v>222</v>
      </c>
      <c r="F72" s="63" t="s">
        <v>223</v>
      </c>
      <c r="G72" s="250"/>
      <c r="H72" s="259"/>
      <c r="I72" s="260"/>
      <c r="J72" s="251"/>
      <c r="K72" s="251"/>
      <c r="L72" s="251"/>
      <c r="M72" s="251"/>
      <c r="N72" s="251"/>
      <c r="O72" s="251"/>
      <c r="P72" s="259"/>
      <c r="Q72" s="260"/>
      <c r="R72" s="251"/>
      <c r="S72" s="251"/>
      <c r="T72" s="251"/>
      <c r="U72" s="251"/>
    </row>
    <row r="73" spans="1:21" ht="18.600000000000001" customHeight="1">
      <c r="A73" s="250"/>
      <c r="B73" s="250"/>
      <c r="C73" s="250"/>
      <c r="D73" s="251"/>
      <c r="E73" s="63" t="s">
        <v>224</v>
      </c>
      <c r="F73" s="63" t="s">
        <v>225</v>
      </c>
      <c r="G73" s="250"/>
      <c r="H73" s="261"/>
      <c r="I73" s="262"/>
      <c r="J73" s="251"/>
      <c r="K73" s="251"/>
      <c r="L73" s="251"/>
      <c r="M73" s="251"/>
      <c r="N73" s="251"/>
      <c r="O73" s="251"/>
      <c r="P73" s="261"/>
      <c r="Q73" s="262"/>
      <c r="R73" s="251"/>
      <c r="S73" s="251"/>
      <c r="T73" s="251"/>
      <c r="U73" s="251"/>
    </row>
    <row r="74" spans="1:21" ht="18.600000000000001" customHeight="1">
      <c r="A74" s="250">
        <v>15</v>
      </c>
      <c r="B74" s="250" t="s">
        <v>57</v>
      </c>
      <c r="C74" s="250" t="s">
        <v>234</v>
      </c>
      <c r="D74" s="251" t="s">
        <v>235</v>
      </c>
      <c r="E74" s="63" t="s">
        <v>236</v>
      </c>
      <c r="F74" s="63" t="s">
        <v>237</v>
      </c>
      <c r="G74" s="264" t="s">
        <v>724</v>
      </c>
      <c r="H74" s="254" t="s">
        <v>236</v>
      </c>
      <c r="I74" s="254"/>
      <c r="J74" s="265" t="s">
        <v>240</v>
      </c>
      <c r="K74" s="254" t="s">
        <v>773</v>
      </c>
      <c r="L74" s="254"/>
      <c r="M74" s="254"/>
      <c r="N74" s="254" t="s">
        <v>243</v>
      </c>
      <c r="O74" s="265" t="s">
        <v>246</v>
      </c>
      <c r="P74" s="254" t="s">
        <v>249</v>
      </c>
      <c r="Q74" s="254"/>
      <c r="R74" s="254"/>
      <c r="S74" s="254"/>
      <c r="T74" s="254"/>
      <c r="U74" s="254"/>
    </row>
    <row r="75" spans="1:21" ht="18.600000000000001" customHeight="1">
      <c r="A75" s="250"/>
      <c r="B75" s="250"/>
      <c r="C75" s="250"/>
      <c r="D75" s="251"/>
      <c r="E75" s="63" t="s">
        <v>240</v>
      </c>
      <c r="F75" s="63" t="s">
        <v>241</v>
      </c>
      <c r="G75" s="264"/>
      <c r="H75" s="254"/>
      <c r="I75" s="254"/>
      <c r="J75" s="265"/>
      <c r="K75" s="254"/>
      <c r="L75" s="254"/>
      <c r="M75" s="254"/>
      <c r="N75" s="254"/>
      <c r="O75" s="265"/>
      <c r="P75" s="254"/>
      <c r="Q75" s="254"/>
      <c r="R75" s="254"/>
      <c r="S75" s="254"/>
      <c r="T75" s="254"/>
      <c r="U75" s="254"/>
    </row>
    <row r="76" spans="1:21" ht="18.600000000000001" customHeight="1">
      <c r="A76" s="250"/>
      <c r="B76" s="250"/>
      <c r="C76" s="250"/>
      <c r="D76" s="251"/>
      <c r="E76" s="63" t="s">
        <v>243</v>
      </c>
      <c r="F76" s="63" t="s">
        <v>244</v>
      </c>
      <c r="G76" s="264"/>
      <c r="H76" s="254"/>
      <c r="I76" s="254"/>
      <c r="J76" s="265"/>
      <c r="K76" s="254"/>
      <c r="L76" s="254"/>
      <c r="M76" s="254"/>
      <c r="N76" s="254"/>
      <c r="O76" s="265"/>
      <c r="P76" s="254"/>
      <c r="Q76" s="254"/>
      <c r="R76" s="254"/>
      <c r="S76" s="254"/>
      <c r="T76" s="254"/>
      <c r="U76" s="254"/>
    </row>
    <row r="77" spans="1:21" ht="18.600000000000001" customHeight="1">
      <c r="A77" s="250"/>
      <c r="B77" s="250"/>
      <c r="C77" s="250"/>
      <c r="D77" s="251"/>
      <c r="E77" s="63" t="s">
        <v>246</v>
      </c>
      <c r="F77" s="63" t="s">
        <v>247</v>
      </c>
      <c r="G77" s="264"/>
      <c r="H77" s="254"/>
      <c r="I77" s="254"/>
      <c r="J77" s="265"/>
      <c r="K77" s="254"/>
      <c r="L77" s="254"/>
      <c r="M77" s="254"/>
      <c r="N77" s="254"/>
      <c r="O77" s="265"/>
      <c r="P77" s="254"/>
      <c r="Q77" s="254"/>
      <c r="R77" s="254"/>
      <c r="S77" s="254"/>
      <c r="T77" s="254"/>
      <c r="U77" s="254"/>
    </row>
    <row r="78" spans="1:21" ht="18.600000000000001" customHeight="1">
      <c r="A78" s="250"/>
      <c r="B78" s="250"/>
      <c r="C78" s="250"/>
      <c r="D78" s="251"/>
      <c r="E78" s="63" t="s">
        <v>249</v>
      </c>
      <c r="F78" s="63" t="s">
        <v>250</v>
      </c>
      <c r="G78" s="264"/>
      <c r="H78" s="254"/>
      <c r="I78" s="254"/>
      <c r="J78" s="265"/>
      <c r="K78" s="254"/>
      <c r="L78" s="254"/>
      <c r="M78" s="254"/>
      <c r="N78" s="254"/>
      <c r="O78" s="265"/>
      <c r="P78" s="254"/>
      <c r="Q78" s="254"/>
      <c r="R78" s="254"/>
      <c r="S78" s="254"/>
      <c r="T78" s="254"/>
      <c r="U78" s="254"/>
    </row>
    <row r="79" spans="1:21" ht="18.600000000000001" customHeight="1">
      <c r="A79" s="267">
        <v>16</v>
      </c>
      <c r="B79" s="267" t="s">
        <v>57</v>
      </c>
      <c r="C79" s="267" t="s">
        <v>252</v>
      </c>
      <c r="D79" s="266" t="s">
        <v>253</v>
      </c>
      <c r="E79" s="66" t="s">
        <v>254</v>
      </c>
      <c r="F79" s="66" t="s">
        <v>255</v>
      </c>
      <c r="G79" s="267" t="s">
        <v>722</v>
      </c>
      <c r="H79" s="266"/>
      <c r="I79" s="266"/>
      <c r="J79" s="266"/>
      <c r="K79" s="266"/>
      <c r="L79" s="266"/>
      <c r="M79" s="266" t="s">
        <v>254</v>
      </c>
      <c r="N79" s="268" t="s">
        <v>261</v>
      </c>
      <c r="O79" s="266" t="s">
        <v>258</v>
      </c>
      <c r="P79" s="266" t="s">
        <v>266</v>
      </c>
      <c r="Q79" s="266"/>
      <c r="R79" s="266"/>
      <c r="S79" s="266"/>
      <c r="T79" s="266"/>
      <c r="U79" s="266"/>
    </row>
    <row r="80" spans="1:21" ht="18.600000000000001" customHeight="1">
      <c r="A80" s="267"/>
      <c r="B80" s="267"/>
      <c r="C80" s="267"/>
      <c r="D80" s="266"/>
      <c r="E80" s="66" t="s">
        <v>258</v>
      </c>
      <c r="F80" s="66" t="s">
        <v>259</v>
      </c>
      <c r="G80" s="267"/>
      <c r="H80" s="266"/>
      <c r="I80" s="266"/>
      <c r="J80" s="266"/>
      <c r="K80" s="266"/>
      <c r="L80" s="266"/>
      <c r="M80" s="266"/>
      <c r="N80" s="269"/>
      <c r="O80" s="266"/>
      <c r="P80" s="266"/>
      <c r="Q80" s="266"/>
      <c r="R80" s="266"/>
      <c r="S80" s="266"/>
      <c r="T80" s="266"/>
      <c r="U80" s="266"/>
    </row>
    <row r="81" spans="1:21" ht="18.600000000000001" customHeight="1">
      <c r="A81" s="267"/>
      <c r="B81" s="267"/>
      <c r="C81" s="267"/>
      <c r="D81" s="266"/>
      <c r="E81" s="266" t="s">
        <v>261</v>
      </c>
      <c r="F81" s="66" t="s">
        <v>262</v>
      </c>
      <c r="G81" s="267"/>
      <c r="H81" s="266"/>
      <c r="I81" s="266"/>
      <c r="J81" s="266"/>
      <c r="K81" s="266"/>
      <c r="L81" s="266"/>
      <c r="M81" s="266"/>
      <c r="N81" s="269"/>
      <c r="O81" s="266"/>
      <c r="P81" s="266"/>
      <c r="Q81" s="266"/>
      <c r="R81" s="266"/>
      <c r="S81" s="266"/>
      <c r="T81" s="266"/>
      <c r="U81" s="266"/>
    </row>
    <row r="82" spans="1:21" ht="18.600000000000001" customHeight="1">
      <c r="A82" s="267"/>
      <c r="B82" s="267"/>
      <c r="C82" s="267"/>
      <c r="D82" s="266"/>
      <c r="E82" s="266"/>
      <c r="F82" s="66" t="s">
        <v>264</v>
      </c>
      <c r="G82" s="267"/>
      <c r="H82" s="266"/>
      <c r="I82" s="266"/>
      <c r="J82" s="266"/>
      <c r="K82" s="266"/>
      <c r="L82" s="266"/>
      <c r="M82" s="266"/>
      <c r="N82" s="269"/>
      <c r="O82" s="266"/>
      <c r="P82" s="266"/>
      <c r="Q82" s="266"/>
      <c r="R82" s="266"/>
      <c r="S82" s="266"/>
      <c r="T82" s="266"/>
      <c r="U82" s="266"/>
    </row>
    <row r="83" spans="1:21" s="40" customFormat="1" ht="18.600000000000001" customHeight="1">
      <c r="A83" s="267"/>
      <c r="B83" s="267"/>
      <c r="C83" s="267"/>
      <c r="D83" s="266"/>
      <c r="E83" s="66" t="s">
        <v>266</v>
      </c>
      <c r="F83" s="66" t="s">
        <v>267</v>
      </c>
      <c r="G83" s="267"/>
      <c r="H83" s="266"/>
      <c r="I83" s="266"/>
      <c r="J83" s="266"/>
      <c r="K83" s="266"/>
      <c r="L83" s="266"/>
      <c r="M83" s="266"/>
      <c r="N83" s="270"/>
      <c r="O83" s="266"/>
      <c r="P83" s="266"/>
      <c r="Q83" s="266"/>
      <c r="R83" s="266"/>
      <c r="S83" s="266"/>
      <c r="T83" s="266"/>
      <c r="U83" s="266"/>
    </row>
    <row r="84" spans="1:21" ht="18.600000000000001" customHeight="1">
      <c r="A84" s="267">
        <v>17</v>
      </c>
      <c r="B84" s="267" t="s">
        <v>57</v>
      </c>
      <c r="C84" s="267" t="s">
        <v>269</v>
      </c>
      <c r="D84" s="266" t="s">
        <v>270</v>
      </c>
      <c r="E84" s="66" t="s">
        <v>271</v>
      </c>
      <c r="F84" s="66" t="s">
        <v>272</v>
      </c>
      <c r="G84" s="267" t="s">
        <v>722</v>
      </c>
      <c r="H84" s="266" t="s">
        <v>797</v>
      </c>
      <c r="I84" s="266" t="s">
        <v>271</v>
      </c>
      <c r="J84" s="266"/>
      <c r="K84" s="266"/>
      <c r="L84" s="266" t="s">
        <v>800</v>
      </c>
      <c r="M84" s="266"/>
      <c r="N84" s="266"/>
      <c r="O84" s="266" t="s">
        <v>773</v>
      </c>
      <c r="P84" s="266"/>
      <c r="Q84" s="267" t="s">
        <v>280</v>
      </c>
      <c r="R84" s="266"/>
      <c r="S84" s="266"/>
      <c r="T84" s="266"/>
      <c r="U84" s="266" t="s">
        <v>283</v>
      </c>
    </row>
    <row r="85" spans="1:21" ht="18.600000000000001" customHeight="1">
      <c r="A85" s="267"/>
      <c r="B85" s="267"/>
      <c r="C85" s="267"/>
      <c r="D85" s="266"/>
      <c r="E85" s="66" t="s">
        <v>276</v>
      </c>
      <c r="F85" s="66" t="s">
        <v>277</v>
      </c>
      <c r="G85" s="267"/>
      <c r="H85" s="266"/>
      <c r="I85" s="266"/>
      <c r="J85" s="266"/>
      <c r="K85" s="266"/>
      <c r="L85" s="266"/>
      <c r="M85" s="266"/>
      <c r="N85" s="266"/>
      <c r="O85" s="266"/>
      <c r="P85" s="266"/>
      <c r="Q85" s="267"/>
      <c r="R85" s="266"/>
      <c r="S85" s="266"/>
      <c r="T85" s="266"/>
      <c r="U85" s="266"/>
    </row>
    <row r="86" spans="1:21" ht="18.600000000000001" customHeight="1">
      <c r="A86" s="267"/>
      <c r="B86" s="267"/>
      <c r="C86" s="267"/>
      <c r="D86" s="266"/>
      <c r="E86" s="66" t="s">
        <v>280</v>
      </c>
      <c r="F86" s="66" t="s">
        <v>281</v>
      </c>
      <c r="G86" s="267"/>
      <c r="H86" s="266"/>
      <c r="I86" s="266"/>
      <c r="J86" s="266"/>
      <c r="K86" s="266"/>
      <c r="L86" s="266"/>
      <c r="M86" s="266"/>
      <c r="N86" s="266"/>
      <c r="O86" s="266"/>
      <c r="P86" s="266"/>
      <c r="Q86" s="267"/>
      <c r="R86" s="266"/>
      <c r="S86" s="266"/>
      <c r="T86" s="266"/>
      <c r="U86" s="266"/>
    </row>
    <row r="87" spans="1:21" ht="18.600000000000001" customHeight="1">
      <c r="A87" s="267"/>
      <c r="B87" s="267"/>
      <c r="C87" s="267"/>
      <c r="D87" s="266"/>
      <c r="E87" s="66" t="s">
        <v>283</v>
      </c>
      <c r="F87" s="66" t="s">
        <v>284</v>
      </c>
      <c r="G87" s="267"/>
      <c r="H87" s="266"/>
      <c r="I87" s="266"/>
      <c r="J87" s="266"/>
      <c r="K87" s="266"/>
      <c r="L87" s="266"/>
      <c r="M87" s="266"/>
      <c r="N87" s="266"/>
      <c r="O87" s="266"/>
      <c r="P87" s="266"/>
      <c r="Q87" s="267"/>
      <c r="R87" s="266"/>
      <c r="S87" s="266"/>
      <c r="T87" s="266"/>
      <c r="U87" s="266"/>
    </row>
    <row r="88" spans="1:21" ht="18.600000000000001" customHeight="1">
      <c r="A88" s="250">
        <v>18</v>
      </c>
      <c r="B88" s="250" t="s">
        <v>57</v>
      </c>
      <c r="C88" s="250" t="s">
        <v>287</v>
      </c>
      <c r="D88" s="251" t="s">
        <v>288</v>
      </c>
      <c r="E88" s="63" t="s">
        <v>289</v>
      </c>
      <c r="F88" s="63" t="s">
        <v>290</v>
      </c>
      <c r="G88" s="250" t="s">
        <v>722</v>
      </c>
      <c r="H88" s="251" t="s">
        <v>295</v>
      </c>
      <c r="I88" s="251" t="s">
        <v>289</v>
      </c>
      <c r="J88" s="251" t="s">
        <v>292</v>
      </c>
      <c r="K88" s="251"/>
      <c r="L88" s="251"/>
      <c r="M88" s="251"/>
      <c r="N88" s="251"/>
      <c r="O88" s="271" t="s">
        <v>300</v>
      </c>
      <c r="P88" s="251"/>
      <c r="Q88" s="251" t="s">
        <v>837</v>
      </c>
      <c r="R88" s="251"/>
      <c r="S88" s="251"/>
      <c r="T88" s="251" t="s">
        <v>305</v>
      </c>
      <c r="U88" s="251" t="s">
        <v>806</v>
      </c>
    </row>
    <row r="89" spans="1:21" ht="18.600000000000001" customHeight="1">
      <c r="A89" s="250"/>
      <c r="B89" s="250"/>
      <c r="C89" s="250"/>
      <c r="D89" s="251"/>
      <c r="E89" s="63" t="s">
        <v>292</v>
      </c>
      <c r="F89" s="63" t="s">
        <v>293</v>
      </c>
      <c r="G89" s="250"/>
      <c r="H89" s="251"/>
      <c r="I89" s="251"/>
      <c r="J89" s="251"/>
      <c r="K89" s="251"/>
      <c r="L89" s="251"/>
      <c r="M89" s="251"/>
      <c r="N89" s="251"/>
      <c r="O89" s="271"/>
      <c r="P89" s="251"/>
      <c r="Q89" s="251"/>
      <c r="R89" s="251"/>
      <c r="S89" s="251"/>
      <c r="T89" s="251"/>
      <c r="U89" s="251"/>
    </row>
    <row r="90" spans="1:21" ht="18.600000000000001" customHeight="1">
      <c r="A90" s="250"/>
      <c r="B90" s="250"/>
      <c r="C90" s="250"/>
      <c r="D90" s="251"/>
      <c r="E90" s="63" t="s">
        <v>295</v>
      </c>
      <c r="F90" s="63" t="s">
        <v>296</v>
      </c>
      <c r="G90" s="250"/>
      <c r="H90" s="251"/>
      <c r="I90" s="251"/>
      <c r="J90" s="251"/>
      <c r="K90" s="251"/>
      <c r="L90" s="251"/>
      <c r="M90" s="251"/>
      <c r="N90" s="251"/>
      <c r="O90" s="271"/>
      <c r="P90" s="251"/>
      <c r="Q90" s="251"/>
      <c r="R90" s="251"/>
      <c r="S90" s="251"/>
      <c r="T90" s="251"/>
      <c r="U90" s="251"/>
    </row>
    <row r="91" spans="1:21" ht="18.600000000000001" customHeight="1">
      <c r="A91" s="250"/>
      <c r="B91" s="250"/>
      <c r="C91" s="250"/>
      <c r="D91" s="251"/>
      <c r="E91" s="63" t="s">
        <v>297</v>
      </c>
      <c r="F91" s="63" t="s">
        <v>298</v>
      </c>
      <c r="G91" s="250"/>
      <c r="H91" s="251"/>
      <c r="I91" s="251"/>
      <c r="J91" s="251"/>
      <c r="K91" s="251"/>
      <c r="L91" s="251"/>
      <c r="M91" s="251"/>
      <c r="N91" s="251"/>
      <c r="O91" s="271"/>
      <c r="P91" s="251"/>
      <c r="Q91" s="251"/>
      <c r="R91" s="251"/>
      <c r="S91" s="251"/>
      <c r="T91" s="251"/>
      <c r="U91" s="251"/>
    </row>
    <row r="92" spans="1:21" ht="18.600000000000001" customHeight="1">
      <c r="A92" s="250"/>
      <c r="B92" s="250"/>
      <c r="C92" s="250"/>
      <c r="D92" s="251"/>
      <c r="E92" s="63" t="s">
        <v>300</v>
      </c>
      <c r="F92" s="63" t="s">
        <v>301</v>
      </c>
      <c r="G92" s="250"/>
      <c r="H92" s="251"/>
      <c r="I92" s="251"/>
      <c r="J92" s="251"/>
      <c r="K92" s="251"/>
      <c r="L92" s="251"/>
      <c r="M92" s="251"/>
      <c r="N92" s="251"/>
      <c r="O92" s="271"/>
      <c r="P92" s="251"/>
      <c r="Q92" s="251"/>
      <c r="R92" s="251"/>
      <c r="S92" s="251"/>
      <c r="T92" s="251"/>
      <c r="U92" s="251"/>
    </row>
    <row r="93" spans="1:21" ht="18.600000000000001" customHeight="1">
      <c r="A93" s="250"/>
      <c r="B93" s="250"/>
      <c r="C93" s="250"/>
      <c r="D93" s="251"/>
      <c r="E93" s="63" t="s">
        <v>302</v>
      </c>
      <c r="F93" s="63" t="s">
        <v>303</v>
      </c>
      <c r="G93" s="250"/>
      <c r="H93" s="251"/>
      <c r="I93" s="251"/>
      <c r="J93" s="251"/>
      <c r="K93" s="251"/>
      <c r="L93" s="251"/>
      <c r="M93" s="251"/>
      <c r="N93" s="251"/>
      <c r="O93" s="271"/>
      <c r="P93" s="251"/>
      <c r="Q93" s="251"/>
      <c r="R93" s="251"/>
      <c r="S93" s="251"/>
      <c r="T93" s="251"/>
      <c r="U93" s="251"/>
    </row>
    <row r="94" spans="1:21" ht="18.600000000000001" customHeight="1">
      <c r="A94" s="250"/>
      <c r="B94" s="250"/>
      <c r="C94" s="250"/>
      <c r="D94" s="251"/>
      <c r="E94" s="63" t="s">
        <v>305</v>
      </c>
      <c r="F94" s="63" t="s">
        <v>306</v>
      </c>
      <c r="G94" s="250"/>
      <c r="H94" s="251"/>
      <c r="I94" s="251"/>
      <c r="J94" s="251"/>
      <c r="K94" s="251"/>
      <c r="L94" s="251"/>
      <c r="M94" s="251"/>
      <c r="N94" s="251"/>
      <c r="O94" s="271"/>
      <c r="P94" s="251"/>
      <c r="Q94" s="251"/>
      <c r="R94" s="251"/>
      <c r="S94" s="251"/>
      <c r="T94" s="251"/>
      <c r="U94" s="251"/>
    </row>
    <row r="95" spans="1:21" ht="18.600000000000001" customHeight="1">
      <c r="A95" s="250"/>
      <c r="B95" s="250"/>
      <c r="C95" s="250"/>
      <c r="D95" s="251"/>
      <c r="E95" s="63" t="s">
        <v>308</v>
      </c>
      <c r="F95" s="63" t="s">
        <v>309</v>
      </c>
      <c r="G95" s="250"/>
      <c r="H95" s="251"/>
      <c r="I95" s="251"/>
      <c r="J95" s="251"/>
      <c r="K95" s="251"/>
      <c r="L95" s="251"/>
      <c r="M95" s="251"/>
      <c r="N95" s="251"/>
      <c r="O95" s="271"/>
      <c r="P95" s="251"/>
      <c r="Q95" s="251"/>
      <c r="R95" s="251"/>
      <c r="S95" s="251"/>
      <c r="T95" s="251"/>
      <c r="U95" s="251"/>
    </row>
    <row r="96" spans="1:21" ht="18.600000000000001" customHeight="1">
      <c r="A96" s="250"/>
      <c r="B96" s="250"/>
      <c r="C96" s="250"/>
      <c r="D96" s="251"/>
      <c r="E96" s="63" t="s">
        <v>310</v>
      </c>
      <c r="F96" s="63" t="s">
        <v>311</v>
      </c>
      <c r="G96" s="250"/>
      <c r="H96" s="251"/>
      <c r="I96" s="251"/>
      <c r="J96" s="251"/>
      <c r="K96" s="251"/>
      <c r="L96" s="251"/>
      <c r="M96" s="251"/>
      <c r="N96" s="251"/>
      <c r="O96" s="271"/>
      <c r="P96" s="251"/>
      <c r="Q96" s="251"/>
      <c r="R96" s="251"/>
      <c r="S96" s="251"/>
      <c r="T96" s="251"/>
      <c r="U96" s="251"/>
    </row>
    <row r="97" spans="1:21" ht="18.600000000000001" customHeight="1">
      <c r="A97" s="250">
        <v>19</v>
      </c>
      <c r="B97" s="250" t="s">
        <v>57</v>
      </c>
      <c r="C97" s="250" t="s">
        <v>313</v>
      </c>
      <c r="D97" s="251" t="s">
        <v>808</v>
      </c>
      <c r="E97" s="63" t="s">
        <v>315</v>
      </c>
      <c r="F97" s="63" t="s">
        <v>316</v>
      </c>
      <c r="G97" s="253" t="s">
        <v>884</v>
      </c>
      <c r="H97" s="254"/>
      <c r="I97" s="254"/>
      <c r="J97" s="254"/>
      <c r="K97" s="254"/>
      <c r="L97" s="254"/>
      <c r="M97" s="254" t="s">
        <v>809</v>
      </c>
      <c r="N97" s="254"/>
      <c r="O97" s="254"/>
      <c r="P97" s="254"/>
      <c r="Q97" s="254"/>
      <c r="R97" s="254"/>
      <c r="S97" s="254"/>
      <c r="T97" s="254"/>
      <c r="U97" s="254"/>
    </row>
    <row r="98" spans="1:21" ht="18.600000000000001" customHeight="1">
      <c r="A98" s="250"/>
      <c r="B98" s="250"/>
      <c r="C98" s="250"/>
      <c r="D98" s="251"/>
      <c r="E98" s="63" t="s">
        <v>318</v>
      </c>
      <c r="F98" s="63" t="s">
        <v>319</v>
      </c>
      <c r="G98" s="253"/>
      <c r="H98" s="254"/>
      <c r="I98" s="254"/>
      <c r="J98" s="254"/>
      <c r="K98" s="254"/>
      <c r="L98" s="254"/>
      <c r="M98" s="254"/>
      <c r="N98" s="254"/>
      <c r="O98" s="254"/>
      <c r="P98" s="254"/>
      <c r="Q98" s="254"/>
      <c r="R98" s="254"/>
      <c r="S98" s="254"/>
      <c r="T98" s="254"/>
      <c r="U98" s="254"/>
    </row>
    <row r="99" spans="1:21" ht="18.600000000000001" customHeight="1">
      <c r="A99" s="250"/>
      <c r="B99" s="250"/>
      <c r="C99" s="250"/>
      <c r="D99" s="251"/>
      <c r="E99" s="63" t="s">
        <v>322</v>
      </c>
      <c r="F99" s="63" t="s">
        <v>323</v>
      </c>
      <c r="G99" s="253"/>
      <c r="H99" s="254"/>
      <c r="I99" s="254"/>
      <c r="J99" s="254"/>
      <c r="K99" s="254"/>
      <c r="L99" s="254"/>
      <c r="M99" s="254"/>
      <c r="N99" s="254"/>
      <c r="O99" s="254"/>
      <c r="P99" s="254"/>
      <c r="Q99" s="254"/>
      <c r="R99" s="254"/>
      <c r="S99" s="254"/>
      <c r="T99" s="254"/>
      <c r="U99" s="254"/>
    </row>
    <row r="100" spans="1:21" ht="18.600000000000001" customHeight="1">
      <c r="A100" s="250"/>
      <c r="B100" s="250"/>
      <c r="C100" s="250"/>
      <c r="D100" s="251"/>
      <c r="E100" s="63" t="s">
        <v>325</v>
      </c>
      <c r="F100" s="63" t="s">
        <v>326</v>
      </c>
      <c r="G100" s="253"/>
      <c r="H100" s="254"/>
      <c r="I100" s="254"/>
      <c r="J100" s="254"/>
      <c r="K100" s="254"/>
      <c r="L100" s="254"/>
      <c r="M100" s="254"/>
      <c r="N100" s="254"/>
      <c r="O100" s="254"/>
      <c r="P100" s="254"/>
      <c r="Q100" s="254"/>
      <c r="R100" s="254"/>
      <c r="S100" s="254"/>
      <c r="T100" s="254"/>
      <c r="U100" s="254"/>
    </row>
    <row r="101" spans="1:21" ht="18.600000000000001" customHeight="1">
      <c r="A101" s="250">
        <v>20</v>
      </c>
      <c r="B101" s="250" t="s">
        <v>57</v>
      </c>
      <c r="C101" s="250" t="s">
        <v>328</v>
      </c>
      <c r="D101" s="251" t="s">
        <v>810</v>
      </c>
      <c r="E101" s="251" t="s">
        <v>330</v>
      </c>
      <c r="F101" s="63" t="s">
        <v>331</v>
      </c>
      <c r="G101" s="253" t="s">
        <v>881</v>
      </c>
      <c r="H101" s="254" t="s">
        <v>812</v>
      </c>
      <c r="I101" s="254"/>
      <c r="J101" s="254"/>
      <c r="K101" s="254"/>
      <c r="L101" s="254"/>
      <c r="M101" s="254"/>
      <c r="N101" s="254"/>
      <c r="O101" s="254"/>
      <c r="P101" s="254"/>
      <c r="Q101" s="254" t="s">
        <v>813</v>
      </c>
      <c r="R101" s="254" t="s">
        <v>814</v>
      </c>
      <c r="S101" s="254"/>
      <c r="T101" s="254"/>
      <c r="U101" s="254"/>
    </row>
    <row r="102" spans="1:21" ht="18.600000000000001" customHeight="1">
      <c r="A102" s="250"/>
      <c r="B102" s="250"/>
      <c r="C102" s="250"/>
      <c r="D102" s="251"/>
      <c r="E102" s="251"/>
      <c r="F102" s="63" t="s">
        <v>333</v>
      </c>
      <c r="G102" s="253"/>
      <c r="H102" s="254"/>
      <c r="I102" s="254"/>
      <c r="J102" s="254"/>
      <c r="K102" s="254"/>
      <c r="L102" s="254"/>
      <c r="M102" s="254"/>
      <c r="N102" s="254"/>
      <c r="O102" s="254"/>
      <c r="P102" s="254"/>
      <c r="Q102" s="254"/>
      <c r="R102" s="254"/>
      <c r="S102" s="254"/>
      <c r="T102" s="254"/>
      <c r="U102" s="254"/>
    </row>
    <row r="103" spans="1:21" ht="18.600000000000001" customHeight="1">
      <c r="A103" s="250"/>
      <c r="B103" s="250"/>
      <c r="C103" s="250"/>
      <c r="D103" s="251"/>
      <c r="E103" s="251"/>
      <c r="F103" s="63" t="s">
        <v>335</v>
      </c>
      <c r="G103" s="253"/>
      <c r="H103" s="254"/>
      <c r="I103" s="254"/>
      <c r="J103" s="254"/>
      <c r="K103" s="254"/>
      <c r="L103" s="254"/>
      <c r="M103" s="254"/>
      <c r="N103" s="254"/>
      <c r="O103" s="254"/>
      <c r="P103" s="254"/>
      <c r="Q103" s="254"/>
      <c r="R103" s="254"/>
      <c r="S103" s="254"/>
      <c r="T103" s="254"/>
      <c r="U103" s="254"/>
    </row>
    <row r="104" spans="1:21" ht="18.600000000000001" customHeight="1">
      <c r="A104" s="250"/>
      <c r="B104" s="250"/>
      <c r="C104" s="250"/>
      <c r="D104" s="251"/>
      <c r="E104" s="251"/>
      <c r="F104" s="63" t="s">
        <v>337</v>
      </c>
      <c r="G104" s="253"/>
      <c r="H104" s="254"/>
      <c r="I104" s="254"/>
      <c r="J104" s="254"/>
      <c r="K104" s="254"/>
      <c r="L104" s="254"/>
      <c r="M104" s="254"/>
      <c r="N104" s="254"/>
      <c r="O104" s="254"/>
      <c r="P104" s="254"/>
      <c r="Q104" s="254"/>
      <c r="R104" s="254"/>
      <c r="S104" s="254"/>
      <c r="T104" s="254"/>
      <c r="U104" s="254"/>
    </row>
    <row r="105" spans="1:21" ht="18.600000000000001" customHeight="1">
      <c r="A105" s="250"/>
      <c r="B105" s="250"/>
      <c r="C105" s="250"/>
      <c r="D105" s="251"/>
      <c r="E105" s="251"/>
      <c r="F105" s="63" t="s">
        <v>339</v>
      </c>
      <c r="G105" s="253"/>
      <c r="H105" s="254"/>
      <c r="I105" s="254"/>
      <c r="J105" s="254"/>
      <c r="K105" s="254"/>
      <c r="L105" s="254"/>
      <c r="M105" s="254"/>
      <c r="N105" s="254"/>
      <c r="O105" s="254"/>
      <c r="P105" s="254"/>
      <c r="Q105" s="254"/>
      <c r="R105" s="254"/>
      <c r="S105" s="254"/>
      <c r="T105" s="254"/>
      <c r="U105" s="254"/>
    </row>
    <row r="106" spans="1:21" ht="18.600000000000001" customHeight="1">
      <c r="A106" s="250"/>
      <c r="B106" s="250"/>
      <c r="C106" s="250"/>
      <c r="D106" s="251"/>
      <c r="E106" s="251"/>
      <c r="F106" s="63" t="s">
        <v>341</v>
      </c>
      <c r="G106" s="253"/>
      <c r="H106" s="254"/>
      <c r="I106" s="254"/>
      <c r="J106" s="254"/>
      <c r="K106" s="254"/>
      <c r="L106" s="254"/>
      <c r="M106" s="254"/>
      <c r="N106" s="254"/>
      <c r="O106" s="254"/>
      <c r="P106" s="254"/>
      <c r="Q106" s="254"/>
      <c r="R106" s="254"/>
      <c r="S106" s="254"/>
      <c r="T106" s="254"/>
      <c r="U106" s="254"/>
    </row>
    <row r="107" spans="1:21" ht="18.600000000000001" customHeight="1">
      <c r="A107" s="250"/>
      <c r="B107" s="250"/>
      <c r="C107" s="250"/>
      <c r="D107" s="251"/>
      <c r="E107" s="251" t="s">
        <v>343</v>
      </c>
      <c r="F107" s="63" t="s">
        <v>344</v>
      </c>
      <c r="G107" s="253"/>
      <c r="H107" s="254"/>
      <c r="I107" s="254"/>
      <c r="J107" s="254"/>
      <c r="K107" s="254"/>
      <c r="L107" s="254"/>
      <c r="M107" s="254"/>
      <c r="N107" s="254"/>
      <c r="O107" s="254"/>
      <c r="P107" s="254"/>
      <c r="Q107" s="254"/>
      <c r="R107" s="254"/>
      <c r="S107" s="254"/>
      <c r="T107" s="254"/>
      <c r="U107" s="254"/>
    </row>
    <row r="108" spans="1:21" ht="18.600000000000001" customHeight="1">
      <c r="A108" s="250"/>
      <c r="B108" s="250"/>
      <c r="C108" s="250"/>
      <c r="D108" s="251"/>
      <c r="E108" s="251"/>
      <c r="F108" s="63" t="s">
        <v>346</v>
      </c>
      <c r="G108" s="253"/>
      <c r="H108" s="254"/>
      <c r="I108" s="254"/>
      <c r="J108" s="254"/>
      <c r="K108" s="254"/>
      <c r="L108" s="254"/>
      <c r="M108" s="254"/>
      <c r="N108" s="254"/>
      <c r="O108" s="254"/>
      <c r="P108" s="254"/>
      <c r="Q108" s="254"/>
      <c r="R108" s="254"/>
      <c r="S108" s="254"/>
      <c r="T108" s="254"/>
      <c r="U108" s="254"/>
    </row>
    <row r="109" spans="1:21" ht="18.600000000000001" customHeight="1">
      <c r="A109" s="250"/>
      <c r="B109" s="250"/>
      <c r="C109" s="250"/>
      <c r="D109" s="251"/>
      <c r="E109" s="251"/>
      <c r="F109" s="63" t="s">
        <v>348</v>
      </c>
      <c r="G109" s="253"/>
      <c r="H109" s="254"/>
      <c r="I109" s="254"/>
      <c r="J109" s="254"/>
      <c r="K109" s="254"/>
      <c r="L109" s="254"/>
      <c r="M109" s="254"/>
      <c r="N109" s="254"/>
      <c r="O109" s="254"/>
      <c r="P109" s="254"/>
      <c r="Q109" s="254"/>
      <c r="R109" s="254"/>
      <c r="S109" s="254"/>
      <c r="T109" s="254"/>
      <c r="U109" s="254"/>
    </row>
    <row r="110" spans="1:21" ht="18.600000000000001" customHeight="1">
      <c r="A110" s="250"/>
      <c r="B110" s="250"/>
      <c r="C110" s="250"/>
      <c r="D110" s="251"/>
      <c r="E110" s="251"/>
      <c r="F110" s="63" t="s">
        <v>350</v>
      </c>
      <c r="G110" s="253"/>
      <c r="H110" s="254"/>
      <c r="I110" s="254"/>
      <c r="J110" s="254"/>
      <c r="K110" s="254"/>
      <c r="L110" s="254"/>
      <c r="M110" s="254"/>
      <c r="N110" s="254"/>
      <c r="O110" s="254"/>
      <c r="P110" s="254"/>
      <c r="Q110" s="254"/>
      <c r="R110" s="254"/>
      <c r="S110" s="254"/>
      <c r="T110" s="254"/>
      <c r="U110" s="254"/>
    </row>
    <row r="111" spans="1:21" ht="18.600000000000001" customHeight="1">
      <c r="A111" s="250"/>
      <c r="B111" s="250"/>
      <c r="C111" s="250"/>
      <c r="D111" s="251"/>
      <c r="E111" s="251"/>
      <c r="F111" s="63" t="s">
        <v>352</v>
      </c>
      <c r="G111" s="253"/>
      <c r="H111" s="254"/>
      <c r="I111" s="254"/>
      <c r="J111" s="254"/>
      <c r="K111" s="254"/>
      <c r="L111" s="254"/>
      <c r="M111" s="254"/>
      <c r="N111" s="254"/>
      <c r="O111" s="254"/>
      <c r="P111" s="254"/>
      <c r="Q111" s="254"/>
      <c r="R111" s="254"/>
      <c r="S111" s="254"/>
      <c r="T111" s="254"/>
      <c r="U111" s="254"/>
    </row>
    <row r="112" spans="1:21" ht="18.600000000000001" customHeight="1">
      <c r="A112" s="250"/>
      <c r="B112" s="250"/>
      <c r="C112" s="250"/>
      <c r="D112" s="251"/>
      <c r="E112" s="251" t="s">
        <v>354</v>
      </c>
      <c r="F112" s="63" t="s">
        <v>811</v>
      </c>
      <c r="G112" s="253"/>
      <c r="H112" s="254"/>
      <c r="I112" s="254"/>
      <c r="J112" s="254"/>
      <c r="K112" s="254"/>
      <c r="L112" s="254"/>
      <c r="M112" s="254"/>
      <c r="N112" s="254"/>
      <c r="O112" s="254"/>
      <c r="P112" s="254"/>
      <c r="Q112" s="254"/>
      <c r="R112" s="254"/>
      <c r="S112" s="254"/>
      <c r="T112" s="254"/>
      <c r="U112" s="254"/>
    </row>
    <row r="113" spans="1:21" ht="18.600000000000001" customHeight="1">
      <c r="A113" s="250"/>
      <c r="B113" s="250"/>
      <c r="C113" s="250"/>
      <c r="D113" s="251"/>
      <c r="E113" s="251"/>
      <c r="F113" s="63" t="s">
        <v>357</v>
      </c>
      <c r="G113" s="253"/>
      <c r="H113" s="254"/>
      <c r="I113" s="254"/>
      <c r="J113" s="254"/>
      <c r="K113" s="254"/>
      <c r="L113" s="254"/>
      <c r="M113" s="254"/>
      <c r="N113" s="254"/>
      <c r="O113" s="254"/>
      <c r="P113" s="254"/>
      <c r="Q113" s="254"/>
      <c r="R113" s="254"/>
      <c r="S113" s="254"/>
      <c r="T113" s="254"/>
      <c r="U113" s="254"/>
    </row>
    <row r="114" spans="1:21" ht="18.600000000000001" customHeight="1">
      <c r="A114" s="250"/>
      <c r="B114" s="250"/>
      <c r="C114" s="250"/>
      <c r="D114" s="251"/>
      <c r="E114" s="251"/>
      <c r="F114" s="63" t="s">
        <v>359</v>
      </c>
      <c r="G114" s="253"/>
      <c r="H114" s="254"/>
      <c r="I114" s="254"/>
      <c r="J114" s="254"/>
      <c r="K114" s="254"/>
      <c r="L114" s="254"/>
      <c r="M114" s="254"/>
      <c r="N114" s="254"/>
      <c r="O114" s="254"/>
      <c r="P114" s="254"/>
      <c r="Q114" s="254"/>
      <c r="R114" s="254"/>
      <c r="S114" s="254"/>
      <c r="T114" s="254"/>
      <c r="U114" s="254"/>
    </row>
    <row r="115" spans="1:21" ht="18.600000000000001" customHeight="1">
      <c r="A115" s="250"/>
      <c r="B115" s="250"/>
      <c r="C115" s="250"/>
      <c r="D115" s="251"/>
      <c r="E115" s="251"/>
      <c r="F115" s="63" t="s">
        <v>361</v>
      </c>
      <c r="G115" s="253"/>
      <c r="H115" s="254"/>
      <c r="I115" s="254"/>
      <c r="J115" s="254"/>
      <c r="K115" s="254"/>
      <c r="L115" s="254"/>
      <c r="M115" s="254"/>
      <c r="N115" s="254"/>
      <c r="O115" s="254"/>
      <c r="P115" s="254"/>
      <c r="Q115" s="254"/>
      <c r="R115" s="254"/>
      <c r="S115" s="254"/>
      <c r="T115" s="254"/>
      <c r="U115" s="254"/>
    </row>
    <row r="116" spans="1:21" ht="18.600000000000001" customHeight="1">
      <c r="A116" s="250"/>
      <c r="B116" s="250"/>
      <c r="C116" s="250"/>
      <c r="D116" s="251"/>
      <c r="E116" s="251"/>
      <c r="F116" s="63" t="s">
        <v>363</v>
      </c>
      <c r="G116" s="253"/>
      <c r="H116" s="254"/>
      <c r="I116" s="254"/>
      <c r="J116" s="254"/>
      <c r="K116" s="254"/>
      <c r="L116" s="254"/>
      <c r="M116" s="254"/>
      <c r="N116" s="254"/>
      <c r="O116" s="254"/>
      <c r="P116" s="254"/>
      <c r="Q116" s="254"/>
      <c r="R116" s="254"/>
      <c r="S116" s="254"/>
      <c r="T116" s="254"/>
      <c r="U116" s="254"/>
    </row>
    <row r="117" spans="1:21" ht="18.600000000000001" customHeight="1">
      <c r="A117" s="250"/>
      <c r="B117" s="250"/>
      <c r="C117" s="250"/>
      <c r="D117" s="251"/>
      <c r="E117" s="251" t="s">
        <v>365</v>
      </c>
      <c r="F117" s="63" t="s">
        <v>366</v>
      </c>
      <c r="G117" s="253"/>
      <c r="H117" s="254"/>
      <c r="I117" s="254"/>
      <c r="J117" s="254"/>
      <c r="K117" s="254"/>
      <c r="L117" s="254"/>
      <c r="M117" s="254"/>
      <c r="N117" s="254"/>
      <c r="O117" s="254"/>
      <c r="P117" s="254"/>
      <c r="Q117" s="254"/>
      <c r="R117" s="254"/>
      <c r="S117" s="254"/>
      <c r="T117" s="254"/>
      <c r="U117" s="254"/>
    </row>
    <row r="118" spans="1:21" ht="18.600000000000001" customHeight="1">
      <c r="A118" s="250"/>
      <c r="B118" s="250"/>
      <c r="C118" s="250"/>
      <c r="D118" s="251"/>
      <c r="E118" s="251"/>
      <c r="F118" s="63" t="s">
        <v>368</v>
      </c>
      <c r="G118" s="253"/>
      <c r="H118" s="254"/>
      <c r="I118" s="254"/>
      <c r="J118" s="254"/>
      <c r="K118" s="254"/>
      <c r="L118" s="254"/>
      <c r="M118" s="254"/>
      <c r="N118" s="254"/>
      <c r="O118" s="254"/>
      <c r="P118" s="254"/>
      <c r="Q118" s="254"/>
      <c r="R118" s="254"/>
      <c r="S118" s="254"/>
      <c r="T118" s="254"/>
      <c r="U118" s="254"/>
    </row>
    <row r="119" spans="1:21" ht="18.600000000000001" customHeight="1">
      <c r="A119" s="250"/>
      <c r="B119" s="250"/>
      <c r="C119" s="250"/>
      <c r="D119" s="251"/>
      <c r="E119" s="251"/>
      <c r="F119" s="63" t="s">
        <v>370</v>
      </c>
      <c r="G119" s="253"/>
      <c r="H119" s="254"/>
      <c r="I119" s="254"/>
      <c r="J119" s="254"/>
      <c r="K119" s="254"/>
      <c r="L119" s="254"/>
      <c r="M119" s="254"/>
      <c r="N119" s="254"/>
      <c r="O119" s="254"/>
      <c r="P119" s="254"/>
      <c r="Q119" s="254"/>
      <c r="R119" s="254"/>
      <c r="S119" s="254"/>
      <c r="T119" s="254"/>
      <c r="U119" s="254"/>
    </row>
    <row r="120" spans="1:21" ht="18.600000000000001" customHeight="1">
      <c r="A120" s="250"/>
      <c r="B120" s="250"/>
      <c r="C120" s="250"/>
      <c r="D120" s="251"/>
      <c r="E120" s="251"/>
      <c r="F120" s="63" t="s">
        <v>372</v>
      </c>
      <c r="G120" s="253"/>
      <c r="H120" s="254"/>
      <c r="I120" s="254"/>
      <c r="J120" s="254"/>
      <c r="K120" s="254"/>
      <c r="L120" s="254"/>
      <c r="M120" s="254"/>
      <c r="N120" s="254"/>
      <c r="O120" s="254"/>
      <c r="P120" s="254"/>
      <c r="Q120" s="254"/>
      <c r="R120" s="254"/>
      <c r="S120" s="254"/>
      <c r="T120" s="254"/>
      <c r="U120" s="254"/>
    </row>
    <row r="121" spans="1:21" ht="18.600000000000001" customHeight="1">
      <c r="A121" s="250"/>
      <c r="B121" s="250"/>
      <c r="C121" s="250"/>
      <c r="D121" s="251"/>
      <c r="E121" s="251"/>
      <c r="F121" s="63" t="s">
        <v>374</v>
      </c>
      <c r="G121" s="253"/>
      <c r="H121" s="254"/>
      <c r="I121" s="254"/>
      <c r="J121" s="254"/>
      <c r="K121" s="254"/>
      <c r="L121" s="254"/>
      <c r="M121" s="254"/>
      <c r="N121" s="254"/>
      <c r="O121" s="254"/>
      <c r="P121" s="254"/>
      <c r="Q121" s="254"/>
      <c r="R121" s="254"/>
      <c r="S121" s="254"/>
      <c r="T121" s="254"/>
      <c r="U121" s="254"/>
    </row>
    <row r="122" spans="1:21" ht="18.600000000000001" customHeight="1">
      <c r="A122" s="250"/>
      <c r="B122" s="250"/>
      <c r="C122" s="250"/>
      <c r="D122" s="251"/>
      <c r="E122" s="251"/>
      <c r="F122" s="63" t="s">
        <v>376</v>
      </c>
      <c r="G122" s="253"/>
      <c r="H122" s="254"/>
      <c r="I122" s="254"/>
      <c r="J122" s="254"/>
      <c r="K122" s="254"/>
      <c r="L122" s="254"/>
      <c r="M122" s="254"/>
      <c r="N122" s="254"/>
      <c r="O122" s="254"/>
      <c r="P122" s="254"/>
      <c r="Q122" s="254"/>
      <c r="R122" s="254"/>
      <c r="S122" s="254"/>
      <c r="T122" s="254"/>
      <c r="U122" s="254"/>
    </row>
    <row r="123" spans="1:21" ht="18.600000000000001" customHeight="1">
      <c r="A123" s="250"/>
      <c r="B123" s="250"/>
      <c r="C123" s="250"/>
      <c r="D123" s="251"/>
      <c r="E123" s="251"/>
      <c r="F123" s="63" t="s">
        <v>378</v>
      </c>
      <c r="G123" s="253"/>
      <c r="H123" s="254"/>
      <c r="I123" s="254"/>
      <c r="J123" s="254"/>
      <c r="K123" s="254"/>
      <c r="L123" s="254"/>
      <c r="M123" s="254"/>
      <c r="N123" s="254"/>
      <c r="O123" s="254"/>
      <c r="P123" s="254"/>
      <c r="Q123" s="254"/>
      <c r="R123" s="254"/>
      <c r="S123" s="254"/>
      <c r="T123" s="254"/>
      <c r="U123" s="254"/>
    </row>
    <row r="124" spans="1:21" ht="18.600000000000001" customHeight="1">
      <c r="A124" s="250"/>
      <c r="B124" s="250"/>
      <c r="C124" s="250"/>
      <c r="D124" s="251"/>
      <c r="E124" s="251"/>
      <c r="F124" s="63" t="s">
        <v>380</v>
      </c>
      <c r="G124" s="253"/>
      <c r="H124" s="254"/>
      <c r="I124" s="254"/>
      <c r="J124" s="254"/>
      <c r="K124" s="254"/>
      <c r="L124" s="254"/>
      <c r="M124" s="254"/>
      <c r="N124" s="254"/>
      <c r="O124" s="254"/>
      <c r="P124" s="254"/>
      <c r="Q124" s="254"/>
      <c r="R124" s="254"/>
      <c r="S124" s="254"/>
      <c r="T124" s="254"/>
      <c r="U124" s="254"/>
    </row>
    <row r="125" spans="1:21" ht="18.600000000000001" customHeight="1">
      <c r="A125" s="250"/>
      <c r="B125" s="250"/>
      <c r="C125" s="250"/>
      <c r="D125" s="251"/>
      <c r="E125" s="251" t="s">
        <v>382</v>
      </c>
      <c r="F125" s="63" t="s">
        <v>383</v>
      </c>
      <c r="G125" s="253"/>
      <c r="H125" s="254"/>
      <c r="I125" s="254"/>
      <c r="J125" s="254"/>
      <c r="K125" s="254"/>
      <c r="L125" s="254"/>
      <c r="M125" s="254"/>
      <c r="N125" s="254"/>
      <c r="O125" s="254"/>
      <c r="P125" s="254"/>
      <c r="Q125" s="254"/>
      <c r="R125" s="254"/>
      <c r="S125" s="254"/>
      <c r="T125" s="254"/>
      <c r="U125" s="254"/>
    </row>
    <row r="126" spans="1:21" ht="18.600000000000001" customHeight="1">
      <c r="A126" s="250"/>
      <c r="B126" s="250"/>
      <c r="C126" s="250"/>
      <c r="D126" s="251"/>
      <c r="E126" s="251"/>
      <c r="F126" s="63" t="s">
        <v>385</v>
      </c>
      <c r="G126" s="253"/>
      <c r="H126" s="254"/>
      <c r="I126" s="254"/>
      <c r="J126" s="254"/>
      <c r="K126" s="254"/>
      <c r="L126" s="254"/>
      <c r="M126" s="254"/>
      <c r="N126" s="254"/>
      <c r="O126" s="254"/>
      <c r="P126" s="254"/>
      <c r="Q126" s="254"/>
      <c r="R126" s="254"/>
      <c r="S126" s="254"/>
      <c r="T126" s="254"/>
      <c r="U126" s="254"/>
    </row>
    <row r="127" spans="1:21" ht="18.600000000000001" customHeight="1">
      <c r="A127" s="250"/>
      <c r="B127" s="250"/>
      <c r="C127" s="250"/>
      <c r="D127" s="251"/>
      <c r="E127" s="251"/>
      <c r="F127" s="63" t="s">
        <v>387</v>
      </c>
      <c r="G127" s="253"/>
      <c r="H127" s="254"/>
      <c r="I127" s="254"/>
      <c r="J127" s="254"/>
      <c r="K127" s="254"/>
      <c r="L127" s="254"/>
      <c r="M127" s="254"/>
      <c r="N127" s="254"/>
      <c r="O127" s="254"/>
      <c r="P127" s="254"/>
      <c r="Q127" s="254"/>
      <c r="R127" s="254"/>
      <c r="S127" s="254"/>
      <c r="T127" s="254"/>
      <c r="U127" s="254"/>
    </row>
    <row r="128" spans="1:21" ht="18.600000000000001" customHeight="1">
      <c r="A128" s="250"/>
      <c r="B128" s="250"/>
      <c r="C128" s="250"/>
      <c r="D128" s="251"/>
      <c r="E128" s="251"/>
      <c r="F128" s="63" t="s">
        <v>389</v>
      </c>
      <c r="G128" s="253"/>
      <c r="H128" s="254"/>
      <c r="I128" s="254"/>
      <c r="J128" s="254"/>
      <c r="K128" s="254"/>
      <c r="L128" s="254"/>
      <c r="M128" s="254"/>
      <c r="N128" s="254"/>
      <c r="O128" s="254"/>
      <c r="P128" s="254"/>
      <c r="Q128" s="254"/>
      <c r="R128" s="254"/>
      <c r="S128" s="254"/>
      <c r="T128" s="254"/>
      <c r="U128" s="254"/>
    </row>
    <row r="129" spans="1:21" ht="18.600000000000001" customHeight="1">
      <c r="A129" s="250"/>
      <c r="B129" s="250"/>
      <c r="C129" s="250"/>
      <c r="D129" s="251"/>
      <c r="E129" s="251"/>
      <c r="F129" s="63" t="s">
        <v>391</v>
      </c>
      <c r="G129" s="253"/>
      <c r="H129" s="254"/>
      <c r="I129" s="254"/>
      <c r="J129" s="254"/>
      <c r="K129" s="254"/>
      <c r="L129" s="254"/>
      <c r="M129" s="254"/>
      <c r="N129" s="254"/>
      <c r="O129" s="254"/>
      <c r="P129" s="254"/>
      <c r="Q129" s="254"/>
      <c r="R129" s="254"/>
      <c r="S129" s="254"/>
      <c r="T129" s="254"/>
      <c r="U129" s="254"/>
    </row>
    <row r="130" spans="1:21" ht="18.600000000000001" customHeight="1">
      <c r="A130" s="250"/>
      <c r="B130" s="250"/>
      <c r="C130" s="250"/>
      <c r="D130" s="251"/>
      <c r="E130" s="251"/>
      <c r="F130" s="63" t="s">
        <v>393</v>
      </c>
      <c r="G130" s="253"/>
      <c r="H130" s="254"/>
      <c r="I130" s="254"/>
      <c r="J130" s="254"/>
      <c r="K130" s="254"/>
      <c r="L130" s="254"/>
      <c r="M130" s="254"/>
      <c r="N130" s="254"/>
      <c r="O130" s="254"/>
      <c r="P130" s="254"/>
      <c r="Q130" s="254"/>
      <c r="R130" s="254"/>
      <c r="S130" s="254"/>
      <c r="T130" s="254"/>
      <c r="U130" s="254"/>
    </row>
    <row r="131" spans="1:21" ht="18.600000000000001" customHeight="1">
      <c r="A131" s="250"/>
      <c r="B131" s="250"/>
      <c r="C131" s="250"/>
      <c r="D131" s="251"/>
      <c r="E131" s="251"/>
      <c r="F131" s="63" t="s">
        <v>395</v>
      </c>
      <c r="G131" s="253"/>
      <c r="H131" s="254"/>
      <c r="I131" s="254"/>
      <c r="J131" s="254"/>
      <c r="K131" s="254"/>
      <c r="L131" s="254"/>
      <c r="M131" s="254"/>
      <c r="N131" s="254"/>
      <c r="O131" s="254"/>
      <c r="P131" s="254"/>
      <c r="Q131" s="254"/>
      <c r="R131" s="254"/>
      <c r="S131" s="254"/>
      <c r="T131" s="254"/>
      <c r="U131" s="254"/>
    </row>
    <row r="132" spans="1:21" ht="18.600000000000001" customHeight="1">
      <c r="A132" s="250"/>
      <c r="B132" s="250"/>
      <c r="C132" s="250"/>
      <c r="D132" s="251"/>
      <c r="E132" s="251"/>
      <c r="F132" s="63" t="s">
        <v>397</v>
      </c>
      <c r="G132" s="253"/>
      <c r="H132" s="254"/>
      <c r="I132" s="254"/>
      <c r="J132" s="254"/>
      <c r="K132" s="254"/>
      <c r="L132" s="254"/>
      <c r="M132" s="254"/>
      <c r="N132" s="254"/>
      <c r="O132" s="254"/>
      <c r="P132" s="254"/>
      <c r="Q132" s="254"/>
      <c r="R132" s="254"/>
      <c r="S132" s="254"/>
      <c r="T132" s="254"/>
      <c r="U132" s="254"/>
    </row>
    <row r="133" spans="1:21" ht="18.600000000000001" customHeight="1">
      <c r="A133" s="250"/>
      <c r="B133" s="250"/>
      <c r="C133" s="250"/>
      <c r="D133" s="251"/>
      <c r="E133" s="251"/>
      <c r="F133" s="63" t="s">
        <v>399</v>
      </c>
      <c r="G133" s="253"/>
      <c r="H133" s="254"/>
      <c r="I133" s="254"/>
      <c r="J133" s="254"/>
      <c r="K133" s="254"/>
      <c r="L133" s="254"/>
      <c r="M133" s="254"/>
      <c r="N133" s="254"/>
      <c r="O133" s="254"/>
      <c r="P133" s="254"/>
      <c r="Q133" s="254"/>
      <c r="R133" s="254"/>
      <c r="S133" s="254"/>
      <c r="T133" s="254"/>
      <c r="U133" s="254"/>
    </row>
    <row r="134" spans="1:21" ht="18.600000000000001" customHeight="1">
      <c r="A134" s="250"/>
      <c r="B134" s="250"/>
      <c r="C134" s="250"/>
      <c r="D134" s="251"/>
      <c r="E134" s="251"/>
      <c r="F134" s="63" t="s">
        <v>401</v>
      </c>
      <c r="G134" s="253"/>
      <c r="H134" s="254"/>
      <c r="I134" s="254"/>
      <c r="J134" s="254"/>
      <c r="K134" s="254"/>
      <c r="L134" s="254"/>
      <c r="M134" s="254"/>
      <c r="N134" s="254"/>
      <c r="O134" s="254"/>
      <c r="P134" s="254"/>
      <c r="Q134" s="254"/>
      <c r="R134" s="254"/>
      <c r="S134" s="254"/>
      <c r="T134" s="254"/>
      <c r="U134" s="254"/>
    </row>
    <row r="135" spans="1:21" ht="18.600000000000001" customHeight="1">
      <c r="A135" s="250"/>
      <c r="B135" s="250"/>
      <c r="C135" s="250"/>
      <c r="D135" s="251"/>
      <c r="E135" s="251"/>
      <c r="F135" s="63" t="s">
        <v>403</v>
      </c>
      <c r="G135" s="253"/>
      <c r="H135" s="254"/>
      <c r="I135" s="254"/>
      <c r="J135" s="254"/>
      <c r="K135" s="254"/>
      <c r="L135" s="254"/>
      <c r="M135" s="254"/>
      <c r="N135" s="254"/>
      <c r="O135" s="254"/>
      <c r="P135" s="254"/>
      <c r="Q135" s="254"/>
      <c r="R135" s="254"/>
      <c r="S135" s="254"/>
      <c r="T135" s="254"/>
      <c r="U135" s="254"/>
    </row>
    <row r="136" spans="1:21" ht="18.600000000000001" customHeight="1">
      <c r="A136" s="250"/>
      <c r="B136" s="250"/>
      <c r="C136" s="250"/>
      <c r="D136" s="251"/>
      <c r="E136" s="251" t="s">
        <v>405</v>
      </c>
      <c r="F136" s="63" t="s">
        <v>406</v>
      </c>
      <c r="G136" s="253"/>
      <c r="H136" s="254"/>
      <c r="I136" s="254"/>
      <c r="J136" s="254"/>
      <c r="K136" s="254"/>
      <c r="L136" s="254"/>
      <c r="M136" s="254"/>
      <c r="N136" s="254"/>
      <c r="O136" s="254"/>
      <c r="P136" s="254"/>
      <c r="Q136" s="254"/>
      <c r="R136" s="254"/>
      <c r="S136" s="254"/>
      <c r="T136" s="254"/>
      <c r="U136" s="254"/>
    </row>
    <row r="137" spans="1:21" ht="18.600000000000001" customHeight="1">
      <c r="A137" s="250"/>
      <c r="B137" s="250"/>
      <c r="C137" s="250"/>
      <c r="D137" s="251"/>
      <c r="E137" s="251"/>
      <c r="F137" s="63" t="s">
        <v>408</v>
      </c>
      <c r="G137" s="253"/>
      <c r="H137" s="254"/>
      <c r="I137" s="254"/>
      <c r="J137" s="254"/>
      <c r="K137" s="254"/>
      <c r="L137" s="254"/>
      <c r="M137" s="254"/>
      <c r="N137" s="254"/>
      <c r="O137" s="254"/>
      <c r="P137" s="254"/>
      <c r="Q137" s="254"/>
      <c r="R137" s="254"/>
      <c r="S137" s="254"/>
      <c r="T137" s="254"/>
      <c r="U137" s="254"/>
    </row>
    <row r="138" spans="1:21" ht="18.600000000000001" customHeight="1">
      <c r="A138" s="250"/>
      <c r="B138" s="250"/>
      <c r="C138" s="250"/>
      <c r="D138" s="251"/>
      <c r="E138" s="251"/>
      <c r="F138" s="63" t="s">
        <v>410</v>
      </c>
      <c r="G138" s="253"/>
      <c r="H138" s="254"/>
      <c r="I138" s="254"/>
      <c r="J138" s="254"/>
      <c r="K138" s="254"/>
      <c r="L138" s="254"/>
      <c r="M138" s="254"/>
      <c r="N138" s="254"/>
      <c r="O138" s="254"/>
      <c r="P138" s="254"/>
      <c r="Q138" s="254"/>
      <c r="R138" s="254"/>
      <c r="S138" s="254"/>
      <c r="T138" s="254"/>
      <c r="U138" s="254"/>
    </row>
    <row r="139" spans="1:21" ht="18.600000000000001" customHeight="1">
      <c r="A139" s="250"/>
      <c r="B139" s="250"/>
      <c r="C139" s="250"/>
      <c r="D139" s="251"/>
      <c r="E139" s="251"/>
      <c r="F139" s="63" t="s">
        <v>412</v>
      </c>
      <c r="G139" s="253"/>
      <c r="H139" s="254"/>
      <c r="I139" s="254"/>
      <c r="J139" s="254"/>
      <c r="K139" s="254"/>
      <c r="L139" s="254"/>
      <c r="M139" s="254"/>
      <c r="N139" s="254"/>
      <c r="O139" s="254"/>
      <c r="P139" s="254"/>
      <c r="Q139" s="254"/>
      <c r="R139" s="254"/>
      <c r="S139" s="254"/>
      <c r="T139" s="254"/>
      <c r="U139" s="254"/>
    </row>
    <row r="140" spans="1:21" ht="18.600000000000001" customHeight="1">
      <c r="A140" s="250"/>
      <c r="B140" s="250"/>
      <c r="C140" s="250"/>
      <c r="D140" s="251"/>
      <c r="E140" s="251"/>
      <c r="F140" s="63" t="s">
        <v>414</v>
      </c>
      <c r="G140" s="253"/>
      <c r="H140" s="254"/>
      <c r="I140" s="254"/>
      <c r="J140" s="254"/>
      <c r="K140" s="254"/>
      <c r="L140" s="254"/>
      <c r="M140" s="254"/>
      <c r="N140" s="254"/>
      <c r="O140" s="254"/>
      <c r="P140" s="254"/>
      <c r="Q140" s="254"/>
      <c r="R140" s="254"/>
      <c r="S140" s="254"/>
      <c r="T140" s="254"/>
      <c r="U140" s="254"/>
    </row>
    <row r="141" spans="1:21" ht="18.600000000000001" customHeight="1">
      <c r="A141" s="250"/>
      <c r="B141" s="250"/>
      <c r="C141" s="250"/>
      <c r="D141" s="251"/>
      <c r="E141" s="251"/>
      <c r="F141" s="63" t="s">
        <v>416</v>
      </c>
      <c r="G141" s="253"/>
      <c r="H141" s="254"/>
      <c r="I141" s="254"/>
      <c r="J141" s="254"/>
      <c r="K141" s="254"/>
      <c r="L141" s="254"/>
      <c r="M141" s="254"/>
      <c r="N141" s="254"/>
      <c r="O141" s="254"/>
      <c r="P141" s="254"/>
      <c r="Q141" s="254"/>
      <c r="R141" s="254"/>
      <c r="S141" s="254"/>
      <c r="T141" s="254"/>
      <c r="U141" s="254"/>
    </row>
    <row r="142" spans="1:21" ht="18.600000000000001" customHeight="1">
      <c r="A142" s="250"/>
      <c r="B142" s="250"/>
      <c r="C142" s="250"/>
      <c r="D142" s="251"/>
      <c r="E142" s="251"/>
      <c r="F142" s="63" t="s">
        <v>418</v>
      </c>
      <c r="G142" s="253"/>
      <c r="H142" s="254"/>
      <c r="I142" s="254"/>
      <c r="J142" s="254"/>
      <c r="K142" s="254"/>
      <c r="L142" s="254"/>
      <c r="M142" s="254"/>
      <c r="N142" s="254"/>
      <c r="O142" s="254"/>
      <c r="P142" s="254"/>
      <c r="Q142" s="254"/>
      <c r="R142" s="254"/>
      <c r="S142" s="254"/>
      <c r="T142" s="254"/>
      <c r="U142" s="254"/>
    </row>
    <row r="143" spans="1:21" ht="18.600000000000001" customHeight="1">
      <c r="A143" s="250"/>
      <c r="B143" s="250"/>
      <c r="C143" s="250"/>
      <c r="D143" s="251"/>
      <c r="E143" s="251"/>
      <c r="F143" s="63" t="s">
        <v>420</v>
      </c>
      <c r="G143" s="253"/>
      <c r="H143" s="254"/>
      <c r="I143" s="254"/>
      <c r="J143" s="254"/>
      <c r="K143" s="254"/>
      <c r="L143" s="254"/>
      <c r="M143" s="254"/>
      <c r="N143" s="254"/>
      <c r="O143" s="254"/>
      <c r="P143" s="254"/>
      <c r="Q143" s="254"/>
      <c r="R143" s="254"/>
      <c r="S143" s="254"/>
      <c r="T143" s="254"/>
      <c r="U143" s="254"/>
    </row>
    <row r="144" spans="1:21" ht="18.600000000000001" customHeight="1">
      <c r="A144" s="250"/>
      <c r="B144" s="250"/>
      <c r="C144" s="250"/>
      <c r="D144" s="251"/>
      <c r="E144" s="251"/>
      <c r="F144" s="63" t="s">
        <v>422</v>
      </c>
      <c r="G144" s="253"/>
      <c r="H144" s="254"/>
      <c r="I144" s="254"/>
      <c r="J144" s="254"/>
      <c r="K144" s="254"/>
      <c r="L144" s="254"/>
      <c r="M144" s="254"/>
      <c r="N144" s="254"/>
      <c r="O144" s="254"/>
      <c r="P144" s="254"/>
      <c r="Q144" s="254"/>
      <c r="R144" s="254"/>
      <c r="S144" s="254"/>
      <c r="T144" s="254"/>
      <c r="U144" s="254"/>
    </row>
    <row r="145" spans="1:21" ht="18.600000000000001" customHeight="1">
      <c r="A145" s="250"/>
      <c r="B145" s="250"/>
      <c r="C145" s="250"/>
      <c r="D145" s="251"/>
      <c r="E145" s="251"/>
      <c r="F145" s="63" t="s">
        <v>424</v>
      </c>
      <c r="G145" s="253"/>
      <c r="H145" s="254"/>
      <c r="I145" s="254"/>
      <c r="J145" s="254"/>
      <c r="K145" s="254"/>
      <c r="L145" s="254"/>
      <c r="M145" s="254"/>
      <c r="N145" s="254"/>
      <c r="O145" s="254"/>
      <c r="P145" s="254"/>
      <c r="Q145" s="254"/>
      <c r="R145" s="254"/>
      <c r="S145" s="254"/>
      <c r="T145" s="254"/>
      <c r="U145" s="254"/>
    </row>
    <row r="146" spans="1:21" ht="18.600000000000001" customHeight="1">
      <c r="A146" s="250"/>
      <c r="B146" s="250"/>
      <c r="C146" s="250"/>
      <c r="D146" s="251"/>
      <c r="E146" s="251"/>
      <c r="F146" s="63" t="s">
        <v>426</v>
      </c>
      <c r="G146" s="253"/>
      <c r="H146" s="254"/>
      <c r="I146" s="254"/>
      <c r="J146" s="254"/>
      <c r="K146" s="254"/>
      <c r="L146" s="254"/>
      <c r="M146" s="254"/>
      <c r="N146" s="254"/>
      <c r="O146" s="254"/>
      <c r="P146" s="254"/>
      <c r="Q146" s="254"/>
      <c r="R146" s="254"/>
      <c r="S146" s="254"/>
      <c r="T146" s="254"/>
      <c r="U146" s="254"/>
    </row>
    <row r="147" spans="1:21" ht="18.600000000000001" customHeight="1">
      <c r="A147" s="267">
        <v>21</v>
      </c>
      <c r="B147" s="267" t="s">
        <v>57</v>
      </c>
      <c r="C147" s="267" t="s">
        <v>428</v>
      </c>
      <c r="D147" s="266" t="s">
        <v>815</v>
      </c>
      <c r="E147" s="66" t="s">
        <v>430</v>
      </c>
      <c r="F147" s="66" t="s">
        <v>431</v>
      </c>
      <c r="G147" s="267" t="s">
        <v>823</v>
      </c>
      <c r="H147" s="266"/>
      <c r="I147" s="266"/>
      <c r="J147" s="266"/>
      <c r="K147" s="266"/>
      <c r="L147" s="266"/>
      <c r="M147" s="266"/>
      <c r="N147" s="266"/>
      <c r="O147" s="266"/>
      <c r="P147" s="266"/>
      <c r="Q147" s="266"/>
      <c r="R147" s="266"/>
      <c r="S147" s="266"/>
      <c r="T147" s="266"/>
      <c r="U147" s="266"/>
    </row>
    <row r="148" spans="1:21" ht="18.600000000000001" customHeight="1">
      <c r="A148" s="267"/>
      <c r="B148" s="267"/>
      <c r="C148" s="267"/>
      <c r="D148" s="266"/>
      <c r="E148" s="66" t="s">
        <v>434</v>
      </c>
      <c r="F148" s="66" t="s">
        <v>435</v>
      </c>
      <c r="G148" s="267"/>
      <c r="H148" s="266"/>
      <c r="I148" s="266"/>
      <c r="J148" s="266"/>
      <c r="K148" s="266"/>
      <c r="L148" s="266"/>
      <c r="M148" s="266"/>
      <c r="N148" s="266"/>
      <c r="O148" s="266"/>
      <c r="P148" s="266"/>
      <c r="Q148" s="266"/>
      <c r="R148" s="266"/>
      <c r="S148" s="266"/>
      <c r="T148" s="266"/>
      <c r="U148" s="266"/>
    </row>
    <row r="149" spans="1:21" ht="18.600000000000001" customHeight="1">
      <c r="A149" s="267"/>
      <c r="B149" s="267"/>
      <c r="C149" s="267"/>
      <c r="D149" s="266"/>
      <c r="E149" s="66" t="s">
        <v>437</v>
      </c>
      <c r="F149" s="66" t="s">
        <v>438</v>
      </c>
      <c r="G149" s="267"/>
      <c r="H149" s="266"/>
      <c r="I149" s="266"/>
      <c r="J149" s="266"/>
      <c r="K149" s="266"/>
      <c r="L149" s="266"/>
      <c r="M149" s="266"/>
      <c r="N149" s="266"/>
      <c r="O149" s="266"/>
      <c r="P149" s="266"/>
      <c r="Q149" s="266"/>
      <c r="R149" s="266"/>
      <c r="S149" s="266"/>
      <c r="T149" s="266"/>
      <c r="U149" s="266"/>
    </row>
    <row r="150" spans="1:21" ht="18.600000000000001" customHeight="1">
      <c r="A150" s="267"/>
      <c r="B150" s="267"/>
      <c r="C150" s="267"/>
      <c r="D150" s="266"/>
      <c r="E150" s="66" t="s">
        <v>440</v>
      </c>
      <c r="F150" s="66" t="s">
        <v>441</v>
      </c>
      <c r="G150" s="267"/>
      <c r="H150" s="266"/>
      <c r="I150" s="266"/>
      <c r="J150" s="266"/>
      <c r="K150" s="266"/>
      <c r="L150" s="266"/>
      <c r="M150" s="266"/>
      <c r="N150" s="266"/>
      <c r="O150" s="266"/>
      <c r="P150" s="266"/>
      <c r="Q150" s="266"/>
      <c r="R150" s="266"/>
      <c r="S150" s="266"/>
      <c r="T150" s="266"/>
      <c r="U150" s="266"/>
    </row>
    <row r="151" spans="1:21" ht="18.600000000000001" customHeight="1">
      <c r="A151" s="267"/>
      <c r="B151" s="267"/>
      <c r="C151" s="267"/>
      <c r="D151" s="266"/>
      <c r="E151" s="66" t="s">
        <v>443</v>
      </c>
      <c r="F151" s="66" t="s">
        <v>444</v>
      </c>
      <c r="G151" s="267"/>
      <c r="H151" s="266"/>
      <c r="I151" s="266"/>
      <c r="J151" s="266"/>
      <c r="K151" s="266"/>
      <c r="L151" s="266"/>
      <c r="M151" s="266"/>
      <c r="N151" s="266"/>
      <c r="O151" s="266"/>
      <c r="P151" s="266"/>
      <c r="Q151" s="266"/>
      <c r="R151" s="266"/>
      <c r="S151" s="266"/>
      <c r="T151" s="266"/>
      <c r="U151" s="266"/>
    </row>
    <row r="152" spans="1:21" ht="18.600000000000001" customHeight="1">
      <c r="A152" s="267"/>
      <c r="B152" s="267"/>
      <c r="C152" s="267"/>
      <c r="D152" s="266"/>
      <c r="E152" s="66" t="s">
        <v>446</v>
      </c>
      <c r="F152" s="66" t="s">
        <v>447</v>
      </c>
      <c r="G152" s="267"/>
      <c r="H152" s="266"/>
      <c r="I152" s="266"/>
      <c r="J152" s="266"/>
      <c r="K152" s="266"/>
      <c r="L152" s="266"/>
      <c r="M152" s="266"/>
      <c r="N152" s="266"/>
      <c r="O152" s="266"/>
      <c r="P152" s="266"/>
      <c r="Q152" s="266"/>
      <c r="R152" s="266"/>
      <c r="S152" s="266"/>
      <c r="T152" s="266"/>
      <c r="U152" s="266"/>
    </row>
    <row r="153" spans="1:21" ht="18.600000000000001" customHeight="1">
      <c r="A153" s="250">
        <v>22</v>
      </c>
      <c r="B153" s="250" t="s">
        <v>57</v>
      </c>
      <c r="C153" s="264" t="s">
        <v>449</v>
      </c>
      <c r="D153" s="254" t="s">
        <v>450</v>
      </c>
      <c r="E153" s="67" t="s">
        <v>451</v>
      </c>
      <c r="F153" s="67" t="s">
        <v>452</v>
      </c>
      <c r="G153" s="253" t="s">
        <v>859</v>
      </c>
      <c r="H153" s="254"/>
      <c r="I153" s="254"/>
      <c r="J153" s="254"/>
      <c r="K153" s="254"/>
      <c r="L153" s="254"/>
      <c r="M153" s="254"/>
      <c r="N153" s="254"/>
      <c r="O153" s="254"/>
      <c r="P153" s="254"/>
      <c r="Q153" s="254"/>
      <c r="R153" s="254"/>
      <c r="S153" s="254"/>
      <c r="T153" s="254"/>
      <c r="U153" s="254"/>
    </row>
    <row r="154" spans="1:21" ht="18.600000000000001" customHeight="1">
      <c r="A154" s="250"/>
      <c r="B154" s="250"/>
      <c r="C154" s="264"/>
      <c r="D154" s="254"/>
      <c r="E154" s="67" t="s">
        <v>456</v>
      </c>
      <c r="F154" s="67" t="s">
        <v>457</v>
      </c>
      <c r="G154" s="253"/>
      <c r="H154" s="254"/>
      <c r="I154" s="254"/>
      <c r="J154" s="254"/>
      <c r="K154" s="254"/>
      <c r="L154" s="254"/>
      <c r="M154" s="254"/>
      <c r="N154" s="254"/>
      <c r="O154" s="254"/>
      <c r="P154" s="254"/>
      <c r="Q154" s="254"/>
      <c r="R154" s="254"/>
      <c r="S154" s="254"/>
      <c r="T154" s="254"/>
      <c r="U154" s="254"/>
    </row>
    <row r="155" spans="1:21" ht="18.600000000000001" customHeight="1">
      <c r="A155" s="250"/>
      <c r="B155" s="250"/>
      <c r="C155" s="264"/>
      <c r="D155" s="254"/>
      <c r="E155" s="67" t="s">
        <v>459</v>
      </c>
      <c r="F155" s="67" t="s">
        <v>839</v>
      </c>
      <c r="G155" s="253"/>
      <c r="H155" s="254"/>
      <c r="I155" s="254"/>
      <c r="J155" s="254"/>
      <c r="K155" s="254"/>
      <c r="L155" s="254"/>
      <c r="M155" s="254"/>
      <c r="N155" s="254"/>
      <c r="O155" s="254"/>
      <c r="P155" s="254"/>
      <c r="Q155" s="254"/>
      <c r="R155" s="254"/>
      <c r="S155" s="254"/>
      <c r="T155" s="254"/>
      <c r="U155" s="254"/>
    </row>
    <row r="156" spans="1:21" ht="18.600000000000001" customHeight="1">
      <c r="A156" s="250"/>
      <c r="B156" s="250"/>
      <c r="C156" s="264"/>
      <c r="D156" s="254"/>
      <c r="E156" s="67" t="s">
        <v>462</v>
      </c>
      <c r="F156" s="67" t="s">
        <v>463</v>
      </c>
      <c r="G156" s="253"/>
      <c r="H156" s="254"/>
      <c r="I156" s="254"/>
      <c r="J156" s="254"/>
      <c r="K156" s="254"/>
      <c r="L156" s="254"/>
      <c r="M156" s="254"/>
      <c r="N156" s="254"/>
      <c r="O156" s="254"/>
      <c r="P156" s="254"/>
      <c r="Q156" s="254"/>
      <c r="R156" s="254"/>
      <c r="S156" s="254"/>
      <c r="T156" s="254"/>
      <c r="U156" s="254"/>
    </row>
    <row r="157" spans="1:21" ht="18.600000000000001" customHeight="1">
      <c r="A157" s="272">
        <v>23</v>
      </c>
      <c r="B157" s="272" t="s">
        <v>57</v>
      </c>
      <c r="C157" s="264" t="s">
        <v>479</v>
      </c>
      <c r="D157" s="254" t="s">
        <v>480</v>
      </c>
      <c r="E157" s="254" t="s">
        <v>481</v>
      </c>
      <c r="F157" s="67" t="s">
        <v>482</v>
      </c>
      <c r="G157" s="253" t="s">
        <v>724</v>
      </c>
      <c r="H157" s="254" t="s">
        <v>818</v>
      </c>
      <c r="I157" s="254"/>
      <c r="J157" s="254" t="s">
        <v>819</v>
      </c>
      <c r="K157" s="254"/>
      <c r="L157" s="254"/>
      <c r="M157" s="254"/>
      <c r="N157" s="254"/>
      <c r="O157" s="254"/>
      <c r="P157" s="254"/>
      <c r="Q157" s="254" t="s">
        <v>490</v>
      </c>
      <c r="R157" s="254"/>
      <c r="S157" s="254"/>
      <c r="T157" s="254" t="s">
        <v>492</v>
      </c>
      <c r="U157" s="254"/>
    </row>
    <row r="158" spans="1:21" ht="18.600000000000001" customHeight="1">
      <c r="A158" s="272"/>
      <c r="B158" s="272"/>
      <c r="C158" s="264"/>
      <c r="D158" s="254"/>
      <c r="E158" s="254"/>
      <c r="F158" s="67" t="s">
        <v>484</v>
      </c>
      <c r="G158" s="253"/>
      <c r="H158" s="254"/>
      <c r="I158" s="254"/>
      <c r="J158" s="254"/>
      <c r="K158" s="254"/>
      <c r="L158" s="254"/>
      <c r="M158" s="254"/>
      <c r="N158" s="254"/>
      <c r="O158" s="254"/>
      <c r="P158" s="254"/>
      <c r="Q158" s="254"/>
      <c r="R158" s="254"/>
      <c r="S158" s="254"/>
      <c r="T158" s="254"/>
      <c r="U158" s="254"/>
    </row>
    <row r="159" spans="1:21" ht="18.600000000000001" customHeight="1">
      <c r="A159" s="272"/>
      <c r="B159" s="272"/>
      <c r="C159" s="264"/>
      <c r="D159" s="254"/>
      <c r="E159" s="254"/>
      <c r="F159" s="67" t="s">
        <v>485</v>
      </c>
      <c r="G159" s="253"/>
      <c r="H159" s="254"/>
      <c r="I159" s="254"/>
      <c r="J159" s="254"/>
      <c r="K159" s="254"/>
      <c r="L159" s="254"/>
      <c r="M159" s="254"/>
      <c r="N159" s="254"/>
      <c r="O159" s="254"/>
      <c r="P159" s="254"/>
      <c r="Q159" s="254"/>
      <c r="R159" s="254"/>
      <c r="S159" s="254"/>
      <c r="T159" s="254"/>
      <c r="U159" s="254"/>
    </row>
    <row r="160" spans="1:21" ht="18.600000000000001" customHeight="1">
      <c r="A160" s="272"/>
      <c r="B160" s="272"/>
      <c r="C160" s="264"/>
      <c r="D160" s="254"/>
      <c r="E160" s="254"/>
      <c r="F160" s="67" t="s">
        <v>487</v>
      </c>
      <c r="G160" s="253"/>
      <c r="H160" s="254"/>
      <c r="I160" s="254"/>
      <c r="J160" s="254"/>
      <c r="K160" s="254"/>
      <c r="L160" s="254"/>
      <c r="M160" s="254"/>
      <c r="N160" s="254"/>
      <c r="O160" s="254"/>
      <c r="P160" s="254"/>
      <c r="Q160" s="254"/>
      <c r="R160" s="254"/>
      <c r="S160" s="254"/>
      <c r="T160" s="254"/>
      <c r="U160" s="254"/>
    </row>
    <row r="161" spans="1:21" ht="18.600000000000001" customHeight="1">
      <c r="A161" s="272"/>
      <c r="B161" s="272"/>
      <c r="C161" s="264"/>
      <c r="D161" s="254"/>
      <c r="E161" s="67" t="s">
        <v>488</v>
      </c>
      <c r="F161" s="67" t="s">
        <v>489</v>
      </c>
      <c r="G161" s="253"/>
      <c r="H161" s="254"/>
      <c r="I161" s="254"/>
      <c r="J161" s="254"/>
      <c r="K161" s="254"/>
      <c r="L161" s="254"/>
      <c r="M161" s="254"/>
      <c r="N161" s="254"/>
      <c r="O161" s="254"/>
      <c r="P161" s="254"/>
      <c r="Q161" s="254"/>
      <c r="R161" s="254"/>
      <c r="S161" s="254"/>
      <c r="T161" s="254"/>
      <c r="U161" s="254"/>
    </row>
    <row r="162" spans="1:21" ht="18.600000000000001" customHeight="1">
      <c r="A162" s="272"/>
      <c r="B162" s="272"/>
      <c r="C162" s="264"/>
      <c r="D162" s="254"/>
      <c r="E162" s="67" t="s">
        <v>490</v>
      </c>
      <c r="F162" s="67" t="s">
        <v>491</v>
      </c>
      <c r="G162" s="253"/>
      <c r="H162" s="254"/>
      <c r="I162" s="254"/>
      <c r="J162" s="254"/>
      <c r="K162" s="254"/>
      <c r="L162" s="254"/>
      <c r="M162" s="254"/>
      <c r="N162" s="254"/>
      <c r="O162" s="254"/>
      <c r="P162" s="254"/>
      <c r="Q162" s="254"/>
      <c r="R162" s="254"/>
      <c r="S162" s="254"/>
      <c r="T162" s="254"/>
      <c r="U162" s="254"/>
    </row>
    <row r="163" spans="1:21" ht="18.600000000000001" customHeight="1">
      <c r="A163" s="272"/>
      <c r="B163" s="272"/>
      <c r="C163" s="264"/>
      <c r="D163" s="254"/>
      <c r="E163" s="67" t="s">
        <v>492</v>
      </c>
      <c r="F163" s="67" t="s">
        <v>493</v>
      </c>
      <c r="G163" s="253"/>
      <c r="H163" s="254"/>
      <c r="I163" s="254"/>
      <c r="J163" s="254"/>
      <c r="K163" s="254"/>
      <c r="L163" s="254"/>
      <c r="M163" s="254"/>
      <c r="N163" s="254"/>
      <c r="O163" s="254"/>
      <c r="P163" s="254"/>
      <c r="Q163" s="254"/>
      <c r="R163" s="254"/>
      <c r="S163" s="254"/>
      <c r="T163" s="254"/>
      <c r="U163" s="254"/>
    </row>
    <row r="164" spans="1:21" ht="18.600000000000001" customHeight="1">
      <c r="A164" s="267">
        <v>24</v>
      </c>
      <c r="B164" s="267" t="s">
        <v>57</v>
      </c>
      <c r="C164" s="267" t="s">
        <v>494</v>
      </c>
      <c r="D164" s="266" t="s">
        <v>820</v>
      </c>
      <c r="E164" s="266" t="s">
        <v>496</v>
      </c>
      <c r="F164" s="66" t="s">
        <v>497</v>
      </c>
      <c r="G164" s="267" t="s">
        <v>823</v>
      </c>
      <c r="H164" s="266"/>
      <c r="I164" s="266"/>
      <c r="J164" s="266" t="s">
        <v>773</v>
      </c>
      <c r="K164" s="266"/>
      <c r="L164" s="266"/>
      <c r="M164" s="266"/>
      <c r="N164" s="266"/>
      <c r="O164" s="266"/>
      <c r="P164" s="266"/>
      <c r="Q164" s="266"/>
      <c r="R164" s="266"/>
      <c r="S164" s="266"/>
      <c r="T164" s="266"/>
      <c r="U164" s="266"/>
    </row>
    <row r="165" spans="1:21" ht="18.600000000000001" customHeight="1">
      <c r="A165" s="267"/>
      <c r="B165" s="267"/>
      <c r="C165" s="267"/>
      <c r="D165" s="266"/>
      <c r="E165" s="266"/>
      <c r="F165" s="66" t="s">
        <v>501</v>
      </c>
      <c r="G165" s="267"/>
      <c r="H165" s="266"/>
      <c r="I165" s="266"/>
      <c r="J165" s="266"/>
      <c r="K165" s="266"/>
      <c r="L165" s="266"/>
      <c r="M165" s="266"/>
      <c r="N165" s="266"/>
      <c r="O165" s="266"/>
      <c r="P165" s="266"/>
      <c r="Q165" s="266"/>
      <c r="R165" s="266"/>
      <c r="S165" s="266"/>
      <c r="T165" s="266"/>
      <c r="U165" s="266"/>
    </row>
    <row r="166" spans="1:21" ht="18.600000000000001" customHeight="1">
      <c r="A166" s="267"/>
      <c r="B166" s="267"/>
      <c r="C166" s="267"/>
      <c r="D166" s="266"/>
      <c r="E166" s="66" t="s">
        <v>503</v>
      </c>
      <c r="F166" s="66" t="s">
        <v>504</v>
      </c>
      <c r="G166" s="267"/>
      <c r="H166" s="266"/>
      <c r="I166" s="266"/>
      <c r="J166" s="266"/>
      <c r="K166" s="266"/>
      <c r="L166" s="266"/>
      <c r="M166" s="266"/>
      <c r="N166" s="266"/>
      <c r="O166" s="266"/>
      <c r="P166" s="266"/>
      <c r="Q166" s="266"/>
      <c r="R166" s="266"/>
      <c r="S166" s="266"/>
      <c r="T166" s="266"/>
      <c r="U166" s="266"/>
    </row>
    <row r="167" spans="1:21" ht="18.600000000000001" customHeight="1">
      <c r="A167" s="267"/>
      <c r="B167" s="267"/>
      <c r="C167" s="267"/>
      <c r="D167" s="266"/>
      <c r="E167" s="266" t="s">
        <v>507</v>
      </c>
      <c r="F167" s="66" t="s">
        <v>508</v>
      </c>
      <c r="G167" s="267"/>
      <c r="H167" s="266"/>
      <c r="I167" s="266"/>
      <c r="J167" s="266"/>
      <c r="K167" s="266"/>
      <c r="L167" s="266"/>
      <c r="M167" s="266"/>
      <c r="N167" s="266"/>
      <c r="O167" s="266"/>
      <c r="P167" s="266"/>
      <c r="Q167" s="266"/>
      <c r="R167" s="266"/>
      <c r="S167" s="266"/>
      <c r="T167" s="266"/>
      <c r="U167" s="266"/>
    </row>
    <row r="168" spans="1:21" ht="18" customHeight="1">
      <c r="A168" s="267"/>
      <c r="B168" s="267"/>
      <c r="C168" s="267"/>
      <c r="D168" s="266"/>
      <c r="E168" s="266"/>
      <c r="F168" s="66" t="s">
        <v>511</v>
      </c>
      <c r="G168" s="267"/>
      <c r="H168" s="266"/>
      <c r="I168" s="266"/>
      <c r="J168" s="266"/>
      <c r="K168" s="266"/>
      <c r="L168" s="266"/>
      <c r="M168" s="266"/>
      <c r="N168" s="266"/>
      <c r="O168" s="266"/>
      <c r="P168" s="266"/>
      <c r="Q168" s="266"/>
      <c r="R168" s="266"/>
      <c r="S168" s="266"/>
      <c r="T168" s="266"/>
      <c r="U168" s="266"/>
    </row>
    <row r="169" spans="1:21" ht="18.600000000000001" customHeight="1">
      <c r="A169" s="267"/>
      <c r="B169" s="267"/>
      <c r="C169" s="267"/>
      <c r="D169" s="266"/>
      <c r="E169" s="266" t="s">
        <v>513</v>
      </c>
      <c r="F169" s="66" t="s">
        <v>514</v>
      </c>
      <c r="G169" s="267"/>
      <c r="H169" s="266"/>
      <c r="I169" s="266"/>
      <c r="J169" s="266"/>
      <c r="K169" s="266"/>
      <c r="L169" s="266"/>
      <c r="M169" s="266"/>
      <c r="N169" s="266"/>
      <c r="O169" s="266"/>
      <c r="P169" s="266"/>
      <c r="Q169" s="266"/>
      <c r="R169" s="266"/>
      <c r="S169" s="266"/>
      <c r="T169" s="266"/>
      <c r="U169" s="266"/>
    </row>
    <row r="170" spans="1:21" ht="18.600000000000001" customHeight="1">
      <c r="A170" s="267"/>
      <c r="B170" s="267"/>
      <c r="C170" s="267"/>
      <c r="D170" s="266"/>
      <c r="E170" s="266"/>
      <c r="F170" s="66" t="s">
        <v>517</v>
      </c>
      <c r="G170" s="267"/>
      <c r="H170" s="266"/>
      <c r="I170" s="266"/>
      <c r="J170" s="266"/>
      <c r="K170" s="266"/>
      <c r="L170" s="266"/>
      <c r="M170" s="266"/>
      <c r="N170" s="266"/>
      <c r="O170" s="266"/>
      <c r="P170" s="266"/>
      <c r="Q170" s="266"/>
      <c r="R170" s="266"/>
      <c r="S170" s="266"/>
      <c r="T170" s="266"/>
      <c r="U170" s="266"/>
    </row>
    <row r="171" spans="1:21" ht="18.600000000000001" customHeight="1">
      <c r="A171" s="267"/>
      <c r="B171" s="267"/>
      <c r="C171" s="267"/>
      <c r="D171" s="266"/>
      <c r="E171" s="266"/>
      <c r="F171" s="66" t="s">
        <v>520</v>
      </c>
      <c r="G171" s="267"/>
      <c r="H171" s="266"/>
      <c r="I171" s="266"/>
      <c r="J171" s="266"/>
      <c r="K171" s="266"/>
      <c r="L171" s="266"/>
      <c r="M171" s="266"/>
      <c r="N171" s="266"/>
      <c r="O171" s="266"/>
      <c r="P171" s="266"/>
      <c r="Q171" s="266"/>
      <c r="R171" s="266"/>
      <c r="S171" s="266"/>
      <c r="T171" s="266"/>
      <c r="U171" s="266"/>
    </row>
    <row r="172" spans="1:21" ht="18.600000000000001" customHeight="1">
      <c r="A172" s="267"/>
      <c r="B172" s="267"/>
      <c r="C172" s="267"/>
      <c r="D172" s="266"/>
      <c r="E172" s="266"/>
      <c r="F172" s="66" t="s">
        <v>522</v>
      </c>
      <c r="G172" s="267"/>
      <c r="H172" s="266"/>
      <c r="I172" s="266"/>
      <c r="J172" s="266"/>
      <c r="K172" s="266"/>
      <c r="L172" s="266"/>
      <c r="M172" s="266"/>
      <c r="N172" s="266"/>
      <c r="O172" s="266"/>
      <c r="P172" s="266"/>
      <c r="Q172" s="266"/>
      <c r="R172" s="266"/>
      <c r="S172" s="266"/>
      <c r="T172" s="266"/>
      <c r="U172" s="266"/>
    </row>
    <row r="173" spans="1:21" ht="18.600000000000001" customHeight="1">
      <c r="A173" s="267"/>
      <c r="B173" s="267"/>
      <c r="C173" s="267"/>
      <c r="D173" s="266"/>
      <c r="E173" s="266"/>
      <c r="F173" s="66" t="s">
        <v>525</v>
      </c>
      <c r="G173" s="267"/>
      <c r="H173" s="266"/>
      <c r="I173" s="266"/>
      <c r="J173" s="266"/>
      <c r="K173" s="266"/>
      <c r="L173" s="266"/>
      <c r="M173" s="266"/>
      <c r="N173" s="266"/>
      <c r="O173" s="266"/>
      <c r="P173" s="266"/>
      <c r="Q173" s="266"/>
      <c r="R173" s="266"/>
      <c r="S173" s="266"/>
      <c r="T173" s="266"/>
      <c r="U173" s="266"/>
    </row>
    <row r="174" spans="1:21" ht="18.600000000000001" customHeight="1">
      <c r="A174" s="267"/>
      <c r="B174" s="267"/>
      <c r="C174" s="267"/>
      <c r="D174" s="266"/>
      <c r="E174" s="266"/>
      <c r="F174" s="66" t="s">
        <v>527</v>
      </c>
      <c r="G174" s="267"/>
      <c r="H174" s="266"/>
      <c r="I174" s="266"/>
      <c r="J174" s="266"/>
      <c r="K174" s="266"/>
      <c r="L174" s="266"/>
      <c r="M174" s="266"/>
      <c r="N174" s="266"/>
      <c r="O174" s="266"/>
      <c r="P174" s="266"/>
      <c r="Q174" s="266"/>
      <c r="R174" s="266"/>
      <c r="S174" s="266"/>
      <c r="T174" s="266"/>
      <c r="U174" s="266"/>
    </row>
    <row r="175" spans="1:21" ht="18.600000000000001" customHeight="1">
      <c r="A175" s="267"/>
      <c r="B175" s="267"/>
      <c r="C175" s="267"/>
      <c r="D175" s="266"/>
      <c r="E175" s="266"/>
      <c r="F175" s="66" t="s">
        <v>530</v>
      </c>
      <c r="G175" s="267"/>
      <c r="H175" s="266"/>
      <c r="I175" s="266"/>
      <c r="J175" s="266"/>
      <c r="K175" s="266"/>
      <c r="L175" s="266"/>
      <c r="M175" s="266"/>
      <c r="N175" s="266"/>
      <c r="O175" s="266"/>
      <c r="P175" s="266"/>
      <c r="Q175" s="266"/>
      <c r="R175" s="266"/>
      <c r="S175" s="266"/>
      <c r="T175" s="266"/>
      <c r="U175" s="266"/>
    </row>
    <row r="176" spans="1:21" ht="18.600000000000001" customHeight="1">
      <c r="A176" s="250">
        <v>25</v>
      </c>
      <c r="B176" s="250" t="s">
        <v>57</v>
      </c>
      <c r="C176" s="250" t="s">
        <v>532</v>
      </c>
      <c r="D176" s="251" t="s">
        <v>826</v>
      </c>
      <c r="E176" s="63" t="s">
        <v>533</v>
      </c>
      <c r="F176" s="63" t="s">
        <v>534</v>
      </c>
      <c r="G176" s="273" t="s">
        <v>723</v>
      </c>
      <c r="H176" s="251"/>
      <c r="I176" s="251"/>
      <c r="J176" s="251"/>
      <c r="K176" s="251"/>
      <c r="L176" s="251"/>
      <c r="M176" s="251"/>
      <c r="N176" s="251"/>
      <c r="O176" s="251"/>
      <c r="P176" s="251"/>
      <c r="Q176" s="251"/>
      <c r="R176" s="251"/>
      <c r="S176" s="251"/>
      <c r="T176" s="251"/>
      <c r="U176" s="251"/>
    </row>
    <row r="177" spans="1:21" ht="18.600000000000001" customHeight="1">
      <c r="A177" s="250"/>
      <c r="B177" s="250"/>
      <c r="C177" s="250"/>
      <c r="D177" s="251"/>
      <c r="E177" s="63" t="s">
        <v>536</v>
      </c>
      <c r="F177" s="63" t="s">
        <v>537</v>
      </c>
      <c r="G177" s="273"/>
      <c r="H177" s="251"/>
      <c r="I177" s="251"/>
      <c r="J177" s="251"/>
      <c r="K177" s="251"/>
      <c r="L177" s="251"/>
      <c r="M177" s="251"/>
      <c r="N177" s="251"/>
      <c r="O177" s="251"/>
      <c r="P177" s="251"/>
      <c r="Q177" s="251"/>
      <c r="R177" s="251"/>
      <c r="S177" s="251"/>
      <c r="T177" s="251"/>
      <c r="U177" s="251"/>
    </row>
    <row r="178" spans="1:21" ht="18.600000000000001" customHeight="1">
      <c r="A178" s="267">
        <v>26</v>
      </c>
      <c r="B178" s="267" t="s">
        <v>57</v>
      </c>
      <c r="C178" s="272" t="s">
        <v>538</v>
      </c>
      <c r="D178" s="274" t="s">
        <v>539</v>
      </c>
      <c r="E178" s="68" t="s">
        <v>540</v>
      </c>
      <c r="F178" s="68" t="s">
        <v>541</v>
      </c>
      <c r="G178" s="272" t="s">
        <v>825</v>
      </c>
      <c r="H178" s="274"/>
      <c r="I178" s="274"/>
      <c r="J178" s="274"/>
      <c r="K178" s="274"/>
      <c r="L178" s="274"/>
      <c r="M178" s="274"/>
      <c r="N178" s="274"/>
      <c r="O178" s="274"/>
      <c r="P178" s="274"/>
      <c r="Q178" s="274"/>
      <c r="R178" s="274"/>
      <c r="S178" s="274"/>
      <c r="T178" s="274"/>
      <c r="U178" s="274"/>
    </row>
    <row r="179" spans="1:21" ht="18.600000000000001" customHeight="1">
      <c r="A179" s="267"/>
      <c r="B179" s="267"/>
      <c r="C179" s="272"/>
      <c r="D179" s="274"/>
      <c r="E179" s="68" t="s">
        <v>543</v>
      </c>
      <c r="F179" s="68" t="s">
        <v>544</v>
      </c>
      <c r="G179" s="272"/>
      <c r="H179" s="274"/>
      <c r="I179" s="274"/>
      <c r="J179" s="274"/>
      <c r="K179" s="274"/>
      <c r="L179" s="274"/>
      <c r="M179" s="274"/>
      <c r="N179" s="274"/>
      <c r="O179" s="274"/>
      <c r="P179" s="274"/>
      <c r="Q179" s="274"/>
      <c r="R179" s="274"/>
      <c r="S179" s="274"/>
      <c r="T179" s="274"/>
      <c r="U179" s="274"/>
    </row>
    <row r="180" spans="1:21" ht="18.600000000000001" customHeight="1">
      <c r="A180" s="267"/>
      <c r="B180" s="267"/>
      <c r="C180" s="272"/>
      <c r="D180" s="274"/>
      <c r="E180" s="68" t="s">
        <v>545</v>
      </c>
      <c r="F180" s="68" t="s">
        <v>546</v>
      </c>
      <c r="G180" s="272"/>
      <c r="H180" s="274"/>
      <c r="I180" s="274"/>
      <c r="J180" s="274"/>
      <c r="K180" s="274"/>
      <c r="L180" s="274"/>
      <c r="M180" s="274"/>
      <c r="N180" s="274"/>
      <c r="O180" s="274"/>
      <c r="P180" s="274"/>
      <c r="Q180" s="274"/>
      <c r="R180" s="274"/>
      <c r="S180" s="274"/>
      <c r="T180" s="274"/>
      <c r="U180" s="274"/>
    </row>
    <row r="181" spans="1:21" ht="18.600000000000001" customHeight="1">
      <c r="A181" s="267"/>
      <c r="B181" s="267"/>
      <c r="C181" s="272"/>
      <c r="D181" s="274"/>
      <c r="E181" s="68" t="s">
        <v>547</v>
      </c>
      <c r="F181" s="68" t="s">
        <v>548</v>
      </c>
      <c r="G181" s="272"/>
      <c r="H181" s="274"/>
      <c r="I181" s="274"/>
      <c r="J181" s="274"/>
      <c r="K181" s="274"/>
      <c r="L181" s="274"/>
      <c r="M181" s="274"/>
      <c r="N181" s="274"/>
      <c r="O181" s="274"/>
      <c r="P181" s="274"/>
      <c r="Q181" s="274"/>
      <c r="R181" s="274"/>
      <c r="S181" s="274"/>
      <c r="T181" s="274"/>
      <c r="U181" s="274"/>
    </row>
    <row r="182" spans="1:21" ht="18.600000000000001" customHeight="1">
      <c r="A182" s="267"/>
      <c r="B182" s="267"/>
      <c r="C182" s="272"/>
      <c r="D182" s="274"/>
      <c r="E182" s="68" t="s">
        <v>549</v>
      </c>
      <c r="F182" s="68" t="s">
        <v>550</v>
      </c>
      <c r="G182" s="272"/>
      <c r="H182" s="274"/>
      <c r="I182" s="274"/>
      <c r="J182" s="274"/>
      <c r="K182" s="274"/>
      <c r="L182" s="274"/>
      <c r="M182" s="274"/>
      <c r="N182" s="274"/>
      <c r="O182" s="274"/>
      <c r="P182" s="274"/>
      <c r="Q182" s="274"/>
      <c r="R182" s="274"/>
      <c r="S182" s="274"/>
      <c r="T182" s="274"/>
      <c r="U182" s="274"/>
    </row>
    <row r="183" spans="1:21" ht="18.600000000000001" customHeight="1">
      <c r="A183" s="267"/>
      <c r="B183" s="267"/>
      <c r="C183" s="272"/>
      <c r="D183" s="274"/>
      <c r="E183" s="68" t="s">
        <v>551</v>
      </c>
      <c r="F183" s="68" t="s">
        <v>552</v>
      </c>
      <c r="G183" s="272"/>
      <c r="H183" s="274"/>
      <c r="I183" s="274"/>
      <c r="J183" s="274"/>
      <c r="K183" s="274"/>
      <c r="L183" s="274"/>
      <c r="M183" s="274"/>
      <c r="N183" s="274"/>
      <c r="O183" s="274"/>
      <c r="P183" s="274"/>
      <c r="Q183" s="274"/>
      <c r="R183" s="274"/>
      <c r="S183" s="274"/>
      <c r="T183" s="274"/>
      <c r="U183" s="274"/>
    </row>
    <row r="184" spans="1:21" ht="18.600000000000001" customHeight="1">
      <c r="A184" s="267"/>
      <c r="B184" s="267"/>
      <c r="C184" s="272"/>
      <c r="D184" s="274"/>
      <c r="E184" s="68" t="s">
        <v>553</v>
      </c>
      <c r="F184" s="68" t="s">
        <v>554</v>
      </c>
      <c r="G184" s="272"/>
      <c r="H184" s="274"/>
      <c r="I184" s="274"/>
      <c r="J184" s="274"/>
      <c r="K184" s="274"/>
      <c r="L184" s="274"/>
      <c r="M184" s="274"/>
      <c r="N184" s="274"/>
      <c r="O184" s="274"/>
      <c r="P184" s="274"/>
      <c r="Q184" s="274"/>
      <c r="R184" s="274"/>
      <c r="S184" s="274"/>
      <c r="T184" s="274"/>
      <c r="U184" s="274"/>
    </row>
    <row r="185" spans="1:21" ht="18.600000000000001" customHeight="1">
      <c r="A185" s="267"/>
      <c r="B185" s="267"/>
      <c r="C185" s="272"/>
      <c r="D185" s="274"/>
      <c r="E185" s="68" t="s">
        <v>555</v>
      </c>
      <c r="F185" s="68" t="s">
        <v>824</v>
      </c>
      <c r="G185" s="272"/>
      <c r="H185" s="274"/>
      <c r="I185" s="274"/>
      <c r="J185" s="274"/>
      <c r="K185" s="274"/>
      <c r="L185" s="274"/>
      <c r="M185" s="274"/>
      <c r="N185" s="274"/>
      <c r="O185" s="274"/>
      <c r="P185" s="274"/>
      <c r="Q185" s="274"/>
      <c r="R185" s="274"/>
      <c r="S185" s="274"/>
      <c r="T185" s="274"/>
      <c r="U185" s="274"/>
    </row>
    <row r="186" spans="1:21" ht="18.600000000000001" customHeight="1">
      <c r="A186" s="267"/>
      <c r="B186" s="267"/>
      <c r="C186" s="272"/>
      <c r="D186" s="274"/>
      <c r="E186" s="68" t="s">
        <v>557</v>
      </c>
      <c r="F186" s="68" t="s">
        <v>558</v>
      </c>
      <c r="G186" s="272"/>
      <c r="H186" s="274"/>
      <c r="I186" s="274"/>
      <c r="J186" s="274"/>
      <c r="K186" s="274"/>
      <c r="L186" s="274"/>
      <c r="M186" s="274"/>
      <c r="N186" s="274"/>
      <c r="O186" s="274"/>
      <c r="P186" s="274"/>
      <c r="Q186" s="274"/>
      <c r="R186" s="274"/>
      <c r="S186" s="274"/>
      <c r="T186" s="274"/>
      <c r="U186" s="274"/>
    </row>
    <row r="187" spans="1:21" ht="18.600000000000001" customHeight="1">
      <c r="A187" s="267"/>
      <c r="B187" s="267"/>
      <c r="C187" s="272"/>
      <c r="D187" s="274"/>
      <c r="E187" s="68" t="s">
        <v>559</v>
      </c>
      <c r="F187" s="68"/>
      <c r="G187" s="272"/>
      <c r="H187" s="274"/>
      <c r="I187" s="274"/>
      <c r="J187" s="274"/>
      <c r="K187" s="274"/>
      <c r="L187" s="274"/>
      <c r="M187" s="274"/>
      <c r="N187" s="274"/>
      <c r="O187" s="274"/>
      <c r="P187" s="274"/>
      <c r="Q187" s="274"/>
      <c r="R187" s="274"/>
      <c r="S187" s="274"/>
      <c r="T187" s="274"/>
      <c r="U187" s="274"/>
    </row>
    <row r="188" spans="1:21" ht="18.600000000000001" customHeight="1">
      <c r="A188" s="267"/>
      <c r="B188" s="267"/>
      <c r="C188" s="272"/>
      <c r="D188" s="274"/>
      <c r="E188" s="68" t="s">
        <v>560</v>
      </c>
      <c r="F188" s="68"/>
      <c r="G188" s="272"/>
      <c r="H188" s="274"/>
      <c r="I188" s="274"/>
      <c r="J188" s="274"/>
      <c r="K188" s="274"/>
      <c r="L188" s="274"/>
      <c r="M188" s="274"/>
      <c r="N188" s="274"/>
      <c r="O188" s="274"/>
      <c r="P188" s="274"/>
      <c r="Q188" s="274"/>
      <c r="R188" s="274"/>
      <c r="S188" s="274"/>
      <c r="T188" s="274"/>
      <c r="U188" s="274"/>
    </row>
    <row r="189" spans="1:21" ht="18.600000000000001" customHeight="1">
      <c r="A189" s="250">
        <v>27</v>
      </c>
      <c r="B189" s="250" t="s">
        <v>57</v>
      </c>
      <c r="C189" s="250" t="s">
        <v>561</v>
      </c>
      <c r="D189" s="251" t="s">
        <v>827</v>
      </c>
      <c r="E189" s="63" t="s">
        <v>563</v>
      </c>
      <c r="F189" s="63" t="s">
        <v>828</v>
      </c>
      <c r="G189" s="250" t="s">
        <v>722</v>
      </c>
      <c r="H189" s="251"/>
      <c r="I189" s="251"/>
      <c r="J189" s="251"/>
      <c r="K189" s="257" t="s">
        <v>563</v>
      </c>
      <c r="L189" s="258"/>
      <c r="M189" s="251" t="s">
        <v>565</v>
      </c>
      <c r="N189" s="251" t="s">
        <v>567</v>
      </c>
      <c r="O189" s="251" t="s">
        <v>829</v>
      </c>
      <c r="P189" s="251" t="s">
        <v>575</v>
      </c>
      <c r="Q189" s="251"/>
      <c r="R189" s="251"/>
      <c r="S189" s="251"/>
      <c r="T189" s="251"/>
      <c r="U189" s="251"/>
    </row>
    <row r="190" spans="1:21" ht="18.600000000000001" customHeight="1">
      <c r="A190" s="250"/>
      <c r="B190" s="250"/>
      <c r="C190" s="250"/>
      <c r="D190" s="251"/>
      <c r="E190" s="63" t="s">
        <v>565</v>
      </c>
      <c r="F190" s="63" t="s">
        <v>566</v>
      </c>
      <c r="G190" s="250"/>
      <c r="H190" s="251"/>
      <c r="I190" s="251"/>
      <c r="J190" s="251"/>
      <c r="K190" s="259"/>
      <c r="L190" s="260"/>
      <c r="M190" s="251"/>
      <c r="N190" s="251"/>
      <c r="O190" s="251"/>
      <c r="P190" s="251"/>
      <c r="Q190" s="251"/>
      <c r="R190" s="251"/>
      <c r="S190" s="251"/>
      <c r="T190" s="251"/>
      <c r="U190" s="251"/>
    </row>
    <row r="191" spans="1:21" ht="18.600000000000001" customHeight="1">
      <c r="A191" s="250"/>
      <c r="B191" s="250"/>
      <c r="C191" s="250"/>
      <c r="D191" s="251"/>
      <c r="E191" s="63" t="s">
        <v>567</v>
      </c>
      <c r="F191" s="63" t="s">
        <v>568</v>
      </c>
      <c r="G191" s="250"/>
      <c r="H191" s="251"/>
      <c r="I191" s="251"/>
      <c r="J191" s="251"/>
      <c r="K191" s="259"/>
      <c r="L191" s="260"/>
      <c r="M191" s="251"/>
      <c r="N191" s="251"/>
      <c r="O191" s="251"/>
      <c r="P191" s="251"/>
      <c r="Q191" s="251"/>
      <c r="R191" s="251"/>
      <c r="S191" s="251"/>
      <c r="T191" s="251"/>
      <c r="U191" s="251"/>
    </row>
    <row r="192" spans="1:21" ht="18.600000000000001" customHeight="1">
      <c r="A192" s="250"/>
      <c r="B192" s="250"/>
      <c r="C192" s="250"/>
      <c r="D192" s="251"/>
      <c r="E192" s="63" t="s">
        <v>569</v>
      </c>
      <c r="F192" s="63" t="s">
        <v>570</v>
      </c>
      <c r="G192" s="250"/>
      <c r="H192" s="251"/>
      <c r="I192" s="251"/>
      <c r="J192" s="251"/>
      <c r="K192" s="259"/>
      <c r="L192" s="260"/>
      <c r="M192" s="251"/>
      <c r="N192" s="251"/>
      <c r="O192" s="251"/>
      <c r="P192" s="251"/>
      <c r="Q192" s="251"/>
      <c r="R192" s="251"/>
      <c r="S192" s="251"/>
      <c r="T192" s="251"/>
      <c r="U192" s="251"/>
    </row>
    <row r="193" spans="1:21" ht="18.600000000000001" customHeight="1">
      <c r="A193" s="250"/>
      <c r="B193" s="250"/>
      <c r="C193" s="250"/>
      <c r="D193" s="251"/>
      <c r="E193" s="63" t="s">
        <v>572</v>
      </c>
      <c r="F193" s="63" t="s">
        <v>573</v>
      </c>
      <c r="G193" s="250"/>
      <c r="H193" s="251"/>
      <c r="I193" s="251"/>
      <c r="J193" s="251"/>
      <c r="K193" s="259"/>
      <c r="L193" s="260"/>
      <c r="M193" s="251"/>
      <c r="N193" s="251"/>
      <c r="O193" s="251"/>
      <c r="P193" s="251"/>
      <c r="Q193" s="251"/>
      <c r="R193" s="251"/>
      <c r="S193" s="251"/>
      <c r="T193" s="251"/>
      <c r="U193" s="251"/>
    </row>
    <row r="194" spans="1:21" ht="18.600000000000001" customHeight="1">
      <c r="A194" s="250"/>
      <c r="B194" s="250"/>
      <c r="C194" s="250"/>
      <c r="D194" s="251"/>
      <c r="E194" s="63" t="s">
        <v>575</v>
      </c>
      <c r="F194" s="63" t="s">
        <v>576</v>
      </c>
      <c r="G194" s="250"/>
      <c r="H194" s="251"/>
      <c r="I194" s="251"/>
      <c r="J194" s="251"/>
      <c r="K194" s="261"/>
      <c r="L194" s="262"/>
      <c r="M194" s="251"/>
      <c r="N194" s="251"/>
      <c r="O194" s="251"/>
      <c r="P194" s="251"/>
      <c r="Q194" s="251"/>
      <c r="R194" s="251"/>
      <c r="S194" s="251"/>
      <c r="T194" s="251"/>
      <c r="U194" s="251"/>
    </row>
    <row r="195" spans="1:21" ht="18.600000000000001" customHeight="1">
      <c r="A195" s="250">
        <v>28</v>
      </c>
      <c r="B195" s="250" t="s">
        <v>57</v>
      </c>
      <c r="C195" s="250" t="s">
        <v>577</v>
      </c>
      <c r="D195" s="251" t="s">
        <v>843</v>
      </c>
      <c r="E195" s="63" t="s">
        <v>579</v>
      </c>
      <c r="F195" s="63" t="s">
        <v>580</v>
      </c>
      <c r="G195" s="250" t="s">
        <v>722</v>
      </c>
      <c r="H195" s="251"/>
      <c r="I195" s="251"/>
      <c r="J195" s="251" t="s">
        <v>834</v>
      </c>
      <c r="K195" s="251"/>
      <c r="L195" s="251"/>
      <c r="M195" s="251" t="s">
        <v>835</v>
      </c>
      <c r="N195" s="251" t="s">
        <v>583</v>
      </c>
      <c r="O195" s="251"/>
      <c r="P195" s="251"/>
      <c r="Q195" s="251" t="s">
        <v>586</v>
      </c>
      <c r="R195" s="251" t="s">
        <v>589</v>
      </c>
      <c r="S195" s="271" t="s">
        <v>852</v>
      </c>
      <c r="T195" s="271" t="s">
        <v>851</v>
      </c>
      <c r="U195" s="251"/>
    </row>
    <row r="196" spans="1:21" ht="18.600000000000001" customHeight="1">
      <c r="A196" s="250"/>
      <c r="B196" s="250"/>
      <c r="C196" s="250"/>
      <c r="D196" s="251"/>
      <c r="E196" s="63" t="s">
        <v>583</v>
      </c>
      <c r="F196" s="63" t="s">
        <v>584</v>
      </c>
      <c r="G196" s="250"/>
      <c r="H196" s="251"/>
      <c r="I196" s="251"/>
      <c r="J196" s="251"/>
      <c r="K196" s="251"/>
      <c r="L196" s="251"/>
      <c r="M196" s="251"/>
      <c r="N196" s="251"/>
      <c r="O196" s="251"/>
      <c r="P196" s="251"/>
      <c r="Q196" s="251"/>
      <c r="R196" s="251"/>
      <c r="S196" s="271"/>
      <c r="T196" s="271"/>
      <c r="U196" s="251"/>
    </row>
    <row r="197" spans="1:21" ht="18.600000000000001" customHeight="1">
      <c r="A197" s="250"/>
      <c r="B197" s="250"/>
      <c r="C197" s="250"/>
      <c r="D197" s="251"/>
      <c r="E197" s="63" t="s">
        <v>586</v>
      </c>
      <c r="F197" s="63" t="s">
        <v>840</v>
      </c>
      <c r="G197" s="250"/>
      <c r="H197" s="251"/>
      <c r="I197" s="251"/>
      <c r="J197" s="251"/>
      <c r="K197" s="251"/>
      <c r="L197" s="251"/>
      <c r="M197" s="251"/>
      <c r="N197" s="251"/>
      <c r="O197" s="251"/>
      <c r="P197" s="251"/>
      <c r="Q197" s="251"/>
      <c r="R197" s="251"/>
      <c r="S197" s="271"/>
      <c r="T197" s="271"/>
      <c r="U197" s="251"/>
    </row>
    <row r="198" spans="1:21" ht="18.600000000000001" customHeight="1">
      <c r="A198" s="250"/>
      <c r="B198" s="250"/>
      <c r="C198" s="250"/>
      <c r="D198" s="251"/>
      <c r="E198" s="63" t="s">
        <v>589</v>
      </c>
      <c r="F198" s="63" t="s">
        <v>841</v>
      </c>
      <c r="G198" s="250"/>
      <c r="H198" s="251"/>
      <c r="I198" s="251"/>
      <c r="J198" s="251"/>
      <c r="K198" s="251"/>
      <c r="L198" s="251"/>
      <c r="M198" s="251"/>
      <c r="N198" s="251"/>
      <c r="O198" s="251"/>
      <c r="P198" s="251"/>
      <c r="Q198" s="251"/>
      <c r="R198" s="251"/>
      <c r="S198" s="271"/>
      <c r="T198" s="271"/>
      <c r="U198" s="251"/>
    </row>
    <row r="199" spans="1:21" ht="18.600000000000001" customHeight="1">
      <c r="A199" s="250"/>
      <c r="B199" s="250"/>
      <c r="C199" s="250"/>
      <c r="D199" s="251"/>
      <c r="E199" s="63" t="s">
        <v>592</v>
      </c>
      <c r="F199" s="63" t="s">
        <v>844</v>
      </c>
      <c r="G199" s="250"/>
      <c r="H199" s="251"/>
      <c r="I199" s="251"/>
      <c r="J199" s="251"/>
      <c r="K199" s="251"/>
      <c r="L199" s="251"/>
      <c r="M199" s="251"/>
      <c r="N199" s="251"/>
      <c r="O199" s="251"/>
      <c r="P199" s="251"/>
      <c r="Q199" s="251"/>
      <c r="R199" s="251"/>
      <c r="S199" s="271"/>
      <c r="T199" s="271"/>
      <c r="U199" s="251"/>
    </row>
    <row r="200" spans="1:21" ht="18.600000000000001" customHeight="1">
      <c r="A200" s="250"/>
      <c r="B200" s="250"/>
      <c r="C200" s="250"/>
      <c r="D200" s="251"/>
      <c r="E200" s="63" t="s">
        <v>595</v>
      </c>
      <c r="F200" s="63" t="s">
        <v>596</v>
      </c>
      <c r="G200" s="250"/>
      <c r="H200" s="251"/>
      <c r="I200" s="251"/>
      <c r="J200" s="251"/>
      <c r="K200" s="251"/>
      <c r="L200" s="251"/>
      <c r="M200" s="251"/>
      <c r="N200" s="251"/>
      <c r="O200" s="251"/>
      <c r="P200" s="251"/>
      <c r="Q200" s="251"/>
      <c r="R200" s="251"/>
      <c r="S200" s="271"/>
      <c r="T200" s="271"/>
      <c r="U200" s="251"/>
    </row>
    <row r="201" spans="1:21" ht="18.600000000000001" customHeight="1">
      <c r="A201" s="250"/>
      <c r="B201" s="250"/>
      <c r="C201" s="250"/>
      <c r="D201" s="251"/>
      <c r="E201" s="63" t="s">
        <v>598</v>
      </c>
      <c r="F201" s="63" t="s">
        <v>599</v>
      </c>
      <c r="G201" s="250"/>
      <c r="H201" s="251"/>
      <c r="I201" s="251"/>
      <c r="J201" s="251"/>
      <c r="K201" s="251"/>
      <c r="L201" s="251"/>
      <c r="M201" s="251"/>
      <c r="N201" s="251"/>
      <c r="O201" s="251"/>
      <c r="P201" s="251"/>
      <c r="Q201" s="251"/>
      <c r="R201" s="251"/>
      <c r="S201" s="271"/>
      <c r="T201" s="271"/>
      <c r="U201" s="251"/>
    </row>
    <row r="202" spans="1:21" ht="18.600000000000001" customHeight="1">
      <c r="A202" s="250"/>
      <c r="B202" s="250"/>
      <c r="C202" s="250"/>
      <c r="D202" s="251"/>
      <c r="E202" s="63" t="s">
        <v>601</v>
      </c>
      <c r="F202" s="63" t="s">
        <v>602</v>
      </c>
      <c r="G202" s="250"/>
      <c r="H202" s="251"/>
      <c r="I202" s="251"/>
      <c r="J202" s="251"/>
      <c r="K202" s="251"/>
      <c r="L202" s="251"/>
      <c r="M202" s="251"/>
      <c r="N202" s="251"/>
      <c r="O202" s="251"/>
      <c r="P202" s="251"/>
      <c r="Q202" s="251"/>
      <c r="R202" s="251"/>
      <c r="S202" s="271"/>
      <c r="T202" s="271"/>
      <c r="U202" s="251"/>
    </row>
    <row r="203" spans="1:21" ht="18.600000000000001" customHeight="1">
      <c r="A203" s="250"/>
      <c r="B203" s="250"/>
      <c r="C203" s="250"/>
      <c r="D203" s="251"/>
      <c r="E203" s="63" t="s">
        <v>604</v>
      </c>
      <c r="F203" s="63" t="s">
        <v>842</v>
      </c>
      <c r="G203" s="250"/>
      <c r="H203" s="251"/>
      <c r="I203" s="251"/>
      <c r="J203" s="251"/>
      <c r="K203" s="251"/>
      <c r="L203" s="251"/>
      <c r="M203" s="251"/>
      <c r="N203" s="251"/>
      <c r="O203" s="251"/>
      <c r="P203" s="251"/>
      <c r="Q203" s="251"/>
      <c r="R203" s="251"/>
      <c r="S203" s="271"/>
      <c r="T203" s="271"/>
      <c r="U203" s="251"/>
    </row>
    <row r="204" spans="1:21" ht="18.600000000000001" customHeight="1">
      <c r="A204" s="250">
        <v>29</v>
      </c>
      <c r="B204" s="250" t="s">
        <v>57</v>
      </c>
      <c r="C204" s="250" t="s">
        <v>607</v>
      </c>
      <c r="D204" s="275" t="s">
        <v>858</v>
      </c>
      <c r="E204" s="72" t="s">
        <v>608</v>
      </c>
      <c r="F204" s="72" t="s">
        <v>609</v>
      </c>
      <c r="G204" s="250" t="s">
        <v>722</v>
      </c>
      <c r="H204" s="251" t="s">
        <v>847</v>
      </c>
      <c r="I204" s="251"/>
      <c r="J204" s="251" t="s">
        <v>848</v>
      </c>
      <c r="K204" s="251"/>
      <c r="L204" s="251"/>
      <c r="M204" s="251"/>
      <c r="N204" s="251"/>
      <c r="O204" s="251"/>
      <c r="P204" s="251"/>
      <c r="Q204" s="251" t="s">
        <v>849</v>
      </c>
      <c r="R204" s="251"/>
      <c r="S204" s="251" t="s">
        <v>615</v>
      </c>
      <c r="T204" s="251"/>
      <c r="U204" s="251"/>
    </row>
    <row r="205" spans="1:21" ht="18.600000000000001" customHeight="1">
      <c r="A205" s="250"/>
      <c r="B205" s="250"/>
      <c r="C205" s="250"/>
      <c r="D205" s="275"/>
      <c r="E205" s="72" t="s">
        <v>613</v>
      </c>
      <c r="F205" s="72" t="s">
        <v>614</v>
      </c>
      <c r="G205" s="250"/>
      <c r="H205" s="251"/>
      <c r="I205" s="251"/>
      <c r="J205" s="251"/>
      <c r="K205" s="251"/>
      <c r="L205" s="251"/>
      <c r="M205" s="251"/>
      <c r="N205" s="251"/>
      <c r="O205" s="251"/>
      <c r="P205" s="251"/>
      <c r="Q205" s="251"/>
      <c r="R205" s="251"/>
      <c r="S205" s="251"/>
      <c r="T205" s="251"/>
      <c r="U205" s="251"/>
    </row>
    <row r="206" spans="1:21" ht="18.600000000000001" customHeight="1">
      <c r="A206" s="250"/>
      <c r="B206" s="250"/>
      <c r="C206" s="250"/>
      <c r="D206" s="275"/>
      <c r="E206" s="72" t="s">
        <v>615</v>
      </c>
      <c r="F206" s="72" t="s">
        <v>854</v>
      </c>
      <c r="G206" s="250"/>
      <c r="H206" s="251"/>
      <c r="I206" s="251"/>
      <c r="J206" s="251"/>
      <c r="K206" s="251"/>
      <c r="L206" s="251"/>
      <c r="M206" s="251"/>
      <c r="N206" s="251"/>
      <c r="O206" s="251"/>
      <c r="P206" s="251"/>
      <c r="Q206" s="251"/>
      <c r="R206" s="251"/>
      <c r="S206" s="251"/>
      <c r="T206" s="251"/>
      <c r="U206" s="251"/>
    </row>
    <row r="207" spans="1:21" ht="18.600000000000001" customHeight="1">
      <c r="A207" s="250"/>
      <c r="B207" s="250"/>
      <c r="C207" s="250"/>
      <c r="D207" s="276" t="s">
        <v>857</v>
      </c>
      <c r="E207" s="63" t="s">
        <v>618</v>
      </c>
      <c r="F207" s="63" t="s">
        <v>619</v>
      </c>
      <c r="G207" s="250"/>
      <c r="H207" s="251"/>
      <c r="I207" s="251"/>
      <c r="J207" s="251"/>
      <c r="K207" s="251"/>
      <c r="L207" s="251"/>
      <c r="M207" s="251"/>
      <c r="N207" s="251"/>
      <c r="O207" s="251"/>
      <c r="P207" s="251"/>
      <c r="Q207" s="251"/>
      <c r="R207" s="251"/>
      <c r="S207" s="251"/>
      <c r="T207" s="251"/>
      <c r="U207" s="251"/>
    </row>
    <row r="208" spans="1:21" ht="18.600000000000001" customHeight="1">
      <c r="A208" s="250"/>
      <c r="B208" s="250"/>
      <c r="C208" s="250"/>
      <c r="D208" s="276"/>
      <c r="E208" s="251" t="s">
        <v>621</v>
      </c>
      <c r="F208" s="63" t="s">
        <v>856</v>
      </c>
      <c r="G208" s="250"/>
      <c r="H208" s="251"/>
      <c r="I208" s="251"/>
      <c r="J208" s="251"/>
      <c r="K208" s="251"/>
      <c r="L208" s="251"/>
      <c r="M208" s="251"/>
      <c r="N208" s="251"/>
      <c r="O208" s="251"/>
      <c r="P208" s="251"/>
      <c r="Q208" s="251"/>
      <c r="R208" s="251"/>
      <c r="S208" s="251"/>
      <c r="T208" s="251"/>
      <c r="U208" s="251"/>
    </row>
    <row r="209" spans="1:21" ht="18.600000000000001" customHeight="1">
      <c r="A209" s="250"/>
      <c r="B209" s="250"/>
      <c r="C209" s="250"/>
      <c r="D209" s="276"/>
      <c r="E209" s="251"/>
      <c r="F209" s="63" t="s">
        <v>624</v>
      </c>
      <c r="G209" s="250"/>
      <c r="H209" s="251"/>
      <c r="I209" s="251"/>
      <c r="J209" s="251"/>
      <c r="K209" s="251"/>
      <c r="L209" s="251"/>
      <c r="M209" s="251"/>
      <c r="N209" s="251"/>
      <c r="O209" s="251"/>
      <c r="P209" s="251"/>
      <c r="Q209" s="251"/>
      <c r="R209" s="251"/>
      <c r="S209" s="251"/>
      <c r="T209" s="251"/>
      <c r="U209" s="251"/>
    </row>
    <row r="210" spans="1:21" ht="18.600000000000001" customHeight="1">
      <c r="A210" s="250"/>
      <c r="B210" s="250"/>
      <c r="C210" s="250"/>
      <c r="D210" s="276"/>
      <c r="E210" s="63" t="s">
        <v>626</v>
      </c>
      <c r="F210" s="63" t="s">
        <v>627</v>
      </c>
      <c r="G210" s="250"/>
      <c r="H210" s="251"/>
      <c r="I210" s="251"/>
      <c r="J210" s="251"/>
      <c r="K210" s="251"/>
      <c r="L210" s="251"/>
      <c r="M210" s="251"/>
      <c r="N210" s="251"/>
      <c r="O210" s="251"/>
      <c r="P210" s="251"/>
      <c r="Q210" s="251"/>
      <c r="R210" s="251"/>
      <c r="S210" s="251"/>
      <c r="T210" s="251"/>
      <c r="U210" s="251"/>
    </row>
    <row r="211" spans="1:21" ht="18.600000000000001" customHeight="1">
      <c r="A211" s="250">
        <v>30</v>
      </c>
      <c r="B211" s="250" t="s">
        <v>57</v>
      </c>
      <c r="C211" s="250" t="s">
        <v>629</v>
      </c>
      <c r="D211" s="251" t="s">
        <v>630</v>
      </c>
      <c r="E211" s="63" t="s">
        <v>631</v>
      </c>
      <c r="F211" s="63"/>
      <c r="G211" s="250" t="s">
        <v>722</v>
      </c>
      <c r="H211" s="251"/>
      <c r="I211" s="251" t="s">
        <v>631</v>
      </c>
      <c r="J211" s="251"/>
      <c r="K211" s="251" t="s">
        <v>632</v>
      </c>
      <c r="L211" s="251" t="s">
        <v>634</v>
      </c>
      <c r="M211" s="251"/>
      <c r="N211" s="251"/>
      <c r="O211" s="251"/>
      <c r="P211" s="251" t="s">
        <v>635</v>
      </c>
      <c r="Q211" s="278" t="s">
        <v>636</v>
      </c>
      <c r="R211" s="251" t="s">
        <v>637</v>
      </c>
      <c r="S211" s="251" t="s">
        <v>860</v>
      </c>
      <c r="T211" s="251" t="s">
        <v>640</v>
      </c>
      <c r="U211" s="251"/>
    </row>
    <row r="212" spans="1:21" ht="18.600000000000001" customHeight="1">
      <c r="A212" s="250"/>
      <c r="B212" s="250"/>
      <c r="C212" s="250"/>
      <c r="D212" s="251"/>
      <c r="E212" s="63" t="s">
        <v>632</v>
      </c>
      <c r="F212" s="63" t="s">
        <v>633</v>
      </c>
      <c r="G212" s="250"/>
      <c r="H212" s="251"/>
      <c r="I212" s="251"/>
      <c r="J212" s="251"/>
      <c r="K212" s="251"/>
      <c r="L212" s="251"/>
      <c r="M212" s="251"/>
      <c r="N212" s="251"/>
      <c r="O212" s="251"/>
      <c r="P212" s="251"/>
      <c r="Q212" s="279"/>
      <c r="R212" s="251"/>
      <c r="S212" s="251"/>
      <c r="T212" s="251"/>
      <c r="U212" s="251"/>
    </row>
    <row r="213" spans="1:21" ht="18.600000000000001" customHeight="1">
      <c r="A213" s="250"/>
      <c r="B213" s="250"/>
      <c r="C213" s="250"/>
      <c r="D213" s="251"/>
      <c r="E213" s="63" t="s">
        <v>634</v>
      </c>
      <c r="F213" s="63"/>
      <c r="G213" s="250"/>
      <c r="H213" s="251"/>
      <c r="I213" s="251"/>
      <c r="J213" s="251"/>
      <c r="K213" s="251"/>
      <c r="L213" s="251"/>
      <c r="M213" s="251"/>
      <c r="N213" s="251"/>
      <c r="O213" s="251"/>
      <c r="P213" s="251"/>
      <c r="Q213" s="279"/>
      <c r="R213" s="251"/>
      <c r="S213" s="251"/>
      <c r="T213" s="251"/>
      <c r="U213" s="251"/>
    </row>
    <row r="214" spans="1:21" ht="18.600000000000001" customHeight="1">
      <c r="A214" s="250"/>
      <c r="B214" s="250"/>
      <c r="C214" s="250"/>
      <c r="D214" s="251"/>
      <c r="E214" s="63" t="s">
        <v>635</v>
      </c>
      <c r="F214" s="63"/>
      <c r="G214" s="250"/>
      <c r="H214" s="251"/>
      <c r="I214" s="251"/>
      <c r="J214" s="251"/>
      <c r="K214" s="251"/>
      <c r="L214" s="251"/>
      <c r="M214" s="251"/>
      <c r="N214" s="251"/>
      <c r="O214" s="251"/>
      <c r="P214" s="251"/>
      <c r="Q214" s="279"/>
      <c r="R214" s="251"/>
      <c r="S214" s="251"/>
      <c r="T214" s="251"/>
      <c r="U214" s="251"/>
    </row>
    <row r="215" spans="1:21" ht="18.600000000000001" customHeight="1">
      <c r="A215" s="250"/>
      <c r="B215" s="250"/>
      <c r="C215" s="250"/>
      <c r="D215" s="251"/>
      <c r="E215" s="63" t="s">
        <v>636</v>
      </c>
      <c r="F215" s="63"/>
      <c r="G215" s="250"/>
      <c r="H215" s="251"/>
      <c r="I215" s="251"/>
      <c r="J215" s="251"/>
      <c r="K215" s="251"/>
      <c r="L215" s="251"/>
      <c r="M215" s="251"/>
      <c r="N215" s="251"/>
      <c r="O215" s="251"/>
      <c r="P215" s="251"/>
      <c r="Q215" s="279"/>
      <c r="R215" s="251"/>
      <c r="S215" s="251"/>
      <c r="T215" s="251"/>
      <c r="U215" s="251"/>
    </row>
    <row r="216" spans="1:21" ht="18.600000000000001" customHeight="1">
      <c r="A216" s="250"/>
      <c r="B216" s="250"/>
      <c r="C216" s="250"/>
      <c r="D216" s="251"/>
      <c r="E216" s="63" t="s">
        <v>637</v>
      </c>
      <c r="F216" s="63"/>
      <c r="G216" s="250"/>
      <c r="H216" s="251"/>
      <c r="I216" s="251"/>
      <c r="J216" s="251"/>
      <c r="K216" s="251"/>
      <c r="L216" s="251"/>
      <c r="M216" s="251"/>
      <c r="N216" s="251"/>
      <c r="O216" s="251"/>
      <c r="P216" s="251"/>
      <c r="Q216" s="279"/>
      <c r="R216" s="251"/>
      <c r="S216" s="251"/>
      <c r="T216" s="251"/>
      <c r="U216" s="251"/>
    </row>
    <row r="217" spans="1:21" ht="18.600000000000001" customHeight="1">
      <c r="A217" s="250"/>
      <c r="B217" s="250"/>
      <c r="C217" s="250"/>
      <c r="D217" s="251"/>
      <c r="E217" s="63" t="s">
        <v>638</v>
      </c>
      <c r="F217" s="63"/>
      <c r="G217" s="250"/>
      <c r="H217" s="251"/>
      <c r="I217" s="251"/>
      <c r="J217" s="251"/>
      <c r="K217" s="251"/>
      <c r="L217" s="251"/>
      <c r="M217" s="251"/>
      <c r="N217" s="251"/>
      <c r="O217" s="251"/>
      <c r="P217" s="251"/>
      <c r="Q217" s="279"/>
      <c r="R217" s="251"/>
      <c r="S217" s="251"/>
      <c r="T217" s="251"/>
      <c r="U217" s="251"/>
    </row>
    <row r="218" spans="1:21" ht="18.600000000000001" customHeight="1">
      <c r="A218" s="250"/>
      <c r="B218" s="250"/>
      <c r="C218" s="250"/>
      <c r="D218" s="251"/>
      <c r="E218" s="63" t="s">
        <v>639</v>
      </c>
      <c r="F218" s="63"/>
      <c r="G218" s="250"/>
      <c r="H218" s="251"/>
      <c r="I218" s="251"/>
      <c r="J218" s="251"/>
      <c r="K218" s="251"/>
      <c r="L218" s="251"/>
      <c r="M218" s="251"/>
      <c r="N218" s="251"/>
      <c r="O218" s="251"/>
      <c r="P218" s="251"/>
      <c r="Q218" s="279"/>
      <c r="R218" s="251"/>
      <c r="S218" s="251"/>
      <c r="T218" s="251"/>
      <c r="U218" s="251"/>
    </row>
    <row r="219" spans="1:21" ht="18.600000000000001" customHeight="1">
      <c r="A219" s="250"/>
      <c r="B219" s="250"/>
      <c r="C219" s="250"/>
      <c r="D219" s="251"/>
      <c r="E219" s="63" t="s">
        <v>640</v>
      </c>
      <c r="F219" s="63"/>
      <c r="G219" s="250"/>
      <c r="H219" s="251"/>
      <c r="I219" s="251"/>
      <c r="J219" s="251"/>
      <c r="K219" s="251"/>
      <c r="L219" s="251"/>
      <c r="M219" s="251"/>
      <c r="N219" s="251"/>
      <c r="O219" s="251"/>
      <c r="P219" s="251"/>
      <c r="Q219" s="280"/>
      <c r="R219" s="251"/>
      <c r="S219" s="251"/>
      <c r="T219" s="251"/>
      <c r="U219" s="251"/>
    </row>
    <row r="220" spans="1:21" ht="18.600000000000001" customHeight="1">
      <c r="A220" s="267">
        <v>31</v>
      </c>
      <c r="B220" s="267" t="s">
        <v>57</v>
      </c>
      <c r="C220" s="267" t="s">
        <v>641</v>
      </c>
      <c r="D220" s="266" t="s">
        <v>642</v>
      </c>
      <c r="E220" s="66" t="s">
        <v>863</v>
      </c>
      <c r="F220" s="66" t="s">
        <v>643</v>
      </c>
      <c r="G220" s="277" t="s">
        <v>861</v>
      </c>
      <c r="H220" s="266" t="s">
        <v>863</v>
      </c>
      <c r="I220" s="266" t="s">
        <v>647</v>
      </c>
      <c r="J220" s="266"/>
      <c r="K220" s="266" t="s">
        <v>649</v>
      </c>
      <c r="L220" s="266"/>
      <c r="M220" s="266"/>
      <c r="N220" s="266"/>
      <c r="O220" s="266"/>
      <c r="P220" s="266"/>
      <c r="Q220" s="266"/>
      <c r="R220" s="266" t="s">
        <v>651</v>
      </c>
      <c r="S220" s="266" t="s">
        <v>653</v>
      </c>
      <c r="T220" s="266"/>
      <c r="U220" s="266"/>
    </row>
    <row r="221" spans="1:21" ht="18.600000000000001" customHeight="1">
      <c r="A221" s="267"/>
      <c r="B221" s="267"/>
      <c r="C221" s="267"/>
      <c r="D221" s="266"/>
      <c r="E221" s="66" t="s">
        <v>647</v>
      </c>
      <c r="F221" s="66" t="s">
        <v>648</v>
      </c>
      <c r="G221" s="277"/>
      <c r="H221" s="266"/>
      <c r="I221" s="266"/>
      <c r="J221" s="266"/>
      <c r="K221" s="266"/>
      <c r="L221" s="266"/>
      <c r="M221" s="266"/>
      <c r="N221" s="266"/>
      <c r="O221" s="266"/>
      <c r="P221" s="266"/>
      <c r="Q221" s="266"/>
      <c r="R221" s="266"/>
      <c r="S221" s="266"/>
      <c r="T221" s="266"/>
      <c r="U221" s="266"/>
    </row>
    <row r="222" spans="1:21" ht="18.600000000000001" customHeight="1">
      <c r="A222" s="267"/>
      <c r="B222" s="267"/>
      <c r="C222" s="267"/>
      <c r="D222" s="266"/>
      <c r="E222" s="66" t="s">
        <v>649</v>
      </c>
      <c r="F222" s="66" t="s">
        <v>650</v>
      </c>
      <c r="G222" s="277"/>
      <c r="H222" s="266"/>
      <c r="I222" s="266"/>
      <c r="J222" s="266"/>
      <c r="K222" s="266"/>
      <c r="L222" s="266"/>
      <c r="M222" s="266"/>
      <c r="N222" s="266"/>
      <c r="O222" s="266"/>
      <c r="P222" s="266"/>
      <c r="Q222" s="266"/>
      <c r="R222" s="266"/>
      <c r="S222" s="266"/>
      <c r="T222" s="266"/>
      <c r="U222" s="266"/>
    </row>
    <row r="223" spans="1:21" ht="18.600000000000001" customHeight="1">
      <c r="A223" s="267"/>
      <c r="B223" s="267"/>
      <c r="C223" s="267"/>
      <c r="D223" s="266"/>
      <c r="E223" s="66" t="s">
        <v>651</v>
      </c>
      <c r="F223" s="66" t="s">
        <v>652</v>
      </c>
      <c r="G223" s="277"/>
      <c r="H223" s="266"/>
      <c r="I223" s="266"/>
      <c r="J223" s="266"/>
      <c r="K223" s="266"/>
      <c r="L223" s="266"/>
      <c r="M223" s="266"/>
      <c r="N223" s="266"/>
      <c r="O223" s="266"/>
      <c r="P223" s="266"/>
      <c r="Q223" s="266"/>
      <c r="R223" s="266"/>
      <c r="S223" s="266"/>
      <c r="T223" s="266"/>
      <c r="U223" s="266"/>
    </row>
    <row r="224" spans="1:21" ht="18.600000000000001" customHeight="1">
      <c r="A224" s="267"/>
      <c r="B224" s="267"/>
      <c r="C224" s="267"/>
      <c r="D224" s="266"/>
      <c r="E224" s="66" t="s">
        <v>653</v>
      </c>
      <c r="F224" s="66" t="s">
        <v>654</v>
      </c>
      <c r="G224" s="277"/>
      <c r="H224" s="266"/>
      <c r="I224" s="266"/>
      <c r="J224" s="266"/>
      <c r="K224" s="266"/>
      <c r="L224" s="266"/>
      <c r="M224" s="266"/>
      <c r="N224" s="266"/>
      <c r="O224" s="266"/>
      <c r="P224" s="266"/>
      <c r="Q224" s="266"/>
      <c r="R224" s="266"/>
      <c r="S224" s="266"/>
      <c r="T224" s="266"/>
      <c r="U224" s="266"/>
    </row>
    <row r="225" spans="1:21" ht="18.600000000000001" customHeight="1">
      <c r="A225" s="250">
        <v>32</v>
      </c>
      <c r="B225" s="250" t="s">
        <v>655</v>
      </c>
      <c r="C225" s="250" t="s">
        <v>656</v>
      </c>
      <c r="D225" s="251" t="s">
        <v>657</v>
      </c>
      <c r="E225" s="63" t="s">
        <v>658</v>
      </c>
      <c r="F225" s="63" t="s">
        <v>659</v>
      </c>
      <c r="G225" s="250" t="s">
        <v>722</v>
      </c>
      <c r="H225" s="251"/>
      <c r="I225" s="251" t="s">
        <v>660</v>
      </c>
      <c r="J225" s="251" t="s">
        <v>871</v>
      </c>
      <c r="K225" s="251"/>
      <c r="L225" s="251" t="s">
        <v>663</v>
      </c>
      <c r="M225" s="251" t="s">
        <v>667</v>
      </c>
      <c r="N225" s="251" t="s">
        <v>671</v>
      </c>
      <c r="O225" s="251"/>
      <c r="P225" s="271" t="s">
        <v>878</v>
      </c>
      <c r="Q225" s="251"/>
      <c r="R225" s="251"/>
      <c r="S225" s="251"/>
      <c r="T225" s="251"/>
      <c r="U225" s="251"/>
    </row>
    <row r="226" spans="1:21" ht="18.600000000000001" customHeight="1">
      <c r="A226" s="250"/>
      <c r="B226" s="250"/>
      <c r="C226" s="250"/>
      <c r="D226" s="251"/>
      <c r="E226" s="63" t="s">
        <v>660</v>
      </c>
      <c r="F226" s="63" t="s">
        <v>661</v>
      </c>
      <c r="G226" s="250"/>
      <c r="H226" s="251"/>
      <c r="I226" s="251"/>
      <c r="J226" s="251"/>
      <c r="K226" s="251"/>
      <c r="L226" s="251"/>
      <c r="M226" s="251"/>
      <c r="N226" s="251"/>
      <c r="O226" s="251"/>
      <c r="P226" s="271"/>
      <c r="Q226" s="251"/>
      <c r="R226" s="251"/>
      <c r="S226" s="251"/>
      <c r="T226" s="251"/>
      <c r="U226" s="251"/>
    </row>
    <row r="227" spans="1:21" ht="18.600000000000001" customHeight="1">
      <c r="A227" s="250"/>
      <c r="B227" s="250"/>
      <c r="C227" s="250"/>
      <c r="D227" s="251"/>
      <c r="E227" s="63" t="s">
        <v>663</v>
      </c>
      <c r="F227" s="63" t="s">
        <v>664</v>
      </c>
      <c r="G227" s="250"/>
      <c r="H227" s="251"/>
      <c r="I227" s="251"/>
      <c r="J227" s="251"/>
      <c r="K227" s="251"/>
      <c r="L227" s="251"/>
      <c r="M227" s="251"/>
      <c r="N227" s="251"/>
      <c r="O227" s="251"/>
      <c r="P227" s="271"/>
      <c r="Q227" s="251"/>
      <c r="R227" s="251"/>
      <c r="S227" s="251"/>
      <c r="T227" s="251"/>
      <c r="U227" s="251"/>
    </row>
    <row r="228" spans="1:21" ht="18.600000000000001" customHeight="1">
      <c r="A228" s="250"/>
      <c r="B228" s="250"/>
      <c r="C228" s="250"/>
      <c r="D228" s="251"/>
      <c r="E228" s="63" t="s">
        <v>667</v>
      </c>
      <c r="F228" s="63" t="s">
        <v>668</v>
      </c>
      <c r="G228" s="250"/>
      <c r="H228" s="251"/>
      <c r="I228" s="251"/>
      <c r="J228" s="251"/>
      <c r="K228" s="251"/>
      <c r="L228" s="251"/>
      <c r="M228" s="251"/>
      <c r="N228" s="251"/>
      <c r="O228" s="251"/>
      <c r="P228" s="271"/>
      <c r="Q228" s="251"/>
      <c r="R228" s="251"/>
      <c r="S228" s="251"/>
      <c r="T228" s="251"/>
      <c r="U228" s="251"/>
    </row>
    <row r="229" spans="1:21" ht="18.600000000000001" customHeight="1">
      <c r="A229" s="250"/>
      <c r="B229" s="250"/>
      <c r="C229" s="250"/>
      <c r="D229" s="251"/>
      <c r="E229" s="63" t="s">
        <v>671</v>
      </c>
      <c r="F229" s="63" t="s">
        <v>672</v>
      </c>
      <c r="G229" s="250"/>
      <c r="H229" s="251"/>
      <c r="I229" s="251"/>
      <c r="J229" s="251"/>
      <c r="K229" s="251"/>
      <c r="L229" s="251"/>
      <c r="M229" s="251"/>
      <c r="N229" s="251"/>
      <c r="O229" s="251"/>
      <c r="P229" s="271"/>
      <c r="Q229" s="251"/>
      <c r="R229" s="251"/>
      <c r="S229" s="251"/>
      <c r="T229" s="251"/>
      <c r="U229" s="251"/>
    </row>
    <row r="230" spans="1:21" ht="18.600000000000001" customHeight="1">
      <c r="A230" s="250"/>
      <c r="B230" s="250"/>
      <c r="C230" s="250"/>
      <c r="D230" s="251"/>
      <c r="E230" s="63" t="s">
        <v>675</v>
      </c>
      <c r="F230" s="63" t="s">
        <v>676</v>
      </c>
      <c r="G230" s="250"/>
      <c r="H230" s="251"/>
      <c r="I230" s="251"/>
      <c r="J230" s="251"/>
      <c r="K230" s="251"/>
      <c r="L230" s="251"/>
      <c r="M230" s="251"/>
      <c r="N230" s="251"/>
      <c r="O230" s="251"/>
      <c r="P230" s="271"/>
      <c r="Q230" s="251"/>
      <c r="R230" s="251"/>
      <c r="S230" s="251"/>
      <c r="T230" s="251"/>
      <c r="U230" s="251"/>
    </row>
    <row r="231" spans="1:21" ht="18.600000000000001" customHeight="1">
      <c r="A231" s="250"/>
      <c r="B231" s="250"/>
      <c r="C231" s="250"/>
      <c r="D231" s="251"/>
      <c r="E231" s="63" t="s">
        <v>679</v>
      </c>
      <c r="F231" s="63" t="s">
        <v>680</v>
      </c>
      <c r="G231" s="250"/>
      <c r="H231" s="251"/>
      <c r="I231" s="251"/>
      <c r="J231" s="251"/>
      <c r="K231" s="251"/>
      <c r="L231" s="251"/>
      <c r="M231" s="251"/>
      <c r="N231" s="251"/>
      <c r="O231" s="251"/>
      <c r="P231" s="271"/>
      <c r="Q231" s="251"/>
      <c r="R231" s="251"/>
      <c r="S231" s="251"/>
      <c r="T231" s="251"/>
      <c r="U231" s="251"/>
    </row>
    <row r="232" spans="1:21" ht="18.600000000000001" customHeight="1">
      <c r="A232" s="250">
        <v>34</v>
      </c>
      <c r="B232" s="250" t="s">
        <v>707</v>
      </c>
      <c r="C232" s="281" t="s">
        <v>708</v>
      </c>
      <c r="D232" s="251" t="s">
        <v>709</v>
      </c>
      <c r="E232" s="63" t="s">
        <v>710</v>
      </c>
      <c r="F232" s="64" t="s">
        <v>875</v>
      </c>
      <c r="G232" s="281" t="s">
        <v>722</v>
      </c>
      <c r="H232" s="282"/>
      <c r="I232" s="282" t="s">
        <v>710</v>
      </c>
      <c r="J232" s="282" t="s">
        <v>713</v>
      </c>
      <c r="K232" s="282"/>
      <c r="L232" s="282" t="s">
        <v>715</v>
      </c>
      <c r="M232" s="282"/>
      <c r="N232" s="282"/>
      <c r="O232" s="282"/>
      <c r="P232" s="271" t="s">
        <v>880</v>
      </c>
      <c r="Q232" s="271" t="s">
        <v>718</v>
      </c>
      <c r="R232" s="282"/>
      <c r="S232" s="282"/>
      <c r="T232" s="282" t="s">
        <v>720</v>
      </c>
      <c r="U232" s="282"/>
    </row>
    <row r="233" spans="1:21" ht="18.600000000000001" customHeight="1">
      <c r="A233" s="250"/>
      <c r="B233" s="250"/>
      <c r="C233" s="281"/>
      <c r="D233" s="251"/>
      <c r="E233" s="63" t="s">
        <v>713</v>
      </c>
      <c r="F233" s="64" t="s">
        <v>876</v>
      </c>
      <c r="G233" s="281"/>
      <c r="H233" s="282"/>
      <c r="I233" s="282"/>
      <c r="J233" s="282"/>
      <c r="K233" s="282"/>
      <c r="L233" s="282"/>
      <c r="M233" s="282"/>
      <c r="N233" s="282"/>
      <c r="O233" s="282"/>
      <c r="P233" s="271"/>
      <c r="Q233" s="271"/>
      <c r="R233" s="282"/>
      <c r="S233" s="282"/>
      <c r="T233" s="282"/>
      <c r="U233" s="282"/>
    </row>
    <row r="234" spans="1:21" ht="18.600000000000001" customHeight="1">
      <c r="A234" s="250"/>
      <c r="B234" s="250"/>
      <c r="C234" s="281"/>
      <c r="D234" s="251"/>
      <c r="E234" s="63" t="s">
        <v>715</v>
      </c>
      <c r="F234" s="64" t="s">
        <v>877</v>
      </c>
      <c r="G234" s="281"/>
      <c r="H234" s="282"/>
      <c r="I234" s="282"/>
      <c r="J234" s="282"/>
      <c r="K234" s="282"/>
      <c r="L234" s="282"/>
      <c r="M234" s="282"/>
      <c r="N234" s="282"/>
      <c r="O234" s="282"/>
      <c r="P234" s="271"/>
      <c r="Q234" s="271"/>
      <c r="R234" s="282"/>
      <c r="S234" s="282"/>
      <c r="T234" s="282"/>
      <c r="U234" s="282"/>
    </row>
    <row r="235" spans="1:21" ht="18.600000000000001" customHeight="1">
      <c r="A235" s="250"/>
      <c r="B235" s="250"/>
      <c r="C235" s="281"/>
      <c r="D235" s="251"/>
      <c r="E235" s="63" t="s">
        <v>716</v>
      </c>
      <c r="F235" s="64" t="s">
        <v>872</v>
      </c>
      <c r="G235" s="281"/>
      <c r="H235" s="282"/>
      <c r="I235" s="282"/>
      <c r="J235" s="282"/>
      <c r="K235" s="282"/>
      <c r="L235" s="282"/>
      <c r="M235" s="282"/>
      <c r="N235" s="282"/>
      <c r="O235" s="282"/>
      <c r="P235" s="271"/>
      <c r="Q235" s="271"/>
      <c r="R235" s="282"/>
      <c r="S235" s="282"/>
      <c r="T235" s="282"/>
      <c r="U235" s="282"/>
    </row>
    <row r="236" spans="1:21" ht="18.600000000000001" customHeight="1">
      <c r="A236" s="250"/>
      <c r="B236" s="250"/>
      <c r="C236" s="281"/>
      <c r="D236" s="251"/>
      <c r="E236" s="63" t="s">
        <v>718</v>
      </c>
      <c r="F236" s="64" t="s">
        <v>873</v>
      </c>
      <c r="G236" s="281"/>
      <c r="H236" s="282"/>
      <c r="I236" s="282"/>
      <c r="J236" s="282"/>
      <c r="K236" s="282"/>
      <c r="L236" s="282"/>
      <c r="M236" s="282"/>
      <c r="N236" s="282"/>
      <c r="O236" s="282"/>
      <c r="P236" s="271"/>
      <c r="Q236" s="271"/>
      <c r="R236" s="282"/>
      <c r="S236" s="282"/>
      <c r="T236" s="282"/>
      <c r="U236" s="282"/>
    </row>
    <row r="237" spans="1:21" ht="18.600000000000001" customHeight="1">
      <c r="A237" s="250"/>
      <c r="B237" s="250"/>
      <c r="C237" s="281"/>
      <c r="D237" s="251"/>
      <c r="E237" s="63" t="s">
        <v>720</v>
      </c>
      <c r="F237" s="64" t="s">
        <v>874</v>
      </c>
      <c r="G237" s="281"/>
      <c r="H237" s="282"/>
      <c r="I237" s="282"/>
      <c r="J237" s="282"/>
      <c r="K237" s="282"/>
      <c r="L237" s="282"/>
      <c r="M237" s="282"/>
      <c r="N237" s="282"/>
      <c r="O237" s="282"/>
      <c r="P237" s="271"/>
      <c r="Q237" s="271"/>
      <c r="R237" s="282"/>
      <c r="S237" s="282"/>
      <c r="T237" s="282"/>
      <c r="U237" s="282"/>
    </row>
    <row r="238" spans="1:21" ht="18.600000000000001" customHeight="1">
      <c r="F238" s="58"/>
    </row>
  </sheetData>
  <mergeCells count="588">
    <mergeCell ref="J225:J231"/>
    <mergeCell ref="K225:K231"/>
    <mergeCell ref="L225:L231"/>
    <mergeCell ref="M225:M231"/>
    <mergeCell ref="N225:N231"/>
    <mergeCell ref="R232:R237"/>
    <mergeCell ref="S232:S237"/>
    <mergeCell ref="T232:T237"/>
    <mergeCell ref="U232:U237"/>
    <mergeCell ref="L232:L237"/>
    <mergeCell ref="M232:M237"/>
    <mergeCell ref="N232:N237"/>
    <mergeCell ref="O232:O237"/>
    <mergeCell ref="P232:P237"/>
    <mergeCell ref="Q232:Q237"/>
    <mergeCell ref="A232:A237"/>
    <mergeCell ref="B232:B237"/>
    <mergeCell ref="C232:C237"/>
    <mergeCell ref="D232:D237"/>
    <mergeCell ref="G232:G237"/>
    <mergeCell ref="H232:H237"/>
    <mergeCell ref="I232:I237"/>
    <mergeCell ref="J232:J237"/>
    <mergeCell ref="K232:K237"/>
    <mergeCell ref="R220:R224"/>
    <mergeCell ref="S220:S224"/>
    <mergeCell ref="T220:T224"/>
    <mergeCell ref="U220:U224"/>
    <mergeCell ref="A225:A231"/>
    <mergeCell ref="B225:B231"/>
    <mergeCell ref="C225:C231"/>
    <mergeCell ref="D225:D231"/>
    <mergeCell ref="G225:G231"/>
    <mergeCell ref="H225:H231"/>
    <mergeCell ref="L220:L224"/>
    <mergeCell ref="M220:M224"/>
    <mergeCell ref="N220:N224"/>
    <mergeCell ref="O220:O224"/>
    <mergeCell ref="P220:P224"/>
    <mergeCell ref="Q220:Q224"/>
    <mergeCell ref="U225:U231"/>
    <mergeCell ref="O225:O231"/>
    <mergeCell ref="P225:P231"/>
    <mergeCell ref="Q225:Q231"/>
    <mergeCell ref="R225:R231"/>
    <mergeCell ref="S225:S231"/>
    <mergeCell ref="T225:T231"/>
    <mergeCell ref="I225:I231"/>
    <mergeCell ref="U211:U219"/>
    <mergeCell ref="A220:A224"/>
    <mergeCell ref="B220:B224"/>
    <mergeCell ref="C220:C224"/>
    <mergeCell ref="D220:D224"/>
    <mergeCell ref="G220:G224"/>
    <mergeCell ref="H220:H224"/>
    <mergeCell ref="I220:I224"/>
    <mergeCell ref="J220:J224"/>
    <mergeCell ref="K220:K224"/>
    <mergeCell ref="O211:O219"/>
    <mergeCell ref="P211:P219"/>
    <mergeCell ref="Q211:Q219"/>
    <mergeCell ref="R211:R219"/>
    <mergeCell ref="S211:S219"/>
    <mergeCell ref="T211:T219"/>
    <mergeCell ref="I211:I219"/>
    <mergeCell ref="J211:J219"/>
    <mergeCell ref="K211:K219"/>
    <mergeCell ref="L211:L219"/>
    <mergeCell ref="M211:M219"/>
    <mergeCell ref="N211:N219"/>
    <mergeCell ref="A211:A219"/>
    <mergeCell ref="B211:B219"/>
    <mergeCell ref="A204:A210"/>
    <mergeCell ref="B204:B210"/>
    <mergeCell ref="C204:C210"/>
    <mergeCell ref="D204:D206"/>
    <mergeCell ref="G204:G210"/>
    <mergeCell ref="H204:H210"/>
    <mergeCell ref="D207:D210"/>
    <mergeCell ref="E208:E209"/>
    <mergeCell ref="C211:C219"/>
    <mergeCell ref="D211:D219"/>
    <mergeCell ref="G211:G219"/>
    <mergeCell ref="H211:H219"/>
    <mergeCell ref="L195:L203"/>
    <mergeCell ref="M195:M203"/>
    <mergeCell ref="N195:N203"/>
    <mergeCell ref="O195:O203"/>
    <mergeCell ref="U204:U210"/>
    <mergeCell ref="I204:I210"/>
    <mergeCell ref="J204:J210"/>
    <mergeCell ref="K204:K210"/>
    <mergeCell ref="L204:L210"/>
    <mergeCell ref="M204:M210"/>
    <mergeCell ref="N204:N210"/>
    <mergeCell ref="O204:O210"/>
    <mergeCell ref="P204:P210"/>
    <mergeCell ref="Q204:R210"/>
    <mergeCell ref="S204:S210"/>
    <mergeCell ref="T204:T210"/>
    <mergeCell ref="S189:S194"/>
    <mergeCell ref="T189:T194"/>
    <mergeCell ref="U189:U194"/>
    <mergeCell ref="A195:A203"/>
    <mergeCell ref="B195:B203"/>
    <mergeCell ref="C195:C203"/>
    <mergeCell ref="D195:D203"/>
    <mergeCell ref="G195:G203"/>
    <mergeCell ref="H195:H203"/>
    <mergeCell ref="I195:I203"/>
    <mergeCell ref="M189:M194"/>
    <mergeCell ref="N189:N194"/>
    <mergeCell ref="O189:O194"/>
    <mergeCell ref="P189:P194"/>
    <mergeCell ref="Q189:Q194"/>
    <mergeCell ref="R189:R194"/>
    <mergeCell ref="P195:P203"/>
    <mergeCell ref="Q195:Q203"/>
    <mergeCell ref="R195:R203"/>
    <mergeCell ref="S195:S203"/>
    <mergeCell ref="T195:T203"/>
    <mergeCell ref="U195:U203"/>
    <mergeCell ref="J195:J203"/>
    <mergeCell ref="K195:K203"/>
    <mergeCell ref="U178:U188"/>
    <mergeCell ref="A189:A194"/>
    <mergeCell ref="B189:B194"/>
    <mergeCell ref="C189:C194"/>
    <mergeCell ref="D189:D194"/>
    <mergeCell ref="G189:G194"/>
    <mergeCell ref="H189:H194"/>
    <mergeCell ref="I189:I194"/>
    <mergeCell ref="J189:J194"/>
    <mergeCell ref="K189:L194"/>
    <mergeCell ref="O178:O188"/>
    <mergeCell ref="P178:P188"/>
    <mergeCell ref="Q178:Q188"/>
    <mergeCell ref="R178:R188"/>
    <mergeCell ref="S178:S188"/>
    <mergeCell ref="T178:T188"/>
    <mergeCell ref="I178:I188"/>
    <mergeCell ref="J178:J188"/>
    <mergeCell ref="K178:K188"/>
    <mergeCell ref="L178:L188"/>
    <mergeCell ref="M178:M188"/>
    <mergeCell ref="N178:N188"/>
    <mergeCell ref="A178:A188"/>
    <mergeCell ref="B178:B188"/>
    <mergeCell ref="C178:C188"/>
    <mergeCell ref="D178:D188"/>
    <mergeCell ref="G178:G188"/>
    <mergeCell ref="H178:H188"/>
    <mergeCell ref="P176:P177"/>
    <mergeCell ref="Q176:Q177"/>
    <mergeCell ref="R176:R177"/>
    <mergeCell ref="S176:S177"/>
    <mergeCell ref="T176:T177"/>
    <mergeCell ref="U176:U177"/>
    <mergeCell ref="J176:J177"/>
    <mergeCell ref="K176:K177"/>
    <mergeCell ref="L176:L177"/>
    <mergeCell ref="M176:M177"/>
    <mergeCell ref="N176:N177"/>
    <mergeCell ref="O176:O177"/>
    <mergeCell ref="U164:U175"/>
    <mergeCell ref="E167:E168"/>
    <mergeCell ref="E169:E175"/>
    <mergeCell ref="Q164:Q175"/>
    <mergeCell ref="R164:R175"/>
    <mergeCell ref="S164:S175"/>
    <mergeCell ref="T164:T175"/>
    <mergeCell ref="A176:A177"/>
    <mergeCell ref="B176:B177"/>
    <mergeCell ref="C176:C177"/>
    <mergeCell ref="D176:D177"/>
    <mergeCell ref="G176:G177"/>
    <mergeCell ref="H176:H177"/>
    <mergeCell ref="I176:I177"/>
    <mergeCell ref="O164:O175"/>
    <mergeCell ref="P164:P175"/>
    <mergeCell ref="I164:I175"/>
    <mergeCell ref="J164:J175"/>
    <mergeCell ref="K164:K175"/>
    <mergeCell ref="L164:L175"/>
    <mergeCell ref="M164:M175"/>
    <mergeCell ref="N164:N175"/>
    <mergeCell ref="A164:A175"/>
    <mergeCell ref="B164:B175"/>
    <mergeCell ref="C164:C175"/>
    <mergeCell ref="D164:D175"/>
    <mergeCell ref="E164:E165"/>
    <mergeCell ref="G164:G175"/>
    <mergeCell ref="H164:H175"/>
    <mergeCell ref="H157:I163"/>
    <mergeCell ref="J157:N163"/>
    <mergeCell ref="R153:R156"/>
    <mergeCell ref="S153:S156"/>
    <mergeCell ref="T153:T156"/>
    <mergeCell ref="U153:U156"/>
    <mergeCell ref="A157:A163"/>
    <mergeCell ref="B157:B163"/>
    <mergeCell ref="C157:C163"/>
    <mergeCell ref="D157:D163"/>
    <mergeCell ref="E157:E160"/>
    <mergeCell ref="G157:G163"/>
    <mergeCell ref="L153:L156"/>
    <mergeCell ref="M153:M156"/>
    <mergeCell ref="N153:N156"/>
    <mergeCell ref="O153:O156"/>
    <mergeCell ref="P153:P156"/>
    <mergeCell ref="Q153:Q156"/>
    <mergeCell ref="S157:S163"/>
    <mergeCell ref="T157:T163"/>
    <mergeCell ref="U157:U163"/>
    <mergeCell ref="O157:O163"/>
    <mergeCell ref="P157:P163"/>
    <mergeCell ref="Q157:Q163"/>
    <mergeCell ref="R157:R163"/>
    <mergeCell ref="U147:U152"/>
    <mergeCell ref="A153:A156"/>
    <mergeCell ref="B153:B156"/>
    <mergeCell ref="C153:C156"/>
    <mergeCell ref="D153:D156"/>
    <mergeCell ref="G153:G156"/>
    <mergeCell ref="H153:H156"/>
    <mergeCell ref="I153:I156"/>
    <mergeCell ref="J153:J156"/>
    <mergeCell ref="K153:K156"/>
    <mergeCell ref="O147:O152"/>
    <mergeCell ref="P147:P152"/>
    <mergeCell ref="Q147:Q152"/>
    <mergeCell ref="R147:R152"/>
    <mergeCell ref="S147:S152"/>
    <mergeCell ref="T147:T152"/>
    <mergeCell ref="I147:I152"/>
    <mergeCell ref="J147:J152"/>
    <mergeCell ref="K147:K152"/>
    <mergeCell ref="L147:L152"/>
    <mergeCell ref="M147:M152"/>
    <mergeCell ref="N147:N152"/>
    <mergeCell ref="A147:A152"/>
    <mergeCell ref="B147:B152"/>
    <mergeCell ref="S101:S146"/>
    <mergeCell ref="T101:T146"/>
    <mergeCell ref="U101:U146"/>
    <mergeCell ref="E107:E111"/>
    <mergeCell ref="E112:E116"/>
    <mergeCell ref="E117:E124"/>
    <mergeCell ref="E125:E135"/>
    <mergeCell ref="E136:E146"/>
    <mergeCell ref="K101:K146"/>
    <mergeCell ref="L101:L146"/>
    <mergeCell ref="M101:M146"/>
    <mergeCell ref="N101:N146"/>
    <mergeCell ref="O101:O146"/>
    <mergeCell ref="P101:P146"/>
    <mergeCell ref="L97:L100"/>
    <mergeCell ref="M97:M100"/>
    <mergeCell ref="N97:N100"/>
    <mergeCell ref="C147:C152"/>
    <mergeCell ref="D147:D152"/>
    <mergeCell ref="G147:G152"/>
    <mergeCell ref="H147:H152"/>
    <mergeCell ref="Q101:Q146"/>
    <mergeCell ref="R101:R146"/>
    <mergeCell ref="A101:A146"/>
    <mergeCell ref="B101:B146"/>
    <mergeCell ref="C101:C146"/>
    <mergeCell ref="D101:D146"/>
    <mergeCell ref="E101:E106"/>
    <mergeCell ref="G101:G146"/>
    <mergeCell ref="H101:H146"/>
    <mergeCell ref="I101:I146"/>
    <mergeCell ref="J101:J146"/>
    <mergeCell ref="T88:T96"/>
    <mergeCell ref="U88:U96"/>
    <mergeCell ref="A97:A100"/>
    <mergeCell ref="B97:B100"/>
    <mergeCell ref="C97:C100"/>
    <mergeCell ref="D97:D100"/>
    <mergeCell ref="G97:G100"/>
    <mergeCell ref="H97:H100"/>
    <mergeCell ref="L88:L96"/>
    <mergeCell ref="M88:M96"/>
    <mergeCell ref="N88:N96"/>
    <mergeCell ref="O88:O96"/>
    <mergeCell ref="P88:P96"/>
    <mergeCell ref="Q88:Q96"/>
    <mergeCell ref="U97:U100"/>
    <mergeCell ref="O97:O100"/>
    <mergeCell ref="P97:P100"/>
    <mergeCell ref="Q97:Q100"/>
    <mergeCell ref="R97:R100"/>
    <mergeCell ref="S97:S100"/>
    <mergeCell ref="T97:T100"/>
    <mergeCell ref="I97:I100"/>
    <mergeCell ref="J97:J100"/>
    <mergeCell ref="K97:K100"/>
    <mergeCell ref="A84:A87"/>
    <mergeCell ref="B84:B87"/>
    <mergeCell ref="R88:R96"/>
    <mergeCell ref="S88:S96"/>
    <mergeCell ref="A88:A96"/>
    <mergeCell ref="B88:B96"/>
    <mergeCell ref="C88:C96"/>
    <mergeCell ref="D88:D96"/>
    <mergeCell ref="G88:G96"/>
    <mergeCell ref="H88:H96"/>
    <mergeCell ref="I88:I96"/>
    <mergeCell ref="J88:J96"/>
    <mergeCell ref="K88:K96"/>
    <mergeCell ref="C84:C87"/>
    <mergeCell ref="D84:D87"/>
    <mergeCell ref="G84:G87"/>
    <mergeCell ref="H84:H87"/>
    <mergeCell ref="M79:M83"/>
    <mergeCell ref="N79:N83"/>
    <mergeCell ref="O79:O83"/>
    <mergeCell ref="P79:P83"/>
    <mergeCell ref="J84:J87"/>
    <mergeCell ref="K84:K87"/>
    <mergeCell ref="L84:L87"/>
    <mergeCell ref="M84:M87"/>
    <mergeCell ref="N84:N87"/>
    <mergeCell ref="U84:U87"/>
    <mergeCell ref="O84:O87"/>
    <mergeCell ref="P84:P87"/>
    <mergeCell ref="Q84:Q87"/>
    <mergeCell ref="R84:R87"/>
    <mergeCell ref="S84:S87"/>
    <mergeCell ref="T84:T87"/>
    <mergeCell ref="I84:I87"/>
    <mergeCell ref="A79:A83"/>
    <mergeCell ref="B79:B83"/>
    <mergeCell ref="C79:C83"/>
    <mergeCell ref="D79:D83"/>
    <mergeCell ref="G79:G83"/>
    <mergeCell ref="H79:H83"/>
    <mergeCell ref="I79:I83"/>
    <mergeCell ref="J79:J83"/>
    <mergeCell ref="Q79:Q83"/>
    <mergeCell ref="R79:R83"/>
    <mergeCell ref="S79:S83"/>
    <mergeCell ref="T79:T83"/>
    <mergeCell ref="U79:U83"/>
    <mergeCell ref="E81:E82"/>
    <mergeCell ref="K79:K83"/>
    <mergeCell ref="L79:L83"/>
    <mergeCell ref="S69:S73"/>
    <mergeCell ref="T69:T73"/>
    <mergeCell ref="U69:U73"/>
    <mergeCell ref="A74:A78"/>
    <mergeCell ref="B74:B78"/>
    <mergeCell ref="C74:C78"/>
    <mergeCell ref="D74:D78"/>
    <mergeCell ref="G74:G78"/>
    <mergeCell ref="T74:T78"/>
    <mergeCell ref="U74:U78"/>
    <mergeCell ref="O74:O78"/>
    <mergeCell ref="P74:P78"/>
    <mergeCell ref="Q74:Q78"/>
    <mergeCell ref="R74:R78"/>
    <mergeCell ref="S74:S78"/>
    <mergeCell ref="N74:N78"/>
    <mergeCell ref="H74:H78"/>
    <mergeCell ref="I74:I78"/>
    <mergeCell ref="J74:J78"/>
    <mergeCell ref="K74:K78"/>
    <mergeCell ref="L74:L78"/>
    <mergeCell ref="M74:M78"/>
    <mergeCell ref="P69:Q73"/>
    <mergeCell ref="R69:R73"/>
    <mergeCell ref="U65:U68"/>
    <mergeCell ref="A69:A73"/>
    <mergeCell ref="B69:B73"/>
    <mergeCell ref="C69:C73"/>
    <mergeCell ref="D69:D73"/>
    <mergeCell ref="G69:G73"/>
    <mergeCell ref="H69:I73"/>
    <mergeCell ref="J69:J73"/>
    <mergeCell ref="K69:N73"/>
    <mergeCell ref="O69:O73"/>
    <mergeCell ref="O65:O68"/>
    <mergeCell ref="P65:P68"/>
    <mergeCell ref="Q65:Q68"/>
    <mergeCell ref="R65:R68"/>
    <mergeCell ref="S65:S68"/>
    <mergeCell ref="T65:T68"/>
    <mergeCell ref="I65:I68"/>
    <mergeCell ref="J65:J68"/>
    <mergeCell ref="K65:K68"/>
    <mergeCell ref="L65:L68"/>
    <mergeCell ref="M65:M68"/>
    <mergeCell ref="N65:N68"/>
    <mergeCell ref="A65:A68"/>
    <mergeCell ref="B65:B68"/>
    <mergeCell ref="C65:C68"/>
    <mergeCell ref="D65:D68"/>
    <mergeCell ref="G65:G68"/>
    <mergeCell ref="H65:H68"/>
    <mergeCell ref="O58:O64"/>
    <mergeCell ref="P58:P64"/>
    <mergeCell ref="Q58:R64"/>
    <mergeCell ref="S58:S64"/>
    <mergeCell ref="T58:T64"/>
    <mergeCell ref="U58:U64"/>
    <mergeCell ref="I58:I64"/>
    <mergeCell ref="J58:J64"/>
    <mergeCell ref="K58:K64"/>
    <mergeCell ref="L58:L64"/>
    <mergeCell ref="M58:M64"/>
    <mergeCell ref="N58:N64"/>
    <mergeCell ref="A58:A64"/>
    <mergeCell ref="B58:B64"/>
    <mergeCell ref="C58:C64"/>
    <mergeCell ref="D58:D64"/>
    <mergeCell ref="G58:G64"/>
    <mergeCell ref="H58:H64"/>
    <mergeCell ref="K46:K49"/>
    <mergeCell ref="L46:L49"/>
    <mergeCell ref="M46:M49"/>
    <mergeCell ref="Q50:Q57"/>
    <mergeCell ref="R50:R57"/>
    <mergeCell ref="S50:S57"/>
    <mergeCell ref="T50:T57"/>
    <mergeCell ref="U50:U57"/>
    <mergeCell ref="F56:F57"/>
    <mergeCell ref="K50:K57"/>
    <mergeCell ref="L50:L57"/>
    <mergeCell ref="M50:M57"/>
    <mergeCell ref="N50:N57"/>
    <mergeCell ref="O50:O57"/>
    <mergeCell ref="P50:P57"/>
    <mergeCell ref="A50:A57"/>
    <mergeCell ref="B50:B57"/>
    <mergeCell ref="C50:C57"/>
    <mergeCell ref="D50:D57"/>
    <mergeCell ref="F50:F55"/>
    <mergeCell ref="G50:G57"/>
    <mergeCell ref="H50:H57"/>
    <mergeCell ref="I50:I57"/>
    <mergeCell ref="J50:J57"/>
    <mergeCell ref="P41:P45"/>
    <mergeCell ref="Q41:T45"/>
    <mergeCell ref="U41:U45"/>
    <mergeCell ref="A46:A49"/>
    <mergeCell ref="B46:B49"/>
    <mergeCell ref="C46:C49"/>
    <mergeCell ref="D46:D49"/>
    <mergeCell ref="G46:G49"/>
    <mergeCell ref="H41:H45"/>
    <mergeCell ref="I41:I45"/>
    <mergeCell ref="J41:J45"/>
    <mergeCell ref="K41:K45"/>
    <mergeCell ref="L41:L45"/>
    <mergeCell ref="M41:M45"/>
    <mergeCell ref="U46:U49"/>
    <mergeCell ref="N46:N49"/>
    <mergeCell ref="O46:O49"/>
    <mergeCell ref="P46:P49"/>
    <mergeCell ref="Q46:R49"/>
    <mergeCell ref="S46:S49"/>
    <mergeCell ref="T46:T49"/>
    <mergeCell ref="H46:H49"/>
    <mergeCell ref="I46:I49"/>
    <mergeCell ref="J46:J49"/>
    <mergeCell ref="Q37:Q40"/>
    <mergeCell ref="R37:R40"/>
    <mergeCell ref="S37:S40"/>
    <mergeCell ref="T37:T40"/>
    <mergeCell ref="U37:U40"/>
    <mergeCell ref="A41:A45"/>
    <mergeCell ref="B41:B45"/>
    <mergeCell ref="C41:C45"/>
    <mergeCell ref="D41:D45"/>
    <mergeCell ref="G41:G45"/>
    <mergeCell ref="I37:J40"/>
    <mergeCell ref="K37:L40"/>
    <mergeCell ref="M37:M40"/>
    <mergeCell ref="N37:N40"/>
    <mergeCell ref="O37:O40"/>
    <mergeCell ref="P37:P40"/>
    <mergeCell ref="A37:A40"/>
    <mergeCell ref="B37:B40"/>
    <mergeCell ref="C37:C40"/>
    <mergeCell ref="D37:D40"/>
    <mergeCell ref="G37:G40"/>
    <mergeCell ref="H37:H40"/>
    <mergeCell ref="N41:N45"/>
    <mergeCell ref="O41:O45"/>
    <mergeCell ref="O32:O36"/>
    <mergeCell ref="P32:P36"/>
    <mergeCell ref="R32:R36"/>
    <mergeCell ref="S32:S36"/>
    <mergeCell ref="T32:T36"/>
    <mergeCell ref="U32:U36"/>
    <mergeCell ref="I32:I36"/>
    <mergeCell ref="J32:J36"/>
    <mergeCell ref="K32:K36"/>
    <mergeCell ref="L32:L36"/>
    <mergeCell ref="M32:M36"/>
    <mergeCell ref="N32:N36"/>
    <mergeCell ref="A32:A36"/>
    <mergeCell ref="B32:B36"/>
    <mergeCell ref="C32:C36"/>
    <mergeCell ref="D32:D36"/>
    <mergeCell ref="G32:G36"/>
    <mergeCell ref="H32:H36"/>
    <mergeCell ref="L25:L31"/>
    <mergeCell ref="M25:M31"/>
    <mergeCell ref="N25:N31"/>
    <mergeCell ref="A25:A31"/>
    <mergeCell ref="B25:B31"/>
    <mergeCell ref="C25:C31"/>
    <mergeCell ref="D25:D31"/>
    <mergeCell ref="G25:G31"/>
    <mergeCell ref="H25:H31"/>
    <mergeCell ref="I25:I31"/>
    <mergeCell ref="J21:J24"/>
    <mergeCell ref="K21:K24"/>
    <mergeCell ref="L21:L24"/>
    <mergeCell ref="M21:M24"/>
    <mergeCell ref="N21:N24"/>
    <mergeCell ref="R25:R31"/>
    <mergeCell ref="S25:S31"/>
    <mergeCell ref="T25:T31"/>
    <mergeCell ref="U25:U31"/>
    <mergeCell ref="O25:O31"/>
    <mergeCell ref="P25:P31"/>
    <mergeCell ref="Q25:Q31"/>
    <mergeCell ref="J25:J31"/>
    <mergeCell ref="K25:K31"/>
    <mergeCell ref="R12:R19"/>
    <mergeCell ref="S12:S19"/>
    <mergeCell ref="T12:T19"/>
    <mergeCell ref="U12:U19"/>
    <mergeCell ref="A21:A24"/>
    <mergeCell ref="B21:B24"/>
    <mergeCell ref="C21:C24"/>
    <mergeCell ref="D21:D24"/>
    <mergeCell ref="G21:G24"/>
    <mergeCell ref="H21:H24"/>
    <mergeCell ref="L12:L19"/>
    <mergeCell ref="M12:M19"/>
    <mergeCell ref="N12:N19"/>
    <mergeCell ref="O12:O19"/>
    <mergeCell ref="P12:P19"/>
    <mergeCell ref="Q12:Q19"/>
    <mergeCell ref="U21:U24"/>
    <mergeCell ref="O21:O24"/>
    <mergeCell ref="P21:P24"/>
    <mergeCell ref="Q21:Q24"/>
    <mergeCell ref="R21:R24"/>
    <mergeCell ref="S21:S24"/>
    <mergeCell ref="T21:T24"/>
    <mergeCell ref="I21:I24"/>
    <mergeCell ref="A12:A19"/>
    <mergeCell ref="B12:B19"/>
    <mergeCell ref="C12:C19"/>
    <mergeCell ref="D12:D19"/>
    <mergeCell ref="G12:G19"/>
    <mergeCell ref="H12:H19"/>
    <mergeCell ref="I12:I19"/>
    <mergeCell ref="J12:J19"/>
    <mergeCell ref="K12:K19"/>
    <mergeCell ref="H1:I1"/>
    <mergeCell ref="J1:O1"/>
    <mergeCell ref="P1:S1"/>
    <mergeCell ref="T1:U1"/>
    <mergeCell ref="A4:A10"/>
    <mergeCell ref="B4:B10"/>
    <mergeCell ref="C4:C10"/>
    <mergeCell ref="D4:D10"/>
    <mergeCell ref="G4:G10"/>
    <mergeCell ref="H4:H10"/>
    <mergeCell ref="U4:U10"/>
    <mergeCell ref="O4:O10"/>
    <mergeCell ref="P4:P10"/>
    <mergeCell ref="Q4:Q10"/>
    <mergeCell ref="R4:R10"/>
    <mergeCell ref="S4:S10"/>
    <mergeCell ref="T4:T10"/>
    <mergeCell ref="I4:I10"/>
    <mergeCell ref="J4:J10"/>
    <mergeCell ref="K4:K10"/>
    <mergeCell ref="L4:L10"/>
    <mergeCell ref="M4:M10"/>
    <mergeCell ref="N4:N10"/>
  </mergeCells>
  <pageMargins left="0.7" right="0.7" top="0.78740157499999996" bottom="0.78740157499999996" header="0.3" footer="0.3"/>
  <pageSetup paperSize="9" orientation="portrait" horizontalDpi="1200" verticalDpi="1200"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S239"/>
  <sheetViews>
    <sheetView topLeftCell="C20" workbookViewId="0">
      <selection activeCell="F52" sqref="F52:F57"/>
    </sheetView>
  </sheetViews>
  <sheetFormatPr baseColWidth="10" defaultRowHeight="18.600000000000001" customHeight="1"/>
  <cols>
    <col min="1" max="1" width="4.375" style="1" hidden="1" customWidth="1"/>
    <col min="2" max="2" width="12.375" style="1" hidden="1" customWidth="1"/>
    <col min="3" max="3" width="12.875" style="2" customWidth="1"/>
    <col min="4" max="4" width="11.5" style="37" hidden="1" customWidth="1"/>
    <col min="5" max="5" width="55" style="106" customWidth="1"/>
    <col min="6" max="6" width="14.375" style="108" customWidth="1"/>
    <col min="7" max="7" width="7" style="12" customWidth="1"/>
    <col min="8" max="18" width="16.875" style="41" customWidth="1"/>
  </cols>
  <sheetData>
    <row r="1" spans="1:19" ht="30.95" customHeight="1">
      <c r="A1" s="77"/>
      <c r="B1" s="77"/>
      <c r="C1" s="77"/>
      <c r="D1" s="78"/>
      <c r="E1" s="99"/>
      <c r="F1" s="100"/>
      <c r="G1" s="80"/>
      <c r="H1" s="81" t="s">
        <v>818</v>
      </c>
      <c r="I1" s="82"/>
      <c r="J1" s="82"/>
      <c r="K1" s="83" t="s">
        <v>488</v>
      </c>
      <c r="L1" s="83"/>
      <c r="M1" s="83"/>
      <c r="N1" s="84" t="s">
        <v>490</v>
      </c>
      <c r="O1" s="84"/>
      <c r="P1" s="84"/>
      <c r="Q1" s="85" t="s">
        <v>492</v>
      </c>
      <c r="R1" s="85"/>
    </row>
    <row r="2" spans="1:19" s="75" customFormat="1" ht="29.1" customHeight="1">
      <c r="A2" s="80"/>
      <c r="B2" s="80"/>
      <c r="C2" s="80"/>
      <c r="D2" s="79"/>
      <c r="E2" s="100"/>
      <c r="F2" s="100" t="s">
        <v>905</v>
      </c>
      <c r="G2" s="80"/>
      <c r="H2" s="86" t="s">
        <v>727</v>
      </c>
      <c r="I2" s="86" t="s">
        <v>728</v>
      </c>
      <c r="J2" s="86" t="s">
        <v>889</v>
      </c>
      <c r="K2" s="87" t="s">
        <v>732</v>
      </c>
      <c r="L2" s="87" t="s">
        <v>890</v>
      </c>
      <c r="M2" s="87" t="s">
        <v>892</v>
      </c>
      <c r="N2" s="88" t="s">
        <v>735</v>
      </c>
      <c r="O2" s="88" t="s">
        <v>736</v>
      </c>
      <c r="P2" s="89" t="s">
        <v>782</v>
      </c>
      <c r="Q2" s="90" t="s">
        <v>794</v>
      </c>
      <c r="R2" s="91" t="s">
        <v>821</v>
      </c>
      <c r="S2" s="74"/>
    </row>
    <row r="3" spans="1:19" s="76" customFormat="1" ht="30.95" customHeight="1">
      <c r="A3" s="92" t="s">
        <v>721</v>
      </c>
      <c r="B3" s="92" t="s">
        <v>1</v>
      </c>
      <c r="C3" s="92" t="s">
        <v>2</v>
      </c>
      <c r="D3" s="79" t="s">
        <v>3</v>
      </c>
      <c r="E3" s="100" t="s">
        <v>4</v>
      </c>
      <c r="F3" s="100" t="s">
        <v>906</v>
      </c>
      <c r="G3" s="92" t="s">
        <v>822</v>
      </c>
      <c r="H3" s="93" t="s">
        <v>899</v>
      </c>
      <c r="I3" s="93" t="s">
        <v>898</v>
      </c>
      <c r="J3" s="93" t="s">
        <v>888</v>
      </c>
      <c r="K3" s="94" t="s">
        <v>741</v>
      </c>
      <c r="L3" s="94" t="s">
        <v>891</v>
      </c>
      <c r="M3" s="94" t="s">
        <v>893</v>
      </c>
      <c r="N3" s="95" t="s">
        <v>742</v>
      </c>
      <c r="O3" s="95" t="s">
        <v>749</v>
      </c>
      <c r="P3" s="95" t="s">
        <v>897</v>
      </c>
      <c r="Q3" s="96" t="s">
        <v>760</v>
      </c>
      <c r="R3" s="96" t="s">
        <v>802</v>
      </c>
    </row>
    <row r="4" spans="1:19" s="75" customFormat="1" ht="18.600000000000001" customHeight="1">
      <c r="A4" s="80"/>
      <c r="B4" s="80"/>
      <c r="C4" s="80"/>
      <c r="D4" s="79"/>
      <c r="E4" s="100"/>
      <c r="F4" s="100" t="s">
        <v>907</v>
      </c>
      <c r="G4" s="80"/>
      <c r="H4" s="86" t="s">
        <v>726</v>
      </c>
      <c r="I4" s="86" t="s">
        <v>727</v>
      </c>
      <c r="J4" s="86" t="s">
        <v>728</v>
      </c>
      <c r="K4" s="87" t="s">
        <v>729</v>
      </c>
      <c r="L4" s="87" t="s">
        <v>730</v>
      </c>
      <c r="M4" s="87" t="s">
        <v>731</v>
      </c>
      <c r="N4" s="88" t="s">
        <v>732</v>
      </c>
      <c r="O4" s="88" t="s">
        <v>733</v>
      </c>
      <c r="P4" s="89" t="s">
        <v>734</v>
      </c>
      <c r="Q4" s="90" t="s">
        <v>735</v>
      </c>
      <c r="R4" s="91" t="s">
        <v>736</v>
      </c>
      <c r="S4" s="74"/>
    </row>
    <row r="5" spans="1:19" s="76" customFormat="1" ht="119.1" customHeight="1">
      <c r="A5" s="92" t="s">
        <v>721</v>
      </c>
      <c r="B5" s="92" t="s">
        <v>1</v>
      </c>
      <c r="C5" s="92" t="s">
        <v>2</v>
      </c>
      <c r="D5" s="79" t="s">
        <v>3</v>
      </c>
      <c r="E5" s="100" t="s">
        <v>4</v>
      </c>
      <c r="F5" s="100" t="s">
        <v>908</v>
      </c>
      <c r="G5" s="92" t="s">
        <v>822</v>
      </c>
      <c r="H5" s="93" t="s">
        <v>899</v>
      </c>
      <c r="I5" s="93" t="s">
        <v>898</v>
      </c>
      <c r="J5" s="93" t="s">
        <v>900</v>
      </c>
      <c r="K5" s="94" t="s">
        <v>901</v>
      </c>
      <c r="L5" s="94" t="s">
        <v>902</v>
      </c>
      <c r="M5" s="94" t="s">
        <v>960</v>
      </c>
      <c r="N5" s="95" t="s">
        <v>903</v>
      </c>
      <c r="O5" s="95" t="s">
        <v>1006</v>
      </c>
      <c r="P5" s="95" t="s">
        <v>904</v>
      </c>
      <c r="Q5" s="96" t="s">
        <v>760</v>
      </c>
      <c r="R5" s="96" t="s">
        <v>802</v>
      </c>
    </row>
    <row r="6" spans="1:19" ht="18.600000000000001" customHeight="1">
      <c r="A6" s="283">
        <v>1</v>
      </c>
      <c r="B6" s="283" t="s">
        <v>9</v>
      </c>
      <c r="C6" s="283" t="s">
        <v>10</v>
      </c>
      <c r="D6" s="284" t="s">
        <v>11</v>
      </c>
      <c r="E6" s="101" t="s">
        <v>12</v>
      </c>
      <c r="F6" s="101" t="s">
        <v>738</v>
      </c>
      <c r="G6" s="295" t="s">
        <v>722</v>
      </c>
      <c r="H6" s="284"/>
      <c r="I6" s="284" t="s">
        <v>12</v>
      </c>
      <c r="J6" s="329" t="s">
        <v>896</v>
      </c>
      <c r="K6" s="284" t="s">
        <v>21</v>
      </c>
      <c r="L6" s="284" t="s">
        <v>16</v>
      </c>
      <c r="M6" s="284"/>
      <c r="N6" s="284" t="s">
        <v>934</v>
      </c>
      <c r="O6" s="284"/>
      <c r="P6" s="284"/>
      <c r="Q6" s="284"/>
      <c r="R6" s="284"/>
    </row>
    <row r="7" spans="1:19" ht="18.600000000000001" customHeight="1">
      <c r="A7" s="283"/>
      <c r="B7" s="283"/>
      <c r="C7" s="283"/>
      <c r="D7" s="284"/>
      <c r="E7" s="101" t="s">
        <v>14</v>
      </c>
      <c r="F7" s="101" t="s">
        <v>909</v>
      </c>
      <c r="G7" s="296"/>
      <c r="H7" s="284"/>
      <c r="I7" s="284"/>
      <c r="J7" s="329"/>
      <c r="K7" s="284"/>
      <c r="L7" s="284"/>
      <c r="M7" s="284"/>
      <c r="N7" s="284"/>
      <c r="O7" s="284"/>
      <c r="P7" s="284"/>
      <c r="Q7" s="284"/>
      <c r="R7" s="284"/>
    </row>
    <row r="8" spans="1:19" ht="18.600000000000001" customHeight="1">
      <c r="A8" s="283"/>
      <c r="B8" s="283"/>
      <c r="C8" s="283"/>
      <c r="D8" s="284"/>
      <c r="E8" s="101" t="s">
        <v>16</v>
      </c>
      <c r="F8" s="101" t="s">
        <v>910</v>
      </c>
      <c r="G8" s="296"/>
      <c r="H8" s="284"/>
      <c r="I8" s="284"/>
      <c r="J8" s="329"/>
      <c r="K8" s="284"/>
      <c r="L8" s="284"/>
      <c r="M8" s="284"/>
      <c r="N8" s="284"/>
      <c r="O8" s="284"/>
      <c r="P8" s="284"/>
      <c r="Q8" s="284"/>
      <c r="R8" s="284"/>
    </row>
    <row r="9" spans="1:19" ht="18.600000000000001" customHeight="1">
      <c r="A9" s="283"/>
      <c r="B9" s="283"/>
      <c r="C9" s="283"/>
      <c r="D9" s="284"/>
      <c r="E9" s="101" t="s">
        <v>19</v>
      </c>
      <c r="F9" s="101" t="s">
        <v>737</v>
      </c>
      <c r="G9" s="296"/>
      <c r="H9" s="284"/>
      <c r="I9" s="284"/>
      <c r="J9" s="329"/>
      <c r="K9" s="284"/>
      <c r="L9" s="284"/>
      <c r="M9" s="284"/>
      <c r="N9" s="284"/>
      <c r="O9" s="284"/>
      <c r="P9" s="284"/>
      <c r="Q9" s="284"/>
      <c r="R9" s="284"/>
    </row>
    <row r="10" spans="1:19" ht="18.600000000000001" customHeight="1">
      <c r="A10" s="283"/>
      <c r="B10" s="283"/>
      <c r="C10" s="283"/>
      <c r="D10" s="284"/>
      <c r="E10" s="101" t="s">
        <v>21</v>
      </c>
      <c r="F10" s="101" t="s">
        <v>22</v>
      </c>
      <c r="G10" s="296"/>
      <c r="H10" s="284"/>
      <c r="I10" s="284"/>
      <c r="J10" s="329"/>
      <c r="K10" s="284"/>
      <c r="L10" s="284"/>
      <c r="M10" s="284"/>
      <c r="N10" s="284"/>
      <c r="O10" s="284"/>
      <c r="P10" s="284"/>
      <c r="Q10" s="284"/>
      <c r="R10" s="284"/>
    </row>
    <row r="11" spans="1:19" ht="18.600000000000001" customHeight="1">
      <c r="A11" s="283"/>
      <c r="B11" s="283"/>
      <c r="C11" s="283"/>
      <c r="D11" s="284"/>
      <c r="E11" s="101" t="s">
        <v>23</v>
      </c>
      <c r="F11" s="101" t="s">
        <v>24</v>
      </c>
      <c r="G11" s="296"/>
      <c r="H11" s="284"/>
      <c r="I11" s="284"/>
      <c r="J11" s="329"/>
      <c r="K11" s="284"/>
      <c r="L11" s="284"/>
      <c r="M11" s="284"/>
      <c r="N11" s="284"/>
      <c r="O11" s="284"/>
      <c r="P11" s="284"/>
      <c r="Q11" s="284"/>
      <c r="R11" s="284"/>
    </row>
    <row r="12" spans="1:19" ht="18.600000000000001" customHeight="1">
      <c r="A12" s="283"/>
      <c r="B12" s="283"/>
      <c r="C12" s="283"/>
      <c r="D12" s="284"/>
      <c r="E12" s="101" t="s">
        <v>25</v>
      </c>
      <c r="F12" s="101" t="s">
        <v>26</v>
      </c>
      <c r="G12" s="297"/>
      <c r="H12" s="284"/>
      <c r="I12" s="284"/>
      <c r="J12" s="329"/>
      <c r="K12" s="284"/>
      <c r="L12" s="284"/>
      <c r="M12" s="284"/>
      <c r="N12" s="284"/>
      <c r="O12" s="284"/>
      <c r="P12" s="284"/>
      <c r="Q12" s="284"/>
      <c r="R12" s="284"/>
    </row>
    <row r="13" spans="1:19" ht="18.600000000000001" hidden="1" customHeight="1">
      <c r="A13" s="97">
        <v>2</v>
      </c>
      <c r="B13" s="97" t="s">
        <v>27</v>
      </c>
      <c r="C13" s="97" t="s">
        <v>28</v>
      </c>
      <c r="D13" s="98" t="s">
        <v>29</v>
      </c>
      <c r="E13" s="102" t="s">
        <v>30</v>
      </c>
      <c r="F13" s="102" t="s">
        <v>31</v>
      </c>
      <c r="G13" s="97" t="s">
        <v>723</v>
      </c>
      <c r="H13" s="98"/>
      <c r="I13" s="98"/>
      <c r="J13" s="98"/>
      <c r="K13" s="98"/>
      <c r="L13" s="98"/>
      <c r="M13" s="98"/>
      <c r="N13" s="98"/>
      <c r="O13" s="98"/>
      <c r="P13" s="98"/>
      <c r="Q13" s="98"/>
      <c r="R13" s="98"/>
    </row>
    <row r="14" spans="1:19" ht="18.600000000000001" customHeight="1">
      <c r="A14" s="283">
        <v>3</v>
      </c>
      <c r="B14" s="283" t="s">
        <v>33</v>
      </c>
      <c r="C14" s="283" t="s">
        <v>34</v>
      </c>
      <c r="D14" s="284" t="s">
        <v>35</v>
      </c>
      <c r="E14" s="101" t="s">
        <v>36</v>
      </c>
      <c r="F14" s="101" t="s">
        <v>911</v>
      </c>
      <c r="G14" s="295" t="s">
        <v>722</v>
      </c>
      <c r="H14" s="284" t="s">
        <v>36</v>
      </c>
      <c r="I14" s="284" t="s">
        <v>39</v>
      </c>
      <c r="J14" s="284"/>
      <c r="K14" s="284" t="s">
        <v>41</v>
      </c>
      <c r="L14" s="284" t="s">
        <v>43</v>
      </c>
      <c r="M14" s="328" t="s">
        <v>45</v>
      </c>
      <c r="N14" s="328" t="s">
        <v>939</v>
      </c>
      <c r="O14" s="328" t="s">
        <v>940</v>
      </c>
      <c r="P14" s="284"/>
      <c r="Q14" s="284"/>
      <c r="R14" s="284"/>
    </row>
    <row r="15" spans="1:19" ht="18.600000000000001" customHeight="1">
      <c r="A15" s="283"/>
      <c r="B15" s="283"/>
      <c r="C15" s="283"/>
      <c r="D15" s="284"/>
      <c r="E15" s="101" t="s">
        <v>39</v>
      </c>
      <c r="F15" s="101" t="s">
        <v>40</v>
      </c>
      <c r="G15" s="296"/>
      <c r="H15" s="284"/>
      <c r="I15" s="284"/>
      <c r="J15" s="284"/>
      <c r="K15" s="284"/>
      <c r="L15" s="284"/>
      <c r="M15" s="328"/>
      <c r="N15" s="328"/>
      <c r="O15" s="328"/>
      <c r="P15" s="284"/>
      <c r="Q15" s="284"/>
      <c r="R15" s="284"/>
    </row>
    <row r="16" spans="1:19" ht="18.600000000000001" customHeight="1">
      <c r="A16" s="283"/>
      <c r="B16" s="283"/>
      <c r="C16" s="283"/>
      <c r="D16" s="284"/>
      <c r="E16" s="101" t="s">
        <v>41</v>
      </c>
      <c r="F16" s="101" t="s">
        <v>912</v>
      </c>
      <c r="G16" s="296"/>
      <c r="H16" s="284"/>
      <c r="I16" s="284"/>
      <c r="J16" s="284"/>
      <c r="K16" s="284"/>
      <c r="L16" s="284"/>
      <c r="M16" s="328"/>
      <c r="N16" s="328"/>
      <c r="O16" s="328"/>
      <c r="P16" s="284"/>
      <c r="Q16" s="284"/>
      <c r="R16" s="284"/>
    </row>
    <row r="17" spans="1:18" ht="18.600000000000001" customHeight="1">
      <c r="A17" s="283"/>
      <c r="B17" s="283"/>
      <c r="C17" s="283"/>
      <c r="D17" s="284"/>
      <c r="E17" s="101" t="s">
        <v>43</v>
      </c>
      <c r="F17" s="101" t="s">
        <v>44</v>
      </c>
      <c r="G17" s="296"/>
      <c r="H17" s="284"/>
      <c r="I17" s="284"/>
      <c r="J17" s="284"/>
      <c r="K17" s="284"/>
      <c r="L17" s="284"/>
      <c r="M17" s="328"/>
      <c r="N17" s="328"/>
      <c r="O17" s="328"/>
      <c r="P17" s="284"/>
      <c r="Q17" s="284"/>
      <c r="R17" s="284"/>
    </row>
    <row r="18" spans="1:18" ht="18.600000000000001" customHeight="1">
      <c r="A18" s="283"/>
      <c r="B18" s="283"/>
      <c r="C18" s="283"/>
      <c r="D18" s="284"/>
      <c r="E18" s="101" t="s">
        <v>45</v>
      </c>
      <c r="F18" s="101" t="s">
        <v>46</v>
      </c>
      <c r="G18" s="296"/>
      <c r="H18" s="284"/>
      <c r="I18" s="284"/>
      <c r="J18" s="284"/>
      <c r="K18" s="284"/>
      <c r="L18" s="284"/>
      <c r="M18" s="328"/>
      <c r="N18" s="328"/>
      <c r="O18" s="328"/>
      <c r="P18" s="284"/>
      <c r="Q18" s="284"/>
      <c r="R18" s="284"/>
    </row>
    <row r="19" spans="1:18" ht="18.600000000000001" customHeight="1">
      <c r="A19" s="283"/>
      <c r="B19" s="283"/>
      <c r="C19" s="283"/>
      <c r="D19" s="284"/>
      <c r="E19" s="101" t="s">
        <v>48</v>
      </c>
      <c r="F19" s="101" t="s">
        <v>49</v>
      </c>
      <c r="G19" s="296"/>
      <c r="H19" s="284"/>
      <c r="I19" s="284"/>
      <c r="J19" s="284"/>
      <c r="K19" s="284"/>
      <c r="L19" s="284"/>
      <c r="M19" s="328"/>
      <c r="N19" s="328"/>
      <c r="O19" s="328"/>
      <c r="P19" s="284"/>
      <c r="Q19" s="284"/>
      <c r="R19" s="284"/>
    </row>
    <row r="20" spans="1:18" ht="18.600000000000001" customHeight="1">
      <c r="A20" s="283"/>
      <c r="B20" s="283"/>
      <c r="C20" s="283"/>
      <c r="D20" s="284"/>
      <c r="E20" s="101" t="s">
        <v>51</v>
      </c>
      <c r="F20" s="101" t="s">
        <v>52</v>
      </c>
      <c r="G20" s="296"/>
      <c r="H20" s="284"/>
      <c r="I20" s="284"/>
      <c r="J20" s="284"/>
      <c r="K20" s="284"/>
      <c r="L20" s="284"/>
      <c r="M20" s="328"/>
      <c r="N20" s="328"/>
      <c r="O20" s="328"/>
      <c r="P20" s="284"/>
      <c r="Q20" s="284"/>
      <c r="R20" s="284"/>
    </row>
    <row r="21" spans="1:18" ht="18.600000000000001" customHeight="1">
      <c r="A21" s="283"/>
      <c r="B21" s="283"/>
      <c r="C21" s="283"/>
      <c r="D21" s="284"/>
      <c r="E21" s="101" t="s">
        <v>54</v>
      </c>
      <c r="F21" s="101" t="s">
        <v>55</v>
      </c>
      <c r="G21" s="297"/>
      <c r="H21" s="284"/>
      <c r="I21" s="284"/>
      <c r="J21" s="284"/>
      <c r="K21" s="284"/>
      <c r="L21" s="284"/>
      <c r="M21" s="328"/>
      <c r="N21" s="328"/>
      <c r="O21" s="328"/>
      <c r="P21" s="284"/>
      <c r="Q21" s="284"/>
      <c r="R21" s="284"/>
    </row>
    <row r="22" spans="1:18" s="32" customFormat="1" ht="18.600000000000001" hidden="1" customHeight="1">
      <c r="A22" s="97">
        <v>4</v>
      </c>
      <c r="B22" s="97" t="s">
        <v>57</v>
      </c>
      <c r="C22" s="97" t="s">
        <v>58</v>
      </c>
      <c r="D22" s="98" t="s">
        <v>59</v>
      </c>
      <c r="E22" s="102"/>
      <c r="F22" s="101"/>
      <c r="G22" s="97" t="s">
        <v>723</v>
      </c>
      <c r="H22" s="98"/>
      <c r="I22" s="98"/>
      <c r="J22" s="98"/>
      <c r="K22" s="98"/>
      <c r="L22" s="98"/>
      <c r="M22" s="98"/>
      <c r="N22" s="98"/>
      <c r="O22" s="98"/>
      <c r="P22" s="98"/>
      <c r="Q22" s="98"/>
      <c r="R22" s="98"/>
    </row>
    <row r="23" spans="1:18" ht="18.600000000000001" customHeight="1">
      <c r="A23" s="285">
        <v>5</v>
      </c>
      <c r="B23" s="285" t="s">
        <v>57</v>
      </c>
      <c r="C23" s="285" t="s">
        <v>61</v>
      </c>
      <c r="D23" s="286" t="s">
        <v>62</v>
      </c>
      <c r="E23" s="99" t="s">
        <v>63</v>
      </c>
      <c r="F23" s="99" t="s">
        <v>64</v>
      </c>
      <c r="G23" s="298" t="s">
        <v>722</v>
      </c>
      <c r="H23" s="286" t="s">
        <v>941</v>
      </c>
      <c r="I23" s="286"/>
      <c r="J23" s="308" t="s">
        <v>63</v>
      </c>
      <c r="K23" s="286"/>
      <c r="L23" s="286"/>
      <c r="M23" s="286"/>
      <c r="N23" s="286" t="s">
        <v>70</v>
      </c>
      <c r="O23" s="286"/>
      <c r="P23" s="286"/>
      <c r="Q23" s="286" t="s">
        <v>75</v>
      </c>
      <c r="R23" s="286"/>
    </row>
    <row r="24" spans="1:18" ht="18.600000000000001" customHeight="1">
      <c r="A24" s="285"/>
      <c r="B24" s="285"/>
      <c r="C24" s="285"/>
      <c r="D24" s="286"/>
      <c r="E24" s="99" t="s">
        <v>941</v>
      </c>
      <c r="F24" s="99" t="s">
        <v>67</v>
      </c>
      <c r="G24" s="299"/>
      <c r="H24" s="286"/>
      <c r="I24" s="286"/>
      <c r="J24" s="308"/>
      <c r="K24" s="286"/>
      <c r="L24" s="286"/>
      <c r="M24" s="286"/>
      <c r="N24" s="286"/>
      <c r="O24" s="286"/>
      <c r="P24" s="286"/>
      <c r="Q24" s="286"/>
      <c r="R24" s="286"/>
    </row>
    <row r="25" spans="1:18" ht="18.600000000000001" customHeight="1">
      <c r="A25" s="285"/>
      <c r="B25" s="285"/>
      <c r="C25" s="285"/>
      <c r="D25" s="286"/>
      <c r="E25" s="99" t="s">
        <v>70</v>
      </c>
      <c r="F25" s="99" t="s">
        <v>71</v>
      </c>
      <c r="G25" s="299"/>
      <c r="H25" s="286"/>
      <c r="I25" s="286"/>
      <c r="J25" s="308"/>
      <c r="K25" s="286"/>
      <c r="L25" s="286"/>
      <c r="M25" s="286"/>
      <c r="N25" s="286"/>
      <c r="O25" s="286"/>
      <c r="P25" s="286"/>
      <c r="Q25" s="286"/>
      <c r="R25" s="286"/>
    </row>
    <row r="26" spans="1:18" ht="18.600000000000001" customHeight="1">
      <c r="A26" s="285"/>
      <c r="B26" s="285"/>
      <c r="C26" s="285"/>
      <c r="D26" s="286"/>
      <c r="E26" s="99" t="s">
        <v>75</v>
      </c>
      <c r="F26" s="99" t="s">
        <v>76</v>
      </c>
      <c r="G26" s="300"/>
      <c r="H26" s="286"/>
      <c r="I26" s="286"/>
      <c r="J26" s="308"/>
      <c r="K26" s="286"/>
      <c r="L26" s="286"/>
      <c r="M26" s="286"/>
      <c r="N26" s="286"/>
      <c r="O26" s="286"/>
      <c r="P26" s="286"/>
      <c r="Q26" s="286"/>
      <c r="R26" s="286"/>
    </row>
    <row r="27" spans="1:18" ht="18.600000000000001" customHeight="1">
      <c r="A27" s="285">
        <v>6</v>
      </c>
      <c r="B27" s="285" t="s">
        <v>57</v>
      </c>
      <c r="C27" s="285" t="s">
        <v>78</v>
      </c>
      <c r="D27" s="286" t="s">
        <v>79</v>
      </c>
      <c r="E27" s="99" t="s">
        <v>80</v>
      </c>
      <c r="F27" s="99" t="s">
        <v>81</v>
      </c>
      <c r="G27" s="298" t="s">
        <v>722</v>
      </c>
      <c r="H27" s="327" t="s">
        <v>84</v>
      </c>
      <c r="I27" s="327" t="s">
        <v>84</v>
      </c>
      <c r="J27" s="286" t="s">
        <v>87</v>
      </c>
      <c r="K27" s="286"/>
      <c r="L27" s="286" t="s">
        <v>89</v>
      </c>
      <c r="M27" s="286" t="s">
        <v>894</v>
      </c>
      <c r="N27" s="286" t="s">
        <v>93</v>
      </c>
      <c r="O27" s="286"/>
      <c r="P27" s="286"/>
      <c r="Q27" s="286" t="s">
        <v>96</v>
      </c>
      <c r="R27" s="286"/>
    </row>
    <row r="28" spans="1:18" ht="18.600000000000001" customHeight="1">
      <c r="A28" s="285"/>
      <c r="B28" s="285"/>
      <c r="C28" s="285"/>
      <c r="D28" s="286"/>
      <c r="E28" s="99" t="s">
        <v>84</v>
      </c>
      <c r="F28" s="99" t="s">
        <v>85</v>
      </c>
      <c r="G28" s="299"/>
      <c r="H28" s="327"/>
      <c r="I28" s="327"/>
      <c r="J28" s="286"/>
      <c r="K28" s="286"/>
      <c r="L28" s="286"/>
      <c r="M28" s="286"/>
      <c r="N28" s="286"/>
      <c r="O28" s="286"/>
      <c r="P28" s="286"/>
      <c r="Q28" s="286"/>
      <c r="R28" s="286"/>
    </row>
    <row r="29" spans="1:18" ht="18.600000000000001" customHeight="1">
      <c r="A29" s="285"/>
      <c r="B29" s="285"/>
      <c r="C29" s="285"/>
      <c r="D29" s="286"/>
      <c r="E29" s="99" t="s">
        <v>87</v>
      </c>
      <c r="F29" s="99" t="s">
        <v>913</v>
      </c>
      <c r="G29" s="299"/>
      <c r="H29" s="327"/>
      <c r="I29" s="327"/>
      <c r="J29" s="286"/>
      <c r="K29" s="286"/>
      <c r="L29" s="286"/>
      <c r="M29" s="286"/>
      <c r="N29" s="286"/>
      <c r="O29" s="286"/>
      <c r="P29" s="286"/>
      <c r="Q29" s="286"/>
      <c r="R29" s="286"/>
    </row>
    <row r="30" spans="1:18" ht="18.600000000000001" customHeight="1">
      <c r="A30" s="285"/>
      <c r="B30" s="285"/>
      <c r="C30" s="285"/>
      <c r="D30" s="286"/>
      <c r="E30" s="99" t="s">
        <v>89</v>
      </c>
      <c r="F30" s="99" t="s">
        <v>90</v>
      </c>
      <c r="G30" s="299"/>
      <c r="H30" s="327"/>
      <c r="I30" s="327"/>
      <c r="J30" s="286"/>
      <c r="K30" s="286"/>
      <c r="L30" s="286"/>
      <c r="M30" s="286"/>
      <c r="N30" s="286"/>
      <c r="O30" s="286"/>
      <c r="P30" s="286"/>
      <c r="Q30" s="286"/>
      <c r="R30" s="286"/>
    </row>
    <row r="31" spans="1:18" ht="18.600000000000001" customHeight="1">
      <c r="A31" s="285"/>
      <c r="B31" s="285"/>
      <c r="C31" s="285"/>
      <c r="D31" s="286"/>
      <c r="E31" s="99" t="s">
        <v>91</v>
      </c>
      <c r="F31" s="99" t="s">
        <v>92</v>
      </c>
      <c r="G31" s="299"/>
      <c r="H31" s="327"/>
      <c r="I31" s="327"/>
      <c r="J31" s="286"/>
      <c r="K31" s="286"/>
      <c r="L31" s="286"/>
      <c r="M31" s="286"/>
      <c r="N31" s="286"/>
      <c r="O31" s="286"/>
      <c r="P31" s="286"/>
      <c r="Q31" s="286"/>
      <c r="R31" s="286"/>
    </row>
    <row r="32" spans="1:18" ht="18.600000000000001" customHeight="1">
      <c r="A32" s="285"/>
      <c r="B32" s="285"/>
      <c r="C32" s="285"/>
      <c r="D32" s="286"/>
      <c r="E32" s="99" t="s">
        <v>93</v>
      </c>
      <c r="F32" s="99" t="s">
        <v>793</v>
      </c>
      <c r="G32" s="299"/>
      <c r="H32" s="327"/>
      <c r="I32" s="327"/>
      <c r="J32" s="286"/>
      <c r="K32" s="286"/>
      <c r="L32" s="286"/>
      <c r="M32" s="286"/>
      <c r="N32" s="286"/>
      <c r="O32" s="286"/>
      <c r="P32" s="286"/>
      <c r="Q32" s="286"/>
      <c r="R32" s="286"/>
    </row>
    <row r="33" spans="1:18" ht="18.600000000000001" customHeight="1">
      <c r="A33" s="285"/>
      <c r="B33" s="285"/>
      <c r="C33" s="285"/>
      <c r="D33" s="286"/>
      <c r="E33" s="99" t="s">
        <v>96</v>
      </c>
      <c r="F33" s="99" t="s">
        <v>97</v>
      </c>
      <c r="G33" s="300"/>
      <c r="H33" s="327"/>
      <c r="I33" s="327"/>
      <c r="J33" s="286"/>
      <c r="K33" s="286"/>
      <c r="L33" s="286"/>
      <c r="M33" s="286"/>
      <c r="N33" s="286"/>
      <c r="O33" s="286"/>
      <c r="P33" s="286"/>
      <c r="Q33" s="286"/>
      <c r="R33" s="286"/>
    </row>
    <row r="34" spans="1:18" ht="18.600000000000001" customHeight="1">
      <c r="A34" s="285">
        <v>7</v>
      </c>
      <c r="B34" s="285" t="s">
        <v>57</v>
      </c>
      <c r="C34" s="285" t="s">
        <v>98</v>
      </c>
      <c r="D34" s="286" t="s">
        <v>914</v>
      </c>
      <c r="E34" s="99" t="s">
        <v>100</v>
      </c>
      <c r="F34" s="99" t="s">
        <v>101</v>
      </c>
      <c r="G34" s="301" t="s">
        <v>722</v>
      </c>
      <c r="H34" s="328" t="s">
        <v>100</v>
      </c>
      <c r="I34" s="284"/>
      <c r="J34" s="284"/>
      <c r="K34" s="328" t="s">
        <v>947</v>
      </c>
      <c r="L34" s="284" t="s">
        <v>945</v>
      </c>
      <c r="M34" s="328" t="s">
        <v>100</v>
      </c>
      <c r="N34" s="284"/>
      <c r="O34" s="284"/>
      <c r="P34" s="284"/>
      <c r="Q34" s="284" t="s">
        <v>946</v>
      </c>
      <c r="R34" s="284"/>
    </row>
    <row r="35" spans="1:18" ht="18.600000000000001" customHeight="1">
      <c r="A35" s="285"/>
      <c r="B35" s="285"/>
      <c r="C35" s="285"/>
      <c r="D35" s="286"/>
      <c r="E35" s="99" t="s">
        <v>104</v>
      </c>
      <c r="F35" s="99" t="s">
        <v>105</v>
      </c>
      <c r="G35" s="302"/>
      <c r="H35" s="328"/>
      <c r="I35" s="284"/>
      <c r="J35" s="284"/>
      <c r="K35" s="328"/>
      <c r="L35" s="284"/>
      <c r="M35" s="328"/>
      <c r="N35" s="284"/>
      <c r="O35" s="284"/>
      <c r="P35" s="284"/>
      <c r="Q35" s="284"/>
      <c r="R35" s="284"/>
    </row>
    <row r="36" spans="1:18" ht="18.600000000000001" customHeight="1">
      <c r="A36" s="285"/>
      <c r="B36" s="285"/>
      <c r="C36" s="285"/>
      <c r="D36" s="286"/>
      <c r="E36" s="99" t="s">
        <v>944</v>
      </c>
      <c r="F36" s="99" t="s">
        <v>108</v>
      </c>
      <c r="G36" s="302"/>
      <c r="H36" s="328"/>
      <c r="I36" s="284"/>
      <c r="J36" s="284"/>
      <c r="K36" s="328"/>
      <c r="L36" s="284"/>
      <c r="M36" s="328"/>
      <c r="N36" s="284"/>
      <c r="O36" s="284"/>
      <c r="P36" s="284"/>
      <c r="Q36" s="284"/>
      <c r="R36" s="284"/>
    </row>
    <row r="37" spans="1:18" ht="18.600000000000001" customHeight="1">
      <c r="A37" s="285"/>
      <c r="B37" s="285"/>
      <c r="C37" s="285"/>
      <c r="D37" s="286"/>
      <c r="E37" s="99" t="s">
        <v>945</v>
      </c>
      <c r="F37" s="99" t="s">
        <v>111</v>
      </c>
      <c r="G37" s="302"/>
      <c r="H37" s="328"/>
      <c r="I37" s="284"/>
      <c r="J37" s="284"/>
      <c r="K37" s="328"/>
      <c r="L37" s="284"/>
      <c r="M37" s="328"/>
      <c r="N37" s="284"/>
      <c r="O37" s="284"/>
      <c r="P37" s="284"/>
      <c r="Q37" s="284"/>
      <c r="R37" s="284"/>
    </row>
    <row r="38" spans="1:18" ht="18.600000000000001" customHeight="1">
      <c r="A38" s="285"/>
      <c r="B38" s="285"/>
      <c r="C38" s="285"/>
      <c r="D38" s="286"/>
      <c r="E38" s="99" t="s">
        <v>946</v>
      </c>
      <c r="F38" s="99" t="s">
        <v>114</v>
      </c>
      <c r="G38" s="303"/>
      <c r="H38" s="328"/>
      <c r="I38" s="284"/>
      <c r="J38" s="284"/>
      <c r="K38" s="328"/>
      <c r="L38" s="284"/>
      <c r="M38" s="328"/>
      <c r="N38" s="284"/>
      <c r="O38" s="284"/>
      <c r="P38" s="284"/>
      <c r="Q38" s="284"/>
      <c r="R38" s="284"/>
    </row>
    <row r="39" spans="1:18" ht="18.600000000000001" customHeight="1">
      <c r="A39" s="285">
        <v>8</v>
      </c>
      <c r="B39" s="285" t="s">
        <v>57</v>
      </c>
      <c r="C39" s="285" t="s">
        <v>116</v>
      </c>
      <c r="D39" s="286" t="s">
        <v>725</v>
      </c>
      <c r="E39" s="99" t="s">
        <v>118</v>
      </c>
      <c r="F39" s="99" t="s">
        <v>119</v>
      </c>
      <c r="G39" s="298" t="s">
        <v>722</v>
      </c>
      <c r="H39" s="284" t="s">
        <v>118</v>
      </c>
      <c r="I39" s="286"/>
      <c r="J39" s="286" t="s">
        <v>773</v>
      </c>
      <c r="K39" s="286"/>
      <c r="L39" s="284" t="s">
        <v>121</v>
      </c>
      <c r="M39" s="286"/>
      <c r="N39" s="286"/>
      <c r="O39" s="286" t="s">
        <v>124</v>
      </c>
      <c r="P39" s="286"/>
      <c r="Q39" s="286" t="s">
        <v>126</v>
      </c>
      <c r="R39" s="286"/>
    </row>
    <row r="40" spans="1:18" ht="18.600000000000001" customHeight="1">
      <c r="A40" s="285"/>
      <c r="B40" s="285"/>
      <c r="C40" s="285"/>
      <c r="D40" s="286"/>
      <c r="E40" s="99" t="s">
        <v>121</v>
      </c>
      <c r="F40" s="99" t="s">
        <v>122</v>
      </c>
      <c r="G40" s="299"/>
      <c r="H40" s="284"/>
      <c r="I40" s="286"/>
      <c r="J40" s="286"/>
      <c r="K40" s="286"/>
      <c r="L40" s="284"/>
      <c r="M40" s="286"/>
      <c r="N40" s="286"/>
      <c r="O40" s="286"/>
      <c r="P40" s="286"/>
      <c r="Q40" s="286"/>
      <c r="R40" s="286"/>
    </row>
    <row r="41" spans="1:18" ht="18.600000000000001" customHeight="1">
      <c r="A41" s="285"/>
      <c r="B41" s="285"/>
      <c r="C41" s="285"/>
      <c r="D41" s="286"/>
      <c r="E41" s="99" t="s">
        <v>124</v>
      </c>
      <c r="F41" s="99" t="s">
        <v>125</v>
      </c>
      <c r="G41" s="299"/>
      <c r="H41" s="284"/>
      <c r="I41" s="286"/>
      <c r="J41" s="286"/>
      <c r="K41" s="286"/>
      <c r="L41" s="284"/>
      <c r="M41" s="286"/>
      <c r="N41" s="286"/>
      <c r="O41" s="286"/>
      <c r="P41" s="286"/>
      <c r="Q41" s="286"/>
      <c r="R41" s="286"/>
    </row>
    <row r="42" spans="1:18" ht="18.600000000000001" customHeight="1">
      <c r="A42" s="285"/>
      <c r="B42" s="285"/>
      <c r="C42" s="285"/>
      <c r="D42" s="286"/>
      <c r="E42" s="101" t="s">
        <v>126</v>
      </c>
      <c r="F42" s="99" t="s">
        <v>127</v>
      </c>
      <c r="G42" s="300"/>
      <c r="H42" s="284"/>
      <c r="I42" s="286"/>
      <c r="J42" s="286"/>
      <c r="K42" s="286"/>
      <c r="L42" s="284"/>
      <c r="M42" s="286"/>
      <c r="N42" s="286"/>
      <c r="O42" s="286"/>
      <c r="P42" s="286"/>
      <c r="Q42" s="286"/>
      <c r="R42" s="286"/>
    </row>
    <row r="43" spans="1:18" ht="18.600000000000001" customHeight="1">
      <c r="A43" s="285">
        <v>9</v>
      </c>
      <c r="B43" s="285" t="s">
        <v>57</v>
      </c>
      <c r="C43" s="285" t="s">
        <v>128</v>
      </c>
      <c r="D43" s="286" t="s">
        <v>129</v>
      </c>
      <c r="E43" s="99" t="s">
        <v>130</v>
      </c>
      <c r="F43" s="99" t="s">
        <v>131</v>
      </c>
      <c r="G43" s="298" t="s">
        <v>722</v>
      </c>
      <c r="H43" s="286" t="s">
        <v>130</v>
      </c>
      <c r="I43" s="286" t="s">
        <v>134</v>
      </c>
      <c r="J43" s="286" t="s">
        <v>948</v>
      </c>
      <c r="K43" s="286" t="s">
        <v>949</v>
      </c>
      <c r="L43" s="286"/>
      <c r="M43" s="286"/>
      <c r="N43" s="286"/>
      <c r="O43" s="286"/>
      <c r="P43" s="286"/>
      <c r="Q43" s="284" t="s">
        <v>145</v>
      </c>
      <c r="R43" s="286"/>
    </row>
    <row r="44" spans="1:18" ht="18.600000000000001" customHeight="1">
      <c r="A44" s="285"/>
      <c r="B44" s="285"/>
      <c r="C44" s="285"/>
      <c r="D44" s="286"/>
      <c r="E44" s="99" t="s">
        <v>134</v>
      </c>
      <c r="F44" s="99" t="s">
        <v>135</v>
      </c>
      <c r="G44" s="299"/>
      <c r="H44" s="286"/>
      <c r="I44" s="286"/>
      <c r="J44" s="286"/>
      <c r="K44" s="286"/>
      <c r="L44" s="286"/>
      <c r="M44" s="286"/>
      <c r="N44" s="286"/>
      <c r="O44" s="286"/>
      <c r="P44" s="286"/>
      <c r="Q44" s="284"/>
      <c r="R44" s="286"/>
    </row>
    <row r="45" spans="1:18" ht="18.600000000000001" customHeight="1">
      <c r="A45" s="285"/>
      <c r="B45" s="285"/>
      <c r="C45" s="285"/>
      <c r="D45" s="286"/>
      <c r="E45" s="99" t="s">
        <v>138</v>
      </c>
      <c r="F45" s="99" t="s">
        <v>139</v>
      </c>
      <c r="G45" s="299"/>
      <c r="H45" s="286"/>
      <c r="I45" s="286"/>
      <c r="J45" s="286"/>
      <c r="K45" s="286"/>
      <c r="L45" s="286"/>
      <c r="M45" s="286"/>
      <c r="N45" s="286"/>
      <c r="O45" s="286"/>
      <c r="P45" s="286"/>
      <c r="Q45" s="284"/>
      <c r="R45" s="286"/>
    </row>
    <row r="46" spans="1:18" ht="18.600000000000001" customHeight="1">
      <c r="A46" s="285"/>
      <c r="B46" s="285"/>
      <c r="C46" s="285"/>
      <c r="D46" s="286"/>
      <c r="E46" s="99" t="s">
        <v>141</v>
      </c>
      <c r="F46" s="99" t="s">
        <v>142</v>
      </c>
      <c r="G46" s="299"/>
      <c r="H46" s="286"/>
      <c r="I46" s="286"/>
      <c r="J46" s="286"/>
      <c r="K46" s="286"/>
      <c r="L46" s="286"/>
      <c r="M46" s="286"/>
      <c r="N46" s="286"/>
      <c r="O46" s="286"/>
      <c r="P46" s="286"/>
      <c r="Q46" s="284"/>
      <c r="R46" s="286"/>
    </row>
    <row r="47" spans="1:18" ht="18.600000000000001" customHeight="1">
      <c r="A47" s="285"/>
      <c r="B47" s="285"/>
      <c r="C47" s="285"/>
      <c r="D47" s="286"/>
      <c r="E47" s="99" t="s">
        <v>145</v>
      </c>
      <c r="F47" s="99" t="s">
        <v>146</v>
      </c>
      <c r="G47" s="300"/>
      <c r="H47" s="286"/>
      <c r="I47" s="286"/>
      <c r="J47" s="286"/>
      <c r="K47" s="286"/>
      <c r="L47" s="286"/>
      <c r="M47" s="286"/>
      <c r="N47" s="286"/>
      <c r="O47" s="286"/>
      <c r="P47" s="286"/>
      <c r="Q47" s="284"/>
      <c r="R47" s="286"/>
    </row>
    <row r="48" spans="1:18" ht="18.600000000000001" customHeight="1">
      <c r="A48" s="285">
        <v>10</v>
      </c>
      <c r="B48" s="285" t="s">
        <v>57</v>
      </c>
      <c r="C48" s="285" t="s">
        <v>149</v>
      </c>
      <c r="D48" s="286" t="s">
        <v>150</v>
      </c>
      <c r="E48" s="99" t="s">
        <v>151</v>
      </c>
      <c r="F48" s="99" t="s">
        <v>152</v>
      </c>
      <c r="G48" s="298" t="s">
        <v>722</v>
      </c>
      <c r="H48" s="286" t="s">
        <v>953</v>
      </c>
      <c r="I48" s="286" t="s">
        <v>771</v>
      </c>
      <c r="J48" s="286" t="s">
        <v>772</v>
      </c>
      <c r="K48" s="286"/>
      <c r="L48" s="286"/>
      <c r="M48" s="286" t="s">
        <v>955</v>
      </c>
      <c r="N48" s="286"/>
      <c r="O48" s="284" t="s">
        <v>961</v>
      </c>
      <c r="P48" s="286"/>
      <c r="Q48" s="286"/>
      <c r="R48" s="286"/>
    </row>
    <row r="49" spans="1:18" ht="18.600000000000001" customHeight="1">
      <c r="A49" s="285"/>
      <c r="B49" s="285"/>
      <c r="C49" s="285"/>
      <c r="D49" s="286"/>
      <c r="E49" s="99" t="s">
        <v>155</v>
      </c>
      <c r="F49" s="99" t="s">
        <v>156</v>
      </c>
      <c r="G49" s="299"/>
      <c r="H49" s="286"/>
      <c r="I49" s="286"/>
      <c r="J49" s="286"/>
      <c r="K49" s="286"/>
      <c r="L49" s="286"/>
      <c r="M49" s="286"/>
      <c r="N49" s="286"/>
      <c r="O49" s="284"/>
      <c r="P49" s="286"/>
      <c r="Q49" s="286"/>
      <c r="R49" s="286"/>
    </row>
    <row r="50" spans="1:18" ht="18.600000000000001" customHeight="1">
      <c r="A50" s="285"/>
      <c r="B50" s="285"/>
      <c r="C50" s="285"/>
      <c r="D50" s="286"/>
      <c r="E50" s="99" t="s">
        <v>159</v>
      </c>
      <c r="F50" s="99" t="s">
        <v>160</v>
      </c>
      <c r="G50" s="299"/>
      <c r="H50" s="286"/>
      <c r="I50" s="286"/>
      <c r="J50" s="286"/>
      <c r="K50" s="286"/>
      <c r="L50" s="286"/>
      <c r="M50" s="286"/>
      <c r="N50" s="286"/>
      <c r="O50" s="284"/>
      <c r="P50" s="286"/>
      <c r="Q50" s="286"/>
      <c r="R50" s="286"/>
    </row>
    <row r="51" spans="1:18" ht="18.600000000000001" customHeight="1">
      <c r="A51" s="285"/>
      <c r="B51" s="285"/>
      <c r="C51" s="285"/>
      <c r="D51" s="286"/>
      <c r="E51" s="99" t="s">
        <v>161</v>
      </c>
      <c r="F51" s="99" t="s">
        <v>162</v>
      </c>
      <c r="G51" s="300"/>
      <c r="H51" s="286"/>
      <c r="I51" s="286"/>
      <c r="J51" s="286"/>
      <c r="K51" s="286"/>
      <c r="L51" s="286"/>
      <c r="M51" s="286"/>
      <c r="N51" s="286"/>
      <c r="O51" s="284"/>
      <c r="P51" s="286"/>
      <c r="Q51" s="286"/>
      <c r="R51" s="286"/>
    </row>
    <row r="52" spans="1:18" ht="18.600000000000001" customHeight="1">
      <c r="A52" s="285">
        <v>11</v>
      </c>
      <c r="B52" s="285" t="s">
        <v>57</v>
      </c>
      <c r="C52" s="285" t="s">
        <v>163</v>
      </c>
      <c r="D52" s="286" t="s">
        <v>164</v>
      </c>
      <c r="E52" s="103" t="s">
        <v>165</v>
      </c>
      <c r="F52" s="330" t="s">
        <v>166</v>
      </c>
      <c r="G52" s="312" t="s">
        <v>722</v>
      </c>
      <c r="H52" s="286"/>
      <c r="I52" s="286" t="s">
        <v>962</v>
      </c>
      <c r="J52" s="286" t="s">
        <v>963</v>
      </c>
      <c r="K52" s="286" t="s">
        <v>964</v>
      </c>
      <c r="L52" s="286" t="s">
        <v>965</v>
      </c>
      <c r="M52" s="286" t="s">
        <v>777</v>
      </c>
      <c r="N52" s="286" t="s">
        <v>967</v>
      </c>
      <c r="O52" s="286" t="s">
        <v>968</v>
      </c>
      <c r="P52" s="286"/>
      <c r="Q52" s="286" t="s">
        <v>176</v>
      </c>
      <c r="R52" s="286"/>
    </row>
    <row r="53" spans="1:18" ht="18.600000000000001" customHeight="1">
      <c r="A53" s="285"/>
      <c r="B53" s="285"/>
      <c r="C53" s="285"/>
      <c r="D53" s="286"/>
      <c r="E53" s="99" t="s">
        <v>169</v>
      </c>
      <c r="F53" s="331"/>
      <c r="G53" s="313"/>
      <c r="H53" s="286"/>
      <c r="I53" s="286"/>
      <c r="J53" s="286"/>
      <c r="K53" s="286"/>
      <c r="L53" s="286"/>
      <c r="M53" s="286"/>
      <c r="N53" s="286"/>
      <c r="O53" s="286"/>
      <c r="P53" s="286"/>
      <c r="Q53" s="286"/>
      <c r="R53" s="286"/>
    </row>
    <row r="54" spans="1:18" ht="18.600000000000001" customHeight="1">
      <c r="A54" s="285"/>
      <c r="B54" s="285"/>
      <c r="C54" s="285"/>
      <c r="D54" s="286"/>
      <c r="E54" s="99" t="s">
        <v>170</v>
      </c>
      <c r="F54" s="331"/>
      <c r="G54" s="313"/>
      <c r="H54" s="286"/>
      <c r="I54" s="286"/>
      <c r="J54" s="286"/>
      <c r="K54" s="286"/>
      <c r="L54" s="286"/>
      <c r="M54" s="286"/>
      <c r="N54" s="286"/>
      <c r="O54" s="286"/>
      <c r="P54" s="286"/>
      <c r="Q54" s="286"/>
      <c r="R54" s="286"/>
    </row>
    <row r="55" spans="1:18" ht="18.600000000000001" customHeight="1">
      <c r="A55" s="285"/>
      <c r="B55" s="285"/>
      <c r="C55" s="285"/>
      <c r="D55" s="286"/>
      <c r="E55" s="99" t="s">
        <v>171</v>
      </c>
      <c r="F55" s="331"/>
      <c r="G55" s="313"/>
      <c r="H55" s="286"/>
      <c r="I55" s="286"/>
      <c r="J55" s="286"/>
      <c r="K55" s="286"/>
      <c r="L55" s="286"/>
      <c r="M55" s="286"/>
      <c r="N55" s="286"/>
      <c r="O55" s="286"/>
      <c r="P55" s="286"/>
      <c r="Q55" s="286"/>
      <c r="R55" s="286"/>
    </row>
    <row r="56" spans="1:18" ht="18.600000000000001" customHeight="1">
      <c r="A56" s="285"/>
      <c r="B56" s="285"/>
      <c r="C56" s="285"/>
      <c r="D56" s="286"/>
      <c r="E56" s="99" t="s">
        <v>172</v>
      </c>
      <c r="F56" s="331"/>
      <c r="G56" s="313"/>
      <c r="H56" s="286"/>
      <c r="I56" s="286"/>
      <c r="J56" s="286"/>
      <c r="K56" s="286"/>
      <c r="L56" s="286"/>
      <c r="M56" s="286"/>
      <c r="N56" s="286"/>
      <c r="O56" s="286"/>
      <c r="P56" s="286"/>
      <c r="Q56" s="286"/>
      <c r="R56" s="286"/>
    </row>
    <row r="57" spans="1:18" ht="18.600000000000001" customHeight="1">
      <c r="A57" s="285"/>
      <c r="B57" s="285"/>
      <c r="C57" s="285"/>
      <c r="D57" s="286"/>
      <c r="E57" s="99" t="s">
        <v>173</v>
      </c>
      <c r="F57" s="332"/>
      <c r="G57" s="313"/>
      <c r="H57" s="286"/>
      <c r="I57" s="286"/>
      <c r="J57" s="286"/>
      <c r="K57" s="286"/>
      <c r="L57" s="286"/>
      <c r="M57" s="286"/>
      <c r="N57" s="286"/>
      <c r="O57" s="286"/>
      <c r="P57" s="286"/>
      <c r="Q57" s="286"/>
      <c r="R57" s="286"/>
    </row>
    <row r="58" spans="1:18" ht="18.600000000000001" customHeight="1">
      <c r="A58" s="285"/>
      <c r="B58" s="285"/>
      <c r="C58" s="285"/>
      <c r="D58" s="286"/>
      <c r="E58" s="103" t="s">
        <v>174</v>
      </c>
      <c r="F58" s="330" t="s">
        <v>175</v>
      </c>
      <c r="G58" s="313"/>
      <c r="H58" s="286"/>
      <c r="I58" s="286"/>
      <c r="J58" s="286"/>
      <c r="K58" s="286"/>
      <c r="L58" s="286"/>
      <c r="M58" s="286"/>
      <c r="N58" s="286"/>
      <c r="O58" s="286"/>
      <c r="P58" s="286"/>
      <c r="Q58" s="286"/>
      <c r="R58" s="286"/>
    </row>
    <row r="59" spans="1:18" ht="18.600000000000001" customHeight="1">
      <c r="A59" s="285"/>
      <c r="B59" s="285"/>
      <c r="C59" s="285"/>
      <c r="D59" s="286"/>
      <c r="E59" s="99" t="s">
        <v>176</v>
      </c>
      <c r="F59" s="332"/>
      <c r="G59" s="314"/>
      <c r="H59" s="286"/>
      <c r="I59" s="286"/>
      <c r="J59" s="286"/>
      <c r="K59" s="286"/>
      <c r="L59" s="286"/>
      <c r="M59" s="286"/>
      <c r="N59" s="286"/>
      <c r="O59" s="286"/>
      <c r="P59" s="286"/>
      <c r="Q59" s="286"/>
      <c r="R59" s="286"/>
    </row>
    <row r="60" spans="1:18" ht="18.600000000000001" customHeight="1">
      <c r="A60" s="285">
        <v>12</v>
      </c>
      <c r="B60" s="285" t="s">
        <v>57</v>
      </c>
      <c r="C60" s="285" t="s">
        <v>177</v>
      </c>
      <c r="D60" s="286" t="s">
        <v>178</v>
      </c>
      <c r="E60" s="99" t="s">
        <v>179</v>
      </c>
      <c r="F60" s="99" t="s">
        <v>180</v>
      </c>
      <c r="G60" s="298" t="s">
        <v>722</v>
      </c>
      <c r="H60" s="286" t="s">
        <v>186</v>
      </c>
      <c r="I60" s="286"/>
      <c r="J60" s="286" t="s">
        <v>183</v>
      </c>
      <c r="K60" s="286"/>
      <c r="L60" s="286" t="s">
        <v>966</v>
      </c>
      <c r="M60" s="286" t="s">
        <v>954</v>
      </c>
      <c r="N60" s="327" t="s">
        <v>195</v>
      </c>
      <c r="O60" s="327" t="s">
        <v>195</v>
      </c>
      <c r="P60" s="286"/>
      <c r="Q60" s="286"/>
      <c r="R60" s="286"/>
    </row>
    <row r="61" spans="1:18" ht="18.600000000000001" customHeight="1">
      <c r="A61" s="285"/>
      <c r="B61" s="285"/>
      <c r="C61" s="285"/>
      <c r="D61" s="286"/>
      <c r="E61" s="99" t="s">
        <v>183</v>
      </c>
      <c r="F61" s="99" t="s">
        <v>184</v>
      </c>
      <c r="G61" s="299"/>
      <c r="H61" s="286"/>
      <c r="I61" s="286"/>
      <c r="J61" s="286"/>
      <c r="K61" s="286"/>
      <c r="L61" s="286"/>
      <c r="M61" s="286"/>
      <c r="N61" s="327"/>
      <c r="O61" s="327"/>
      <c r="P61" s="286"/>
      <c r="Q61" s="286"/>
      <c r="R61" s="286"/>
    </row>
    <row r="62" spans="1:18" ht="18.600000000000001" customHeight="1">
      <c r="A62" s="285"/>
      <c r="B62" s="285"/>
      <c r="C62" s="285"/>
      <c r="D62" s="286"/>
      <c r="E62" s="99" t="s">
        <v>186</v>
      </c>
      <c r="F62" s="99" t="s">
        <v>915</v>
      </c>
      <c r="G62" s="299"/>
      <c r="H62" s="286"/>
      <c r="I62" s="286"/>
      <c r="J62" s="286"/>
      <c r="K62" s="286"/>
      <c r="L62" s="286"/>
      <c r="M62" s="286"/>
      <c r="N62" s="327"/>
      <c r="O62" s="327"/>
      <c r="P62" s="286"/>
      <c r="Q62" s="286"/>
      <c r="R62" s="286"/>
    </row>
    <row r="63" spans="1:18" ht="18.600000000000001" customHeight="1">
      <c r="A63" s="285"/>
      <c r="B63" s="285"/>
      <c r="C63" s="285"/>
      <c r="D63" s="286"/>
      <c r="E63" s="99" t="s">
        <v>188</v>
      </c>
      <c r="F63" s="99" t="s">
        <v>189</v>
      </c>
      <c r="G63" s="299"/>
      <c r="H63" s="286"/>
      <c r="I63" s="286"/>
      <c r="J63" s="286"/>
      <c r="K63" s="286"/>
      <c r="L63" s="286"/>
      <c r="M63" s="286"/>
      <c r="N63" s="327"/>
      <c r="O63" s="327"/>
      <c r="P63" s="286"/>
      <c r="Q63" s="286"/>
      <c r="R63" s="286"/>
    </row>
    <row r="64" spans="1:18" ht="18.600000000000001" customHeight="1">
      <c r="A64" s="285"/>
      <c r="B64" s="285"/>
      <c r="C64" s="285"/>
      <c r="D64" s="286"/>
      <c r="E64" s="99" t="s">
        <v>191</v>
      </c>
      <c r="F64" s="99" t="s">
        <v>192</v>
      </c>
      <c r="G64" s="299"/>
      <c r="H64" s="286"/>
      <c r="I64" s="286"/>
      <c r="J64" s="286"/>
      <c r="K64" s="286"/>
      <c r="L64" s="286"/>
      <c r="M64" s="286"/>
      <c r="N64" s="327"/>
      <c r="O64" s="327"/>
      <c r="P64" s="286"/>
      <c r="Q64" s="286"/>
      <c r="R64" s="286"/>
    </row>
    <row r="65" spans="1:18" ht="18.600000000000001" customHeight="1">
      <c r="A65" s="285"/>
      <c r="B65" s="285"/>
      <c r="C65" s="285"/>
      <c r="D65" s="286"/>
      <c r="E65" s="99" t="s">
        <v>193</v>
      </c>
      <c r="F65" s="99" t="s">
        <v>194</v>
      </c>
      <c r="G65" s="299"/>
      <c r="H65" s="286"/>
      <c r="I65" s="286"/>
      <c r="J65" s="286"/>
      <c r="K65" s="286"/>
      <c r="L65" s="286"/>
      <c r="M65" s="286"/>
      <c r="N65" s="327"/>
      <c r="O65" s="327"/>
      <c r="P65" s="286"/>
      <c r="Q65" s="286"/>
      <c r="R65" s="286"/>
    </row>
    <row r="66" spans="1:18" ht="18.600000000000001" customHeight="1">
      <c r="A66" s="285"/>
      <c r="B66" s="285"/>
      <c r="C66" s="285"/>
      <c r="D66" s="286"/>
      <c r="E66" s="99" t="s">
        <v>195</v>
      </c>
      <c r="F66" s="99" t="s">
        <v>196</v>
      </c>
      <c r="G66" s="300"/>
      <c r="H66" s="286"/>
      <c r="I66" s="286"/>
      <c r="J66" s="286"/>
      <c r="K66" s="286"/>
      <c r="L66" s="286"/>
      <c r="M66" s="286"/>
      <c r="N66" s="327"/>
      <c r="O66" s="327"/>
      <c r="P66" s="286"/>
      <c r="Q66" s="286"/>
      <c r="R66" s="286"/>
    </row>
    <row r="67" spans="1:18" ht="18.600000000000001" customHeight="1">
      <c r="A67" s="285">
        <v>13</v>
      </c>
      <c r="B67" s="285" t="s">
        <v>57</v>
      </c>
      <c r="C67" s="285" t="s">
        <v>197</v>
      </c>
      <c r="D67" s="286" t="s">
        <v>198</v>
      </c>
      <c r="E67" s="99" t="s">
        <v>199</v>
      </c>
      <c r="F67" s="99" t="s">
        <v>200</v>
      </c>
      <c r="G67" s="298" t="s">
        <v>722</v>
      </c>
      <c r="H67" s="286"/>
      <c r="I67" s="286"/>
      <c r="J67" s="284" t="s">
        <v>976</v>
      </c>
      <c r="K67" s="286"/>
      <c r="L67" s="286" t="s">
        <v>976</v>
      </c>
      <c r="M67" s="286" t="s">
        <v>975</v>
      </c>
      <c r="N67" s="286"/>
      <c r="O67" s="286" t="s">
        <v>974</v>
      </c>
      <c r="P67" s="286"/>
      <c r="Q67" s="286" t="s">
        <v>977</v>
      </c>
      <c r="R67" s="286"/>
    </row>
    <row r="68" spans="1:18" ht="18.600000000000001" customHeight="1">
      <c r="A68" s="285"/>
      <c r="B68" s="285"/>
      <c r="C68" s="285"/>
      <c r="D68" s="286"/>
      <c r="E68" s="99" t="s">
        <v>202</v>
      </c>
      <c r="F68" s="99" t="s">
        <v>203</v>
      </c>
      <c r="G68" s="299"/>
      <c r="H68" s="286"/>
      <c r="I68" s="286"/>
      <c r="J68" s="284"/>
      <c r="K68" s="286"/>
      <c r="L68" s="286"/>
      <c r="M68" s="286"/>
      <c r="N68" s="286"/>
      <c r="O68" s="286"/>
      <c r="P68" s="286"/>
      <c r="Q68" s="286"/>
      <c r="R68" s="286"/>
    </row>
    <row r="69" spans="1:18" ht="18.600000000000001" customHeight="1">
      <c r="A69" s="285"/>
      <c r="B69" s="285"/>
      <c r="C69" s="285"/>
      <c r="D69" s="286"/>
      <c r="E69" s="99" t="s">
        <v>205</v>
      </c>
      <c r="F69" s="99" t="s">
        <v>206</v>
      </c>
      <c r="G69" s="299"/>
      <c r="H69" s="286"/>
      <c r="I69" s="286"/>
      <c r="J69" s="284"/>
      <c r="K69" s="286"/>
      <c r="L69" s="286"/>
      <c r="M69" s="286"/>
      <c r="N69" s="286"/>
      <c r="O69" s="286"/>
      <c r="P69" s="286"/>
      <c r="Q69" s="286"/>
      <c r="R69" s="286"/>
    </row>
    <row r="70" spans="1:18" ht="18.600000000000001" customHeight="1">
      <c r="A70" s="285"/>
      <c r="B70" s="285"/>
      <c r="C70" s="285"/>
      <c r="D70" s="286"/>
      <c r="E70" s="99" t="s">
        <v>208</v>
      </c>
      <c r="F70" s="99" t="s">
        <v>209</v>
      </c>
      <c r="G70" s="300"/>
      <c r="H70" s="286"/>
      <c r="I70" s="286"/>
      <c r="J70" s="284"/>
      <c r="K70" s="286"/>
      <c r="L70" s="286"/>
      <c r="M70" s="286"/>
      <c r="N70" s="286"/>
      <c r="O70" s="286"/>
      <c r="P70" s="286"/>
      <c r="Q70" s="286"/>
      <c r="R70" s="286"/>
    </row>
    <row r="71" spans="1:18" ht="18.600000000000001" customHeight="1">
      <c r="A71" s="285">
        <v>14</v>
      </c>
      <c r="B71" s="285" t="s">
        <v>57</v>
      </c>
      <c r="C71" s="285" t="s">
        <v>211</v>
      </c>
      <c r="D71" s="286" t="s">
        <v>212</v>
      </c>
      <c r="E71" s="99" t="s">
        <v>213</v>
      </c>
      <c r="F71" s="99" t="s">
        <v>214</v>
      </c>
      <c r="G71" s="312" t="s">
        <v>722</v>
      </c>
      <c r="H71" s="284" t="s">
        <v>979</v>
      </c>
      <c r="I71" s="286" t="s">
        <v>980</v>
      </c>
      <c r="J71" s="284"/>
      <c r="K71" s="284"/>
      <c r="L71" s="284" t="s">
        <v>983</v>
      </c>
      <c r="M71" s="284" t="s">
        <v>981</v>
      </c>
      <c r="N71" s="286" t="s">
        <v>985</v>
      </c>
      <c r="O71" s="328" t="s">
        <v>987</v>
      </c>
      <c r="P71" s="328" t="s">
        <v>986</v>
      </c>
      <c r="Q71" s="328" t="s">
        <v>988</v>
      </c>
      <c r="R71" s="286"/>
    </row>
    <row r="72" spans="1:18" ht="18.600000000000001" customHeight="1">
      <c r="A72" s="285"/>
      <c r="B72" s="285"/>
      <c r="C72" s="285"/>
      <c r="D72" s="286"/>
      <c r="E72" s="99" t="s">
        <v>217</v>
      </c>
      <c r="F72" s="99" t="s">
        <v>916</v>
      </c>
      <c r="G72" s="313"/>
      <c r="H72" s="284"/>
      <c r="I72" s="286"/>
      <c r="J72" s="284"/>
      <c r="K72" s="284"/>
      <c r="L72" s="284"/>
      <c r="M72" s="284"/>
      <c r="N72" s="286"/>
      <c r="O72" s="328"/>
      <c r="P72" s="328"/>
      <c r="Q72" s="328"/>
      <c r="R72" s="286"/>
    </row>
    <row r="73" spans="1:18" ht="18.600000000000001" customHeight="1">
      <c r="A73" s="285"/>
      <c r="B73" s="285"/>
      <c r="C73" s="285"/>
      <c r="D73" s="286"/>
      <c r="E73" s="99" t="s">
        <v>220</v>
      </c>
      <c r="F73" s="99" t="s">
        <v>917</v>
      </c>
      <c r="G73" s="313"/>
      <c r="H73" s="284"/>
      <c r="I73" s="286"/>
      <c r="J73" s="284"/>
      <c r="K73" s="284"/>
      <c r="L73" s="284"/>
      <c r="M73" s="284"/>
      <c r="N73" s="286"/>
      <c r="O73" s="328"/>
      <c r="P73" s="328"/>
      <c r="Q73" s="328"/>
      <c r="R73" s="286"/>
    </row>
    <row r="74" spans="1:18" ht="18.600000000000001" customHeight="1">
      <c r="A74" s="285"/>
      <c r="B74" s="285"/>
      <c r="C74" s="285"/>
      <c r="D74" s="286"/>
      <c r="E74" s="99" t="s">
        <v>222</v>
      </c>
      <c r="F74" s="99" t="s">
        <v>918</v>
      </c>
      <c r="G74" s="313"/>
      <c r="H74" s="284"/>
      <c r="I74" s="286"/>
      <c r="J74" s="284"/>
      <c r="K74" s="284"/>
      <c r="L74" s="284"/>
      <c r="M74" s="284"/>
      <c r="N74" s="286"/>
      <c r="O74" s="328"/>
      <c r="P74" s="328"/>
      <c r="Q74" s="328"/>
      <c r="R74" s="286"/>
    </row>
    <row r="75" spans="1:18" ht="18.600000000000001" customHeight="1">
      <c r="A75" s="285"/>
      <c r="B75" s="285"/>
      <c r="C75" s="285"/>
      <c r="D75" s="286"/>
      <c r="E75" s="99" t="s">
        <v>224</v>
      </c>
      <c r="F75" s="99" t="s">
        <v>225</v>
      </c>
      <c r="G75" s="314"/>
      <c r="H75" s="284"/>
      <c r="I75" s="286"/>
      <c r="J75" s="284"/>
      <c r="K75" s="284"/>
      <c r="L75" s="284"/>
      <c r="M75" s="284"/>
      <c r="N75" s="286"/>
      <c r="O75" s="328"/>
      <c r="P75" s="328"/>
      <c r="Q75" s="328"/>
      <c r="R75" s="286"/>
    </row>
    <row r="76" spans="1:18" ht="18.600000000000001" customHeight="1">
      <c r="A76" s="285">
        <v>15</v>
      </c>
      <c r="B76" s="285" t="s">
        <v>57</v>
      </c>
      <c r="C76" s="285" t="s">
        <v>234</v>
      </c>
      <c r="D76" s="286" t="s">
        <v>235</v>
      </c>
      <c r="E76" s="99" t="s">
        <v>236</v>
      </c>
      <c r="F76" s="99" t="s">
        <v>237</v>
      </c>
      <c r="G76" s="295" t="s">
        <v>722</v>
      </c>
      <c r="H76" s="284"/>
      <c r="I76" s="336"/>
      <c r="J76" s="284" t="s">
        <v>773</v>
      </c>
      <c r="K76" s="328" t="s">
        <v>1013</v>
      </c>
      <c r="L76" s="284" t="s">
        <v>249</v>
      </c>
      <c r="M76" s="284" t="s">
        <v>236</v>
      </c>
      <c r="N76" s="284"/>
      <c r="O76" s="284"/>
      <c r="P76" s="284"/>
      <c r="Q76" s="284"/>
      <c r="R76" s="284"/>
    </row>
    <row r="77" spans="1:18" ht="18.600000000000001" customHeight="1">
      <c r="A77" s="285"/>
      <c r="B77" s="285"/>
      <c r="C77" s="285"/>
      <c r="D77" s="286"/>
      <c r="E77" s="99" t="s">
        <v>240</v>
      </c>
      <c r="F77" s="99" t="s">
        <v>241</v>
      </c>
      <c r="G77" s="296"/>
      <c r="H77" s="284"/>
      <c r="I77" s="336"/>
      <c r="J77" s="284"/>
      <c r="K77" s="328"/>
      <c r="L77" s="284"/>
      <c r="M77" s="284"/>
      <c r="N77" s="284"/>
      <c r="O77" s="284"/>
      <c r="P77" s="284"/>
      <c r="Q77" s="284"/>
      <c r="R77" s="284"/>
    </row>
    <row r="78" spans="1:18" ht="18.600000000000001" customHeight="1">
      <c r="A78" s="285"/>
      <c r="B78" s="285"/>
      <c r="C78" s="285"/>
      <c r="D78" s="286"/>
      <c r="E78" s="99" t="s">
        <v>243</v>
      </c>
      <c r="F78" s="99" t="s">
        <v>244</v>
      </c>
      <c r="G78" s="296"/>
      <c r="H78" s="284"/>
      <c r="I78" s="336"/>
      <c r="J78" s="284"/>
      <c r="K78" s="328"/>
      <c r="L78" s="284"/>
      <c r="M78" s="284"/>
      <c r="N78" s="284"/>
      <c r="O78" s="284"/>
      <c r="P78" s="284"/>
      <c r="Q78" s="284"/>
      <c r="R78" s="284"/>
    </row>
    <row r="79" spans="1:18" ht="18.600000000000001" customHeight="1">
      <c r="A79" s="285"/>
      <c r="B79" s="285"/>
      <c r="C79" s="285"/>
      <c r="D79" s="286"/>
      <c r="E79" s="99" t="s">
        <v>246</v>
      </c>
      <c r="F79" s="99" t="s">
        <v>247</v>
      </c>
      <c r="G79" s="296"/>
      <c r="H79" s="284"/>
      <c r="I79" s="336"/>
      <c r="J79" s="284"/>
      <c r="K79" s="328"/>
      <c r="L79" s="284"/>
      <c r="M79" s="284"/>
      <c r="N79" s="284"/>
      <c r="O79" s="284"/>
      <c r="P79" s="284"/>
      <c r="Q79" s="284"/>
      <c r="R79" s="284"/>
    </row>
    <row r="80" spans="1:18" ht="18.600000000000001" customHeight="1">
      <c r="A80" s="285"/>
      <c r="B80" s="285"/>
      <c r="C80" s="285"/>
      <c r="D80" s="286"/>
      <c r="E80" s="99" t="s">
        <v>249</v>
      </c>
      <c r="F80" s="99" t="s">
        <v>250</v>
      </c>
      <c r="G80" s="297"/>
      <c r="H80" s="284"/>
      <c r="I80" s="336"/>
      <c r="J80" s="284"/>
      <c r="K80" s="328"/>
      <c r="L80" s="284"/>
      <c r="M80" s="284"/>
      <c r="N80" s="284"/>
      <c r="O80" s="284"/>
      <c r="P80" s="284"/>
      <c r="Q80" s="284"/>
      <c r="R80" s="284"/>
    </row>
    <row r="81" spans="1:18" ht="18.600000000000001" customHeight="1">
      <c r="A81" s="287">
        <v>16</v>
      </c>
      <c r="B81" s="287" t="s">
        <v>57</v>
      </c>
      <c r="C81" s="287" t="s">
        <v>252</v>
      </c>
      <c r="D81" s="288" t="s">
        <v>253</v>
      </c>
      <c r="E81" s="104" t="s">
        <v>254</v>
      </c>
      <c r="F81" s="104" t="s">
        <v>255</v>
      </c>
      <c r="G81" s="309" t="s">
        <v>722</v>
      </c>
      <c r="H81" s="288"/>
      <c r="I81" s="288"/>
      <c r="J81" s="288" t="s">
        <v>261</v>
      </c>
      <c r="K81" s="288"/>
      <c r="L81" s="288" t="s">
        <v>989</v>
      </c>
      <c r="M81" s="288" t="s">
        <v>258</v>
      </c>
      <c r="N81" s="288"/>
      <c r="O81" s="288"/>
      <c r="P81" s="288"/>
      <c r="Q81" s="288"/>
      <c r="R81" s="288"/>
    </row>
    <row r="82" spans="1:18" ht="18.600000000000001" customHeight="1">
      <c r="A82" s="287"/>
      <c r="B82" s="287"/>
      <c r="C82" s="287"/>
      <c r="D82" s="288"/>
      <c r="E82" s="104" t="s">
        <v>258</v>
      </c>
      <c r="F82" s="104" t="s">
        <v>259</v>
      </c>
      <c r="G82" s="310"/>
      <c r="H82" s="288"/>
      <c r="I82" s="288"/>
      <c r="J82" s="288"/>
      <c r="K82" s="288"/>
      <c r="L82" s="288"/>
      <c r="M82" s="288"/>
      <c r="N82" s="288"/>
      <c r="O82" s="288"/>
      <c r="P82" s="288"/>
      <c r="Q82" s="288"/>
      <c r="R82" s="288"/>
    </row>
    <row r="83" spans="1:18" ht="18.600000000000001" customHeight="1">
      <c r="A83" s="287"/>
      <c r="B83" s="287"/>
      <c r="C83" s="287"/>
      <c r="D83" s="288"/>
      <c r="E83" s="289" t="s">
        <v>261</v>
      </c>
      <c r="F83" s="104" t="s">
        <v>262</v>
      </c>
      <c r="G83" s="310"/>
      <c r="H83" s="288"/>
      <c r="I83" s="288"/>
      <c r="J83" s="288"/>
      <c r="K83" s="288"/>
      <c r="L83" s="288"/>
      <c r="M83" s="288"/>
      <c r="N83" s="288"/>
      <c r="O83" s="288"/>
      <c r="P83" s="288"/>
      <c r="Q83" s="288"/>
      <c r="R83" s="288"/>
    </row>
    <row r="84" spans="1:18" ht="18.600000000000001" customHeight="1">
      <c r="A84" s="287"/>
      <c r="B84" s="287"/>
      <c r="C84" s="287"/>
      <c r="D84" s="288"/>
      <c r="E84" s="289"/>
      <c r="F84" s="104" t="s">
        <v>264</v>
      </c>
      <c r="G84" s="310"/>
      <c r="H84" s="288"/>
      <c r="I84" s="288"/>
      <c r="J84" s="288"/>
      <c r="K84" s="288"/>
      <c r="L84" s="288"/>
      <c r="M84" s="288"/>
      <c r="N84" s="288"/>
      <c r="O84" s="288"/>
      <c r="P84" s="288"/>
      <c r="Q84" s="288"/>
      <c r="R84" s="288"/>
    </row>
    <row r="85" spans="1:18" s="40" customFormat="1" ht="18.600000000000001" customHeight="1">
      <c r="A85" s="287"/>
      <c r="B85" s="287"/>
      <c r="C85" s="287"/>
      <c r="D85" s="288"/>
      <c r="E85" s="104" t="s">
        <v>266</v>
      </c>
      <c r="F85" s="104" t="s">
        <v>267</v>
      </c>
      <c r="G85" s="311"/>
      <c r="H85" s="288"/>
      <c r="I85" s="288"/>
      <c r="J85" s="288"/>
      <c r="K85" s="288"/>
      <c r="L85" s="288"/>
      <c r="M85" s="288"/>
      <c r="N85" s="288"/>
      <c r="O85" s="288"/>
      <c r="P85" s="288"/>
      <c r="Q85" s="288"/>
      <c r="R85" s="288"/>
    </row>
    <row r="86" spans="1:18" ht="18.600000000000001" customHeight="1">
      <c r="A86" s="287">
        <v>17</v>
      </c>
      <c r="B86" s="287" t="s">
        <v>57</v>
      </c>
      <c r="C86" s="290" t="s">
        <v>269</v>
      </c>
      <c r="D86" s="288" t="s">
        <v>270</v>
      </c>
      <c r="E86" s="132" t="s">
        <v>271</v>
      </c>
      <c r="F86" s="104" t="s">
        <v>272</v>
      </c>
      <c r="G86" s="309" t="s">
        <v>722</v>
      </c>
      <c r="H86" s="288" t="s">
        <v>271</v>
      </c>
      <c r="I86" s="288"/>
      <c r="J86" s="288"/>
      <c r="K86" s="288"/>
      <c r="L86" s="288" t="s">
        <v>1011</v>
      </c>
      <c r="M86" s="288" t="s">
        <v>1012</v>
      </c>
      <c r="N86" s="287" t="s">
        <v>280</v>
      </c>
      <c r="O86" s="288"/>
      <c r="P86" s="288"/>
      <c r="Q86" s="288"/>
      <c r="R86" s="288" t="s">
        <v>283</v>
      </c>
    </row>
    <row r="87" spans="1:18" ht="18.600000000000001" customHeight="1">
      <c r="A87" s="287"/>
      <c r="B87" s="287"/>
      <c r="C87" s="287"/>
      <c r="D87" s="288"/>
      <c r="E87" s="104" t="s">
        <v>276</v>
      </c>
      <c r="F87" s="104" t="s">
        <v>277</v>
      </c>
      <c r="G87" s="310"/>
      <c r="H87" s="288"/>
      <c r="I87" s="288"/>
      <c r="J87" s="288"/>
      <c r="K87" s="288"/>
      <c r="L87" s="288"/>
      <c r="M87" s="288"/>
      <c r="N87" s="287"/>
      <c r="O87" s="288"/>
      <c r="P87" s="288"/>
      <c r="Q87" s="288"/>
      <c r="R87" s="288"/>
    </row>
    <row r="88" spans="1:18" ht="18.600000000000001" customHeight="1">
      <c r="A88" s="287"/>
      <c r="B88" s="287"/>
      <c r="C88" s="287"/>
      <c r="D88" s="288"/>
      <c r="E88" s="104" t="s">
        <v>280</v>
      </c>
      <c r="F88" s="104" t="s">
        <v>281</v>
      </c>
      <c r="G88" s="310"/>
      <c r="H88" s="288"/>
      <c r="I88" s="288"/>
      <c r="J88" s="288"/>
      <c r="K88" s="288"/>
      <c r="L88" s="288"/>
      <c r="M88" s="288"/>
      <c r="N88" s="287"/>
      <c r="O88" s="288"/>
      <c r="P88" s="288"/>
      <c r="Q88" s="288"/>
      <c r="R88" s="288"/>
    </row>
    <row r="89" spans="1:18" ht="18.600000000000001" customHeight="1">
      <c r="A89" s="287"/>
      <c r="B89" s="287"/>
      <c r="C89" s="287"/>
      <c r="D89" s="288"/>
      <c r="E89" s="104" t="s">
        <v>283</v>
      </c>
      <c r="F89" s="104" t="s">
        <v>284</v>
      </c>
      <c r="G89" s="311"/>
      <c r="H89" s="288"/>
      <c r="I89" s="288"/>
      <c r="J89" s="288"/>
      <c r="K89" s="288"/>
      <c r="L89" s="288"/>
      <c r="M89" s="288"/>
      <c r="N89" s="287"/>
      <c r="O89" s="288"/>
      <c r="P89" s="288"/>
      <c r="Q89" s="288"/>
      <c r="R89" s="288"/>
    </row>
    <row r="90" spans="1:18" ht="18.600000000000001" customHeight="1">
      <c r="A90" s="285">
        <v>18</v>
      </c>
      <c r="B90" s="285" t="s">
        <v>57</v>
      </c>
      <c r="C90" s="285" t="s">
        <v>287</v>
      </c>
      <c r="D90" s="286" t="s">
        <v>288</v>
      </c>
      <c r="E90" s="99" t="s">
        <v>289</v>
      </c>
      <c r="F90" s="99" t="s">
        <v>290</v>
      </c>
      <c r="G90" s="298" t="s">
        <v>722</v>
      </c>
      <c r="H90" s="286" t="s">
        <v>990</v>
      </c>
      <c r="I90" s="286" t="s">
        <v>991</v>
      </c>
      <c r="J90" s="286"/>
      <c r="K90" s="286"/>
      <c r="L90" s="286"/>
      <c r="M90" s="286" t="s">
        <v>992</v>
      </c>
      <c r="N90" s="286" t="s">
        <v>993</v>
      </c>
      <c r="O90" s="286"/>
      <c r="P90" s="286"/>
      <c r="Q90" s="286" t="s">
        <v>305</v>
      </c>
      <c r="R90" s="286" t="s">
        <v>1014</v>
      </c>
    </row>
    <row r="91" spans="1:18" ht="18.600000000000001" customHeight="1">
      <c r="A91" s="285"/>
      <c r="B91" s="285"/>
      <c r="C91" s="285"/>
      <c r="D91" s="286"/>
      <c r="E91" s="99" t="s">
        <v>292</v>
      </c>
      <c r="F91" s="99" t="s">
        <v>293</v>
      </c>
      <c r="G91" s="299"/>
      <c r="H91" s="286"/>
      <c r="I91" s="286"/>
      <c r="J91" s="286"/>
      <c r="K91" s="286"/>
      <c r="L91" s="286"/>
      <c r="M91" s="286"/>
      <c r="N91" s="286"/>
      <c r="O91" s="286"/>
      <c r="P91" s="286"/>
      <c r="Q91" s="286"/>
      <c r="R91" s="286"/>
    </row>
    <row r="92" spans="1:18" ht="18.600000000000001" customHeight="1">
      <c r="A92" s="285"/>
      <c r="B92" s="285"/>
      <c r="C92" s="285"/>
      <c r="D92" s="286"/>
      <c r="E92" s="99" t="s">
        <v>295</v>
      </c>
      <c r="F92" s="99" t="s">
        <v>296</v>
      </c>
      <c r="G92" s="299"/>
      <c r="H92" s="286"/>
      <c r="I92" s="286"/>
      <c r="J92" s="286"/>
      <c r="K92" s="286"/>
      <c r="L92" s="286"/>
      <c r="M92" s="286"/>
      <c r="N92" s="286"/>
      <c r="O92" s="286"/>
      <c r="P92" s="286"/>
      <c r="Q92" s="286"/>
      <c r="R92" s="286"/>
    </row>
    <row r="93" spans="1:18" ht="18.600000000000001" customHeight="1">
      <c r="A93" s="285"/>
      <c r="B93" s="285"/>
      <c r="C93" s="285"/>
      <c r="D93" s="286"/>
      <c r="E93" s="99" t="s">
        <v>297</v>
      </c>
      <c r="F93" s="99" t="s">
        <v>298</v>
      </c>
      <c r="G93" s="299"/>
      <c r="H93" s="286"/>
      <c r="I93" s="286"/>
      <c r="J93" s="286"/>
      <c r="K93" s="286"/>
      <c r="L93" s="286"/>
      <c r="M93" s="286"/>
      <c r="N93" s="286"/>
      <c r="O93" s="286"/>
      <c r="P93" s="286"/>
      <c r="Q93" s="286"/>
      <c r="R93" s="286"/>
    </row>
    <row r="94" spans="1:18" ht="18.600000000000001" customHeight="1">
      <c r="A94" s="285"/>
      <c r="B94" s="285"/>
      <c r="C94" s="285"/>
      <c r="D94" s="286"/>
      <c r="E94" s="99" t="s">
        <v>300</v>
      </c>
      <c r="F94" s="99" t="s">
        <v>301</v>
      </c>
      <c r="G94" s="299"/>
      <c r="H94" s="286"/>
      <c r="I94" s="286"/>
      <c r="J94" s="286"/>
      <c r="K94" s="286"/>
      <c r="L94" s="286"/>
      <c r="M94" s="286"/>
      <c r="N94" s="286"/>
      <c r="O94" s="286"/>
      <c r="P94" s="286"/>
      <c r="Q94" s="286"/>
      <c r="R94" s="286"/>
    </row>
    <row r="95" spans="1:18" ht="18.600000000000001" customHeight="1">
      <c r="A95" s="285"/>
      <c r="B95" s="285"/>
      <c r="C95" s="285"/>
      <c r="D95" s="286"/>
      <c r="E95" s="99" t="s">
        <v>302</v>
      </c>
      <c r="F95" s="99" t="s">
        <v>303</v>
      </c>
      <c r="G95" s="299"/>
      <c r="H95" s="286"/>
      <c r="I95" s="286"/>
      <c r="J95" s="286"/>
      <c r="K95" s="286"/>
      <c r="L95" s="286"/>
      <c r="M95" s="286"/>
      <c r="N95" s="286"/>
      <c r="O95" s="286"/>
      <c r="P95" s="286"/>
      <c r="Q95" s="286"/>
      <c r="R95" s="286"/>
    </row>
    <row r="96" spans="1:18" ht="18.600000000000001" customHeight="1">
      <c r="A96" s="285"/>
      <c r="B96" s="285"/>
      <c r="C96" s="285"/>
      <c r="D96" s="286"/>
      <c r="E96" s="99" t="s">
        <v>305</v>
      </c>
      <c r="F96" s="99" t="s">
        <v>306</v>
      </c>
      <c r="G96" s="299"/>
      <c r="H96" s="286"/>
      <c r="I96" s="286"/>
      <c r="J96" s="286"/>
      <c r="K96" s="286"/>
      <c r="L96" s="286"/>
      <c r="M96" s="286"/>
      <c r="N96" s="286"/>
      <c r="O96" s="286"/>
      <c r="P96" s="286"/>
      <c r="Q96" s="286"/>
      <c r="R96" s="286"/>
    </row>
    <row r="97" spans="1:18" ht="18.600000000000001" customHeight="1">
      <c r="A97" s="285"/>
      <c r="B97" s="285"/>
      <c r="C97" s="285"/>
      <c r="D97" s="286"/>
      <c r="E97" s="99" t="s">
        <v>308</v>
      </c>
      <c r="F97" s="99" t="s">
        <v>309</v>
      </c>
      <c r="G97" s="299"/>
      <c r="H97" s="286"/>
      <c r="I97" s="286"/>
      <c r="J97" s="286"/>
      <c r="K97" s="286"/>
      <c r="L97" s="286"/>
      <c r="M97" s="286"/>
      <c r="N97" s="286"/>
      <c r="O97" s="286"/>
      <c r="P97" s="286"/>
      <c r="Q97" s="286"/>
      <c r="R97" s="286"/>
    </row>
    <row r="98" spans="1:18" ht="18.600000000000001" customHeight="1">
      <c r="A98" s="285"/>
      <c r="B98" s="285"/>
      <c r="C98" s="285"/>
      <c r="D98" s="286"/>
      <c r="E98" s="99" t="s">
        <v>310</v>
      </c>
      <c r="F98" s="99" t="s">
        <v>311</v>
      </c>
      <c r="G98" s="300"/>
      <c r="H98" s="286"/>
      <c r="I98" s="286"/>
      <c r="J98" s="286"/>
      <c r="K98" s="286"/>
      <c r="L98" s="286"/>
      <c r="M98" s="286"/>
      <c r="N98" s="286"/>
      <c r="O98" s="286"/>
      <c r="P98" s="286"/>
      <c r="Q98" s="286"/>
      <c r="R98" s="286"/>
    </row>
    <row r="99" spans="1:18" s="126" customFormat="1" ht="18.600000000000001" customHeight="1">
      <c r="A99" s="283">
        <v>19</v>
      </c>
      <c r="B99" s="283" t="s">
        <v>57</v>
      </c>
      <c r="C99" s="283" t="s">
        <v>313</v>
      </c>
      <c r="D99" s="284" t="s">
        <v>919</v>
      </c>
      <c r="E99" s="101" t="s">
        <v>315</v>
      </c>
      <c r="F99" s="101" t="s">
        <v>316</v>
      </c>
      <c r="G99" s="301" t="s">
        <v>722</v>
      </c>
      <c r="H99" s="284"/>
      <c r="I99" s="284"/>
      <c r="J99" s="284" t="s">
        <v>994</v>
      </c>
      <c r="K99" s="284"/>
      <c r="L99" s="284" t="s">
        <v>995</v>
      </c>
      <c r="M99" s="284"/>
      <c r="N99" s="284"/>
      <c r="O99" s="284"/>
      <c r="P99" s="284"/>
      <c r="Q99" s="284"/>
      <c r="R99" s="284"/>
    </row>
    <row r="100" spans="1:18" s="126" customFormat="1" ht="18.600000000000001" customHeight="1">
      <c r="A100" s="283"/>
      <c r="B100" s="283"/>
      <c r="C100" s="283"/>
      <c r="D100" s="284"/>
      <c r="E100" s="101" t="s">
        <v>318</v>
      </c>
      <c r="F100" s="101" t="s">
        <v>319</v>
      </c>
      <c r="G100" s="302"/>
      <c r="H100" s="284"/>
      <c r="I100" s="284"/>
      <c r="J100" s="284"/>
      <c r="K100" s="284"/>
      <c r="L100" s="284"/>
      <c r="M100" s="284"/>
      <c r="N100" s="284"/>
      <c r="O100" s="284"/>
      <c r="P100" s="284"/>
      <c r="Q100" s="284"/>
      <c r="R100" s="284"/>
    </row>
    <row r="101" spans="1:18" s="126" customFormat="1" ht="18.600000000000001" customHeight="1">
      <c r="A101" s="283"/>
      <c r="B101" s="283"/>
      <c r="C101" s="283"/>
      <c r="D101" s="284"/>
      <c r="E101" s="101" t="s">
        <v>322</v>
      </c>
      <c r="F101" s="101" t="s">
        <v>323</v>
      </c>
      <c r="G101" s="302"/>
      <c r="H101" s="284"/>
      <c r="I101" s="284"/>
      <c r="J101" s="284"/>
      <c r="K101" s="284"/>
      <c r="L101" s="284"/>
      <c r="M101" s="284"/>
      <c r="N101" s="284"/>
      <c r="O101" s="284"/>
      <c r="P101" s="284"/>
      <c r="Q101" s="284"/>
      <c r="R101" s="284"/>
    </row>
    <row r="102" spans="1:18" s="126" customFormat="1" ht="18.600000000000001" customHeight="1">
      <c r="A102" s="283"/>
      <c r="B102" s="283"/>
      <c r="C102" s="283"/>
      <c r="D102" s="284"/>
      <c r="E102" s="101" t="s">
        <v>325</v>
      </c>
      <c r="F102" s="101" t="s">
        <v>326</v>
      </c>
      <c r="G102" s="303"/>
      <c r="H102" s="284"/>
      <c r="I102" s="284"/>
      <c r="J102" s="284"/>
      <c r="K102" s="284"/>
      <c r="L102" s="284"/>
      <c r="M102" s="284"/>
      <c r="N102" s="284"/>
      <c r="O102" s="284"/>
      <c r="P102" s="284"/>
      <c r="Q102" s="284"/>
      <c r="R102" s="284"/>
    </row>
    <row r="103" spans="1:18" s="126" customFormat="1" ht="18.600000000000001" customHeight="1">
      <c r="A103" s="283">
        <v>20</v>
      </c>
      <c r="B103" s="283" t="s">
        <v>57</v>
      </c>
      <c r="C103" s="283" t="s">
        <v>328</v>
      </c>
      <c r="D103" s="284" t="s">
        <v>810</v>
      </c>
      <c r="E103" s="291" t="s">
        <v>330</v>
      </c>
      <c r="F103" s="101" t="s">
        <v>331</v>
      </c>
      <c r="G103" s="301" t="s">
        <v>722</v>
      </c>
      <c r="H103" s="284"/>
      <c r="I103" s="284"/>
      <c r="J103" s="284"/>
      <c r="K103" s="284"/>
      <c r="L103" s="284" t="s">
        <v>1009</v>
      </c>
      <c r="M103" s="284" t="s">
        <v>1010</v>
      </c>
      <c r="N103" s="284" t="s">
        <v>814</v>
      </c>
      <c r="O103" s="284"/>
      <c r="P103" s="284"/>
      <c r="Q103" s="284"/>
      <c r="R103" s="284"/>
    </row>
    <row r="104" spans="1:18" s="126" customFormat="1" ht="18.600000000000001" customHeight="1">
      <c r="A104" s="283"/>
      <c r="B104" s="283"/>
      <c r="C104" s="283"/>
      <c r="D104" s="284"/>
      <c r="E104" s="291"/>
      <c r="F104" s="101" t="s">
        <v>333</v>
      </c>
      <c r="G104" s="302"/>
      <c r="H104" s="284"/>
      <c r="I104" s="284"/>
      <c r="J104" s="284"/>
      <c r="K104" s="284"/>
      <c r="L104" s="284"/>
      <c r="M104" s="284"/>
      <c r="N104" s="284"/>
      <c r="O104" s="284"/>
      <c r="P104" s="284"/>
      <c r="Q104" s="284"/>
      <c r="R104" s="284"/>
    </row>
    <row r="105" spans="1:18" s="126" customFormat="1" ht="18.600000000000001" customHeight="1">
      <c r="A105" s="283"/>
      <c r="B105" s="283"/>
      <c r="C105" s="283"/>
      <c r="D105" s="284"/>
      <c r="E105" s="291"/>
      <c r="F105" s="101" t="s">
        <v>335</v>
      </c>
      <c r="G105" s="302"/>
      <c r="H105" s="284"/>
      <c r="I105" s="284"/>
      <c r="J105" s="284"/>
      <c r="K105" s="284"/>
      <c r="L105" s="284"/>
      <c r="M105" s="284"/>
      <c r="N105" s="284"/>
      <c r="O105" s="284"/>
      <c r="P105" s="284"/>
      <c r="Q105" s="284"/>
      <c r="R105" s="284"/>
    </row>
    <row r="106" spans="1:18" s="126" customFormat="1" ht="18.600000000000001" customHeight="1">
      <c r="A106" s="283"/>
      <c r="B106" s="283"/>
      <c r="C106" s="283"/>
      <c r="D106" s="284"/>
      <c r="E106" s="291"/>
      <c r="F106" s="101" t="s">
        <v>337</v>
      </c>
      <c r="G106" s="302"/>
      <c r="H106" s="284"/>
      <c r="I106" s="284"/>
      <c r="J106" s="284"/>
      <c r="K106" s="284"/>
      <c r="L106" s="284"/>
      <c r="M106" s="284"/>
      <c r="N106" s="284"/>
      <c r="O106" s="284"/>
      <c r="P106" s="284"/>
      <c r="Q106" s="284"/>
      <c r="R106" s="284"/>
    </row>
    <row r="107" spans="1:18" s="126" customFormat="1" ht="18.600000000000001" customHeight="1">
      <c r="A107" s="283"/>
      <c r="B107" s="283"/>
      <c r="C107" s="283"/>
      <c r="D107" s="284"/>
      <c r="E107" s="291"/>
      <c r="F107" s="101" t="s">
        <v>339</v>
      </c>
      <c r="G107" s="302"/>
      <c r="H107" s="284"/>
      <c r="I107" s="284"/>
      <c r="J107" s="284"/>
      <c r="K107" s="284"/>
      <c r="L107" s="284"/>
      <c r="M107" s="284"/>
      <c r="N107" s="284"/>
      <c r="O107" s="284"/>
      <c r="P107" s="284"/>
      <c r="Q107" s="284"/>
      <c r="R107" s="284"/>
    </row>
    <row r="108" spans="1:18" s="126" customFormat="1" ht="18.600000000000001" customHeight="1">
      <c r="A108" s="283"/>
      <c r="B108" s="283"/>
      <c r="C108" s="283"/>
      <c r="D108" s="284"/>
      <c r="E108" s="291"/>
      <c r="F108" s="101" t="s">
        <v>341</v>
      </c>
      <c r="G108" s="302"/>
      <c r="H108" s="284"/>
      <c r="I108" s="284"/>
      <c r="J108" s="284"/>
      <c r="K108" s="284"/>
      <c r="L108" s="284"/>
      <c r="M108" s="284"/>
      <c r="N108" s="284"/>
      <c r="O108" s="284"/>
      <c r="P108" s="284"/>
      <c r="Q108" s="284"/>
      <c r="R108" s="284"/>
    </row>
    <row r="109" spans="1:18" s="126" customFormat="1" ht="18.600000000000001" customHeight="1">
      <c r="A109" s="283"/>
      <c r="B109" s="283"/>
      <c r="C109" s="283"/>
      <c r="D109" s="284"/>
      <c r="E109" s="291" t="s">
        <v>343</v>
      </c>
      <c r="F109" s="101" t="s">
        <v>344</v>
      </c>
      <c r="G109" s="302"/>
      <c r="H109" s="284"/>
      <c r="I109" s="284"/>
      <c r="J109" s="284"/>
      <c r="K109" s="284"/>
      <c r="L109" s="284"/>
      <c r="M109" s="284"/>
      <c r="N109" s="284"/>
      <c r="O109" s="284"/>
      <c r="P109" s="284"/>
      <c r="Q109" s="284"/>
      <c r="R109" s="284"/>
    </row>
    <row r="110" spans="1:18" s="126" customFormat="1" ht="18.600000000000001" customHeight="1">
      <c r="A110" s="283"/>
      <c r="B110" s="283"/>
      <c r="C110" s="283"/>
      <c r="D110" s="284"/>
      <c r="E110" s="291"/>
      <c r="F110" s="101" t="s">
        <v>346</v>
      </c>
      <c r="G110" s="302"/>
      <c r="H110" s="284"/>
      <c r="I110" s="284"/>
      <c r="J110" s="284"/>
      <c r="K110" s="284"/>
      <c r="L110" s="284"/>
      <c r="M110" s="284"/>
      <c r="N110" s="284"/>
      <c r="O110" s="284"/>
      <c r="P110" s="284"/>
      <c r="Q110" s="284"/>
      <c r="R110" s="284"/>
    </row>
    <row r="111" spans="1:18" s="126" customFormat="1" ht="18.600000000000001" customHeight="1">
      <c r="A111" s="283"/>
      <c r="B111" s="283"/>
      <c r="C111" s="283"/>
      <c r="D111" s="284"/>
      <c r="E111" s="291"/>
      <c r="F111" s="101" t="s">
        <v>348</v>
      </c>
      <c r="G111" s="302"/>
      <c r="H111" s="284"/>
      <c r="I111" s="284"/>
      <c r="J111" s="284"/>
      <c r="K111" s="284"/>
      <c r="L111" s="284"/>
      <c r="M111" s="284"/>
      <c r="N111" s="284"/>
      <c r="O111" s="284"/>
      <c r="P111" s="284"/>
      <c r="Q111" s="284"/>
      <c r="R111" s="284"/>
    </row>
    <row r="112" spans="1:18" s="126" customFormat="1" ht="18.600000000000001" customHeight="1">
      <c r="A112" s="283"/>
      <c r="B112" s="283"/>
      <c r="C112" s="283"/>
      <c r="D112" s="284"/>
      <c r="E112" s="291"/>
      <c r="F112" s="101" t="s">
        <v>350</v>
      </c>
      <c r="G112" s="302"/>
      <c r="H112" s="284"/>
      <c r="I112" s="284"/>
      <c r="J112" s="284"/>
      <c r="K112" s="284"/>
      <c r="L112" s="284"/>
      <c r="M112" s="284"/>
      <c r="N112" s="284"/>
      <c r="O112" s="284"/>
      <c r="P112" s="284"/>
      <c r="Q112" s="284"/>
      <c r="R112" s="284"/>
    </row>
    <row r="113" spans="1:18" s="126" customFormat="1" ht="18.600000000000001" customHeight="1">
      <c r="A113" s="283"/>
      <c r="B113" s="283"/>
      <c r="C113" s="283"/>
      <c r="D113" s="284"/>
      <c r="E113" s="291"/>
      <c r="F113" s="101" t="s">
        <v>352</v>
      </c>
      <c r="G113" s="302"/>
      <c r="H113" s="284"/>
      <c r="I113" s="284"/>
      <c r="J113" s="284"/>
      <c r="K113" s="284"/>
      <c r="L113" s="284"/>
      <c r="M113" s="284"/>
      <c r="N113" s="284"/>
      <c r="O113" s="284"/>
      <c r="P113" s="284"/>
      <c r="Q113" s="284"/>
      <c r="R113" s="284"/>
    </row>
    <row r="114" spans="1:18" s="126" customFormat="1" ht="18.600000000000001" customHeight="1">
      <c r="A114" s="283"/>
      <c r="B114" s="283"/>
      <c r="C114" s="283"/>
      <c r="D114" s="284"/>
      <c r="E114" s="291" t="s">
        <v>354</v>
      </c>
      <c r="F114" s="101" t="s">
        <v>811</v>
      </c>
      <c r="G114" s="302"/>
      <c r="H114" s="284"/>
      <c r="I114" s="284"/>
      <c r="J114" s="284"/>
      <c r="K114" s="284"/>
      <c r="L114" s="284"/>
      <c r="M114" s="284"/>
      <c r="N114" s="284"/>
      <c r="O114" s="284"/>
      <c r="P114" s="284"/>
      <c r="Q114" s="284"/>
      <c r="R114" s="284"/>
    </row>
    <row r="115" spans="1:18" s="126" customFormat="1" ht="18.600000000000001" customHeight="1">
      <c r="A115" s="283"/>
      <c r="B115" s="283"/>
      <c r="C115" s="283"/>
      <c r="D115" s="284"/>
      <c r="E115" s="291"/>
      <c r="F115" s="101" t="s">
        <v>357</v>
      </c>
      <c r="G115" s="302"/>
      <c r="H115" s="284"/>
      <c r="I115" s="284"/>
      <c r="J115" s="284"/>
      <c r="K115" s="284"/>
      <c r="L115" s="284"/>
      <c r="M115" s="284"/>
      <c r="N115" s="284"/>
      <c r="O115" s="284"/>
      <c r="P115" s="284"/>
      <c r="Q115" s="284"/>
      <c r="R115" s="284"/>
    </row>
    <row r="116" spans="1:18" s="126" customFormat="1" ht="18.600000000000001" customHeight="1">
      <c r="A116" s="283"/>
      <c r="B116" s="283"/>
      <c r="C116" s="283"/>
      <c r="D116" s="284"/>
      <c r="E116" s="291"/>
      <c r="F116" s="101" t="s">
        <v>359</v>
      </c>
      <c r="G116" s="302"/>
      <c r="H116" s="284"/>
      <c r="I116" s="284"/>
      <c r="J116" s="284"/>
      <c r="K116" s="284"/>
      <c r="L116" s="284"/>
      <c r="M116" s="284"/>
      <c r="N116" s="284"/>
      <c r="O116" s="284"/>
      <c r="P116" s="284"/>
      <c r="Q116" s="284"/>
      <c r="R116" s="284"/>
    </row>
    <row r="117" spans="1:18" s="126" customFormat="1" ht="18.600000000000001" customHeight="1">
      <c r="A117" s="283"/>
      <c r="B117" s="283"/>
      <c r="C117" s="283"/>
      <c r="D117" s="284"/>
      <c r="E117" s="291"/>
      <c r="F117" s="101" t="s">
        <v>361</v>
      </c>
      <c r="G117" s="302"/>
      <c r="H117" s="284"/>
      <c r="I117" s="284"/>
      <c r="J117" s="284"/>
      <c r="K117" s="284"/>
      <c r="L117" s="284"/>
      <c r="M117" s="284"/>
      <c r="N117" s="284"/>
      <c r="O117" s="284"/>
      <c r="P117" s="284"/>
      <c r="Q117" s="284"/>
      <c r="R117" s="284"/>
    </row>
    <row r="118" spans="1:18" s="126" customFormat="1" ht="18.600000000000001" customHeight="1">
      <c r="A118" s="283"/>
      <c r="B118" s="283"/>
      <c r="C118" s="283"/>
      <c r="D118" s="284"/>
      <c r="E118" s="291"/>
      <c r="F118" s="101" t="s">
        <v>363</v>
      </c>
      <c r="G118" s="302"/>
      <c r="H118" s="284"/>
      <c r="I118" s="284"/>
      <c r="J118" s="284"/>
      <c r="K118" s="284"/>
      <c r="L118" s="284"/>
      <c r="M118" s="284"/>
      <c r="N118" s="284"/>
      <c r="O118" s="284"/>
      <c r="P118" s="284"/>
      <c r="Q118" s="284"/>
      <c r="R118" s="284"/>
    </row>
    <row r="119" spans="1:18" s="126" customFormat="1" ht="18.600000000000001" customHeight="1">
      <c r="A119" s="283"/>
      <c r="B119" s="283"/>
      <c r="C119" s="283"/>
      <c r="D119" s="284"/>
      <c r="E119" s="291" t="s">
        <v>365</v>
      </c>
      <c r="F119" s="101" t="s">
        <v>366</v>
      </c>
      <c r="G119" s="302"/>
      <c r="H119" s="284"/>
      <c r="I119" s="284"/>
      <c r="J119" s="284"/>
      <c r="K119" s="284"/>
      <c r="L119" s="284"/>
      <c r="M119" s="284"/>
      <c r="N119" s="284"/>
      <c r="O119" s="284"/>
      <c r="P119" s="284"/>
      <c r="Q119" s="284"/>
      <c r="R119" s="284"/>
    </row>
    <row r="120" spans="1:18" s="126" customFormat="1" ht="18.600000000000001" customHeight="1">
      <c r="A120" s="283"/>
      <c r="B120" s="283"/>
      <c r="C120" s="283"/>
      <c r="D120" s="284"/>
      <c r="E120" s="291"/>
      <c r="F120" s="101" t="s">
        <v>368</v>
      </c>
      <c r="G120" s="302"/>
      <c r="H120" s="284"/>
      <c r="I120" s="284"/>
      <c r="J120" s="284"/>
      <c r="K120" s="284"/>
      <c r="L120" s="284"/>
      <c r="M120" s="284"/>
      <c r="N120" s="284"/>
      <c r="O120" s="284"/>
      <c r="P120" s="284"/>
      <c r="Q120" s="284"/>
      <c r="R120" s="284"/>
    </row>
    <row r="121" spans="1:18" s="126" customFormat="1" ht="18.600000000000001" customHeight="1">
      <c r="A121" s="283"/>
      <c r="B121" s="283"/>
      <c r="C121" s="283"/>
      <c r="D121" s="284"/>
      <c r="E121" s="291"/>
      <c r="F121" s="101" t="s">
        <v>370</v>
      </c>
      <c r="G121" s="302"/>
      <c r="H121" s="284"/>
      <c r="I121" s="284"/>
      <c r="J121" s="284"/>
      <c r="K121" s="284"/>
      <c r="L121" s="284"/>
      <c r="M121" s="284"/>
      <c r="N121" s="284"/>
      <c r="O121" s="284"/>
      <c r="P121" s="284"/>
      <c r="Q121" s="284"/>
      <c r="R121" s="284"/>
    </row>
    <row r="122" spans="1:18" s="126" customFormat="1" ht="18.600000000000001" customHeight="1">
      <c r="A122" s="283"/>
      <c r="B122" s="283"/>
      <c r="C122" s="283"/>
      <c r="D122" s="284"/>
      <c r="E122" s="291"/>
      <c r="F122" s="101" t="s">
        <v>372</v>
      </c>
      <c r="G122" s="302"/>
      <c r="H122" s="284"/>
      <c r="I122" s="284"/>
      <c r="J122" s="284"/>
      <c r="K122" s="284"/>
      <c r="L122" s="284"/>
      <c r="M122" s="284"/>
      <c r="N122" s="284"/>
      <c r="O122" s="284"/>
      <c r="P122" s="284"/>
      <c r="Q122" s="284"/>
      <c r="R122" s="284"/>
    </row>
    <row r="123" spans="1:18" s="126" customFormat="1" ht="18.600000000000001" customHeight="1">
      <c r="A123" s="283"/>
      <c r="B123" s="283"/>
      <c r="C123" s="283"/>
      <c r="D123" s="284"/>
      <c r="E123" s="291"/>
      <c r="F123" s="101" t="s">
        <v>374</v>
      </c>
      <c r="G123" s="302"/>
      <c r="H123" s="284"/>
      <c r="I123" s="284"/>
      <c r="J123" s="284"/>
      <c r="K123" s="284"/>
      <c r="L123" s="284"/>
      <c r="M123" s="284"/>
      <c r="N123" s="284"/>
      <c r="O123" s="284"/>
      <c r="P123" s="284"/>
      <c r="Q123" s="284"/>
      <c r="R123" s="284"/>
    </row>
    <row r="124" spans="1:18" s="126" customFormat="1" ht="18.600000000000001" customHeight="1">
      <c r="A124" s="283"/>
      <c r="B124" s="283"/>
      <c r="C124" s="283"/>
      <c r="D124" s="284"/>
      <c r="E124" s="291"/>
      <c r="F124" s="101" t="s">
        <v>376</v>
      </c>
      <c r="G124" s="302"/>
      <c r="H124" s="284"/>
      <c r="I124" s="284"/>
      <c r="J124" s="284"/>
      <c r="K124" s="284"/>
      <c r="L124" s="284"/>
      <c r="M124" s="284"/>
      <c r="N124" s="284"/>
      <c r="O124" s="284"/>
      <c r="P124" s="284"/>
      <c r="Q124" s="284"/>
      <c r="R124" s="284"/>
    </row>
    <row r="125" spans="1:18" s="126" customFormat="1" ht="18.600000000000001" customHeight="1">
      <c r="A125" s="283"/>
      <c r="B125" s="283"/>
      <c r="C125" s="283"/>
      <c r="D125" s="284"/>
      <c r="E125" s="291"/>
      <c r="F125" s="101" t="s">
        <v>378</v>
      </c>
      <c r="G125" s="302"/>
      <c r="H125" s="284"/>
      <c r="I125" s="284"/>
      <c r="J125" s="284"/>
      <c r="K125" s="284"/>
      <c r="L125" s="284"/>
      <c r="M125" s="284"/>
      <c r="N125" s="284"/>
      <c r="O125" s="284"/>
      <c r="P125" s="284"/>
      <c r="Q125" s="284"/>
      <c r="R125" s="284"/>
    </row>
    <row r="126" spans="1:18" s="126" customFormat="1" ht="18.600000000000001" customHeight="1">
      <c r="A126" s="283"/>
      <c r="B126" s="283"/>
      <c r="C126" s="283"/>
      <c r="D126" s="284"/>
      <c r="E126" s="291"/>
      <c r="F126" s="101" t="s">
        <v>380</v>
      </c>
      <c r="G126" s="302"/>
      <c r="H126" s="284"/>
      <c r="I126" s="284"/>
      <c r="J126" s="284"/>
      <c r="K126" s="284"/>
      <c r="L126" s="284"/>
      <c r="M126" s="284"/>
      <c r="N126" s="284"/>
      <c r="O126" s="284"/>
      <c r="P126" s="284"/>
      <c r="Q126" s="284"/>
      <c r="R126" s="284"/>
    </row>
    <row r="127" spans="1:18" s="126" customFormat="1" ht="18.600000000000001" customHeight="1">
      <c r="A127" s="283"/>
      <c r="B127" s="283"/>
      <c r="C127" s="283"/>
      <c r="D127" s="284"/>
      <c r="E127" s="291" t="s">
        <v>382</v>
      </c>
      <c r="F127" s="101" t="s">
        <v>383</v>
      </c>
      <c r="G127" s="302"/>
      <c r="H127" s="284"/>
      <c r="I127" s="284"/>
      <c r="J127" s="284"/>
      <c r="K127" s="284"/>
      <c r="L127" s="284"/>
      <c r="M127" s="284"/>
      <c r="N127" s="284"/>
      <c r="O127" s="284"/>
      <c r="P127" s="284"/>
      <c r="Q127" s="284"/>
      <c r="R127" s="284"/>
    </row>
    <row r="128" spans="1:18" s="126" customFormat="1" ht="18.600000000000001" customHeight="1">
      <c r="A128" s="283"/>
      <c r="B128" s="283"/>
      <c r="C128" s="283"/>
      <c r="D128" s="284"/>
      <c r="E128" s="291"/>
      <c r="F128" s="101" t="s">
        <v>385</v>
      </c>
      <c r="G128" s="302"/>
      <c r="H128" s="284"/>
      <c r="I128" s="284"/>
      <c r="J128" s="284"/>
      <c r="K128" s="284"/>
      <c r="L128" s="284"/>
      <c r="M128" s="284"/>
      <c r="N128" s="284"/>
      <c r="O128" s="284"/>
      <c r="P128" s="284"/>
      <c r="Q128" s="284"/>
      <c r="R128" s="284"/>
    </row>
    <row r="129" spans="1:18" s="126" customFormat="1" ht="18.600000000000001" customHeight="1">
      <c r="A129" s="283"/>
      <c r="B129" s="283"/>
      <c r="C129" s="283"/>
      <c r="D129" s="284"/>
      <c r="E129" s="291"/>
      <c r="F129" s="101" t="s">
        <v>387</v>
      </c>
      <c r="G129" s="302"/>
      <c r="H129" s="284"/>
      <c r="I129" s="284"/>
      <c r="J129" s="284"/>
      <c r="K129" s="284"/>
      <c r="L129" s="284"/>
      <c r="M129" s="284"/>
      <c r="N129" s="284"/>
      <c r="O129" s="284"/>
      <c r="P129" s="284"/>
      <c r="Q129" s="284"/>
      <c r="R129" s="284"/>
    </row>
    <row r="130" spans="1:18" s="126" customFormat="1" ht="18.600000000000001" customHeight="1">
      <c r="A130" s="283"/>
      <c r="B130" s="283"/>
      <c r="C130" s="283"/>
      <c r="D130" s="284"/>
      <c r="E130" s="291"/>
      <c r="F130" s="101" t="s">
        <v>389</v>
      </c>
      <c r="G130" s="302"/>
      <c r="H130" s="284"/>
      <c r="I130" s="284"/>
      <c r="J130" s="284"/>
      <c r="K130" s="284"/>
      <c r="L130" s="284"/>
      <c r="M130" s="284"/>
      <c r="N130" s="284"/>
      <c r="O130" s="284"/>
      <c r="P130" s="284"/>
      <c r="Q130" s="284"/>
      <c r="R130" s="284"/>
    </row>
    <row r="131" spans="1:18" s="126" customFormat="1" ht="18.600000000000001" customHeight="1">
      <c r="A131" s="283"/>
      <c r="B131" s="283"/>
      <c r="C131" s="283"/>
      <c r="D131" s="284"/>
      <c r="E131" s="291"/>
      <c r="F131" s="101" t="s">
        <v>391</v>
      </c>
      <c r="G131" s="302"/>
      <c r="H131" s="284"/>
      <c r="I131" s="284"/>
      <c r="J131" s="284"/>
      <c r="K131" s="284"/>
      <c r="L131" s="284"/>
      <c r="M131" s="284"/>
      <c r="N131" s="284"/>
      <c r="O131" s="284"/>
      <c r="P131" s="284"/>
      <c r="Q131" s="284"/>
      <c r="R131" s="284"/>
    </row>
    <row r="132" spans="1:18" s="126" customFormat="1" ht="18.600000000000001" customHeight="1">
      <c r="A132" s="283"/>
      <c r="B132" s="283"/>
      <c r="C132" s="283"/>
      <c r="D132" s="284"/>
      <c r="E132" s="291"/>
      <c r="F132" s="101" t="s">
        <v>393</v>
      </c>
      <c r="G132" s="302"/>
      <c r="H132" s="284"/>
      <c r="I132" s="284"/>
      <c r="J132" s="284"/>
      <c r="K132" s="284"/>
      <c r="L132" s="284"/>
      <c r="M132" s="284"/>
      <c r="N132" s="284"/>
      <c r="O132" s="284"/>
      <c r="P132" s="284"/>
      <c r="Q132" s="284"/>
      <c r="R132" s="284"/>
    </row>
    <row r="133" spans="1:18" s="126" customFormat="1" ht="18.600000000000001" customHeight="1">
      <c r="A133" s="283"/>
      <c r="B133" s="283"/>
      <c r="C133" s="283"/>
      <c r="D133" s="284"/>
      <c r="E133" s="291"/>
      <c r="F133" s="101" t="s">
        <v>395</v>
      </c>
      <c r="G133" s="302"/>
      <c r="H133" s="284"/>
      <c r="I133" s="284"/>
      <c r="J133" s="284"/>
      <c r="K133" s="284"/>
      <c r="L133" s="284"/>
      <c r="M133" s="284"/>
      <c r="N133" s="284"/>
      <c r="O133" s="284"/>
      <c r="P133" s="284"/>
      <c r="Q133" s="284"/>
      <c r="R133" s="284"/>
    </row>
    <row r="134" spans="1:18" s="126" customFormat="1" ht="18.600000000000001" customHeight="1">
      <c r="A134" s="283"/>
      <c r="B134" s="283"/>
      <c r="C134" s="283"/>
      <c r="D134" s="284"/>
      <c r="E134" s="291"/>
      <c r="F134" s="101" t="s">
        <v>397</v>
      </c>
      <c r="G134" s="302"/>
      <c r="H134" s="284"/>
      <c r="I134" s="284"/>
      <c r="J134" s="284"/>
      <c r="K134" s="284"/>
      <c r="L134" s="284"/>
      <c r="M134" s="284"/>
      <c r="N134" s="284"/>
      <c r="O134" s="284"/>
      <c r="P134" s="284"/>
      <c r="Q134" s="284"/>
      <c r="R134" s="284"/>
    </row>
    <row r="135" spans="1:18" s="126" customFormat="1" ht="18.600000000000001" customHeight="1">
      <c r="A135" s="283"/>
      <c r="B135" s="283"/>
      <c r="C135" s="283"/>
      <c r="D135" s="284"/>
      <c r="E135" s="291"/>
      <c r="F135" s="101" t="s">
        <v>399</v>
      </c>
      <c r="G135" s="302"/>
      <c r="H135" s="284"/>
      <c r="I135" s="284"/>
      <c r="J135" s="284"/>
      <c r="K135" s="284"/>
      <c r="L135" s="284"/>
      <c r="M135" s="284"/>
      <c r="N135" s="284"/>
      <c r="O135" s="284"/>
      <c r="P135" s="284"/>
      <c r="Q135" s="284"/>
      <c r="R135" s="284"/>
    </row>
    <row r="136" spans="1:18" s="126" customFormat="1" ht="18.600000000000001" customHeight="1">
      <c r="A136" s="283"/>
      <c r="B136" s="283"/>
      <c r="C136" s="283"/>
      <c r="D136" s="284"/>
      <c r="E136" s="291"/>
      <c r="F136" s="101" t="s">
        <v>401</v>
      </c>
      <c r="G136" s="302"/>
      <c r="H136" s="284"/>
      <c r="I136" s="284"/>
      <c r="J136" s="284"/>
      <c r="K136" s="284"/>
      <c r="L136" s="284"/>
      <c r="M136" s="284"/>
      <c r="N136" s="284"/>
      <c r="O136" s="284"/>
      <c r="P136" s="284"/>
      <c r="Q136" s="284"/>
      <c r="R136" s="284"/>
    </row>
    <row r="137" spans="1:18" s="126" customFormat="1" ht="18.600000000000001" customHeight="1">
      <c r="A137" s="283"/>
      <c r="B137" s="283"/>
      <c r="C137" s="283"/>
      <c r="D137" s="284"/>
      <c r="E137" s="291"/>
      <c r="F137" s="101" t="s">
        <v>403</v>
      </c>
      <c r="G137" s="302"/>
      <c r="H137" s="284"/>
      <c r="I137" s="284"/>
      <c r="J137" s="284"/>
      <c r="K137" s="284"/>
      <c r="L137" s="284"/>
      <c r="M137" s="284"/>
      <c r="N137" s="284"/>
      <c r="O137" s="284"/>
      <c r="P137" s="284"/>
      <c r="Q137" s="284"/>
      <c r="R137" s="284"/>
    </row>
    <row r="138" spans="1:18" s="126" customFormat="1" ht="18.600000000000001" customHeight="1">
      <c r="A138" s="283"/>
      <c r="B138" s="283"/>
      <c r="C138" s="283"/>
      <c r="D138" s="284"/>
      <c r="E138" s="291" t="s">
        <v>405</v>
      </c>
      <c r="F138" s="101" t="s">
        <v>406</v>
      </c>
      <c r="G138" s="302"/>
      <c r="H138" s="284"/>
      <c r="I138" s="284"/>
      <c r="J138" s="284"/>
      <c r="K138" s="284"/>
      <c r="L138" s="284"/>
      <c r="M138" s="284"/>
      <c r="N138" s="284"/>
      <c r="O138" s="284"/>
      <c r="P138" s="284"/>
      <c r="Q138" s="284"/>
      <c r="R138" s="284"/>
    </row>
    <row r="139" spans="1:18" s="126" customFormat="1" ht="18.600000000000001" customHeight="1">
      <c r="A139" s="283"/>
      <c r="B139" s="283"/>
      <c r="C139" s="283"/>
      <c r="D139" s="284"/>
      <c r="E139" s="291"/>
      <c r="F139" s="101" t="s">
        <v>408</v>
      </c>
      <c r="G139" s="302"/>
      <c r="H139" s="284"/>
      <c r="I139" s="284"/>
      <c r="J139" s="284"/>
      <c r="K139" s="284"/>
      <c r="L139" s="284"/>
      <c r="M139" s="284"/>
      <c r="N139" s="284"/>
      <c r="O139" s="284"/>
      <c r="P139" s="284"/>
      <c r="Q139" s="284"/>
      <c r="R139" s="284"/>
    </row>
    <row r="140" spans="1:18" s="126" customFormat="1" ht="18.600000000000001" customHeight="1">
      <c r="A140" s="283"/>
      <c r="B140" s="283"/>
      <c r="C140" s="283"/>
      <c r="D140" s="284"/>
      <c r="E140" s="291"/>
      <c r="F140" s="101" t="s">
        <v>410</v>
      </c>
      <c r="G140" s="302"/>
      <c r="H140" s="284"/>
      <c r="I140" s="284"/>
      <c r="J140" s="284"/>
      <c r="K140" s="284"/>
      <c r="L140" s="284"/>
      <c r="M140" s="284"/>
      <c r="N140" s="284"/>
      <c r="O140" s="284"/>
      <c r="P140" s="284"/>
      <c r="Q140" s="284"/>
      <c r="R140" s="284"/>
    </row>
    <row r="141" spans="1:18" s="126" customFormat="1" ht="18.600000000000001" customHeight="1">
      <c r="A141" s="283"/>
      <c r="B141" s="283"/>
      <c r="C141" s="283"/>
      <c r="D141" s="284"/>
      <c r="E141" s="291"/>
      <c r="F141" s="101" t="s">
        <v>412</v>
      </c>
      <c r="G141" s="302"/>
      <c r="H141" s="284"/>
      <c r="I141" s="284"/>
      <c r="J141" s="284"/>
      <c r="K141" s="284"/>
      <c r="L141" s="284"/>
      <c r="M141" s="284"/>
      <c r="N141" s="284"/>
      <c r="O141" s="284"/>
      <c r="P141" s="284"/>
      <c r="Q141" s="284"/>
      <c r="R141" s="284"/>
    </row>
    <row r="142" spans="1:18" s="126" customFormat="1" ht="18.600000000000001" customHeight="1">
      <c r="A142" s="283"/>
      <c r="B142" s="283"/>
      <c r="C142" s="283"/>
      <c r="D142" s="284"/>
      <c r="E142" s="291"/>
      <c r="F142" s="101" t="s">
        <v>414</v>
      </c>
      <c r="G142" s="302"/>
      <c r="H142" s="284"/>
      <c r="I142" s="284"/>
      <c r="J142" s="284"/>
      <c r="K142" s="284"/>
      <c r="L142" s="284"/>
      <c r="M142" s="284"/>
      <c r="N142" s="284"/>
      <c r="O142" s="284"/>
      <c r="P142" s="284"/>
      <c r="Q142" s="284"/>
      <c r="R142" s="284"/>
    </row>
    <row r="143" spans="1:18" s="126" customFormat="1" ht="18.600000000000001" customHeight="1">
      <c r="A143" s="283"/>
      <c r="B143" s="283"/>
      <c r="C143" s="283"/>
      <c r="D143" s="284"/>
      <c r="E143" s="291"/>
      <c r="F143" s="101" t="s">
        <v>416</v>
      </c>
      <c r="G143" s="302"/>
      <c r="H143" s="284"/>
      <c r="I143" s="284"/>
      <c r="J143" s="284"/>
      <c r="K143" s="284"/>
      <c r="L143" s="284"/>
      <c r="M143" s="284"/>
      <c r="N143" s="284"/>
      <c r="O143" s="284"/>
      <c r="P143" s="284"/>
      <c r="Q143" s="284"/>
      <c r="R143" s="284"/>
    </row>
    <row r="144" spans="1:18" s="126" customFormat="1" ht="18.600000000000001" customHeight="1">
      <c r="A144" s="283"/>
      <c r="B144" s="283"/>
      <c r="C144" s="283"/>
      <c r="D144" s="284"/>
      <c r="E144" s="291"/>
      <c r="F144" s="101" t="s">
        <v>418</v>
      </c>
      <c r="G144" s="302"/>
      <c r="H144" s="284"/>
      <c r="I144" s="284"/>
      <c r="J144" s="284"/>
      <c r="K144" s="284"/>
      <c r="L144" s="284"/>
      <c r="M144" s="284"/>
      <c r="N144" s="284"/>
      <c r="O144" s="284"/>
      <c r="P144" s="284"/>
      <c r="Q144" s="284"/>
      <c r="R144" s="284"/>
    </row>
    <row r="145" spans="1:18" s="126" customFormat="1" ht="18.600000000000001" customHeight="1">
      <c r="A145" s="283"/>
      <c r="B145" s="283"/>
      <c r="C145" s="283"/>
      <c r="D145" s="284"/>
      <c r="E145" s="291"/>
      <c r="F145" s="101" t="s">
        <v>420</v>
      </c>
      <c r="G145" s="302"/>
      <c r="H145" s="284"/>
      <c r="I145" s="284"/>
      <c r="J145" s="284"/>
      <c r="K145" s="284"/>
      <c r="L145" s="284"/>
      <c r="M145" s="284"/>
      <c r="N145" s="284"/>
      <c r="O145" s="284"/>
      <c r="P145" s="284"/>
      <c r="Q145" s="284"/>
      <c r="R145" s="284"/>
    </row>
    <row r="146" spans="1:18" s="126" customFormat="1" ht="18.600000000000001" customHeight="1">
      <c r="A146" s="283"/>
      <c r="B146" s="283"/>
      <c r="C146" s="283"/>
      <c r="D146" s="284"/>
      <c r="E146" s="291"/>
      <c r="F146" s="101" t="s">
        <v>996</v>
      </c>
      <c r="G146" s="302"/>
      <c r="H146" s="284"/>
      <c r="I146" s="284"/>
      <c r="J146" s="284"/>
      <c r="K146" s="284"/>
      <c r="L146" s="284"/>
      <c r="M146" s="284"/>
      <c r="N146" s="284"/>
      <c r="O146" s="284"/>
      <c r="P146" s="284"/>
      <c r="Q146" s="284"/>
      <c r="R146" s="284"/>
    </row>
    <row r="147" spans="1:18" s="126" customFormat="1" ht="18.600000000000001" customHeight="1">
      <c r="A147" s="283"/>
      <c r="B147" s="283"/>
      <c r="C147" s="283"/>
      <c r="D147" s="284"/>
      <c r="E147" s="291"/>
      <c r="F147" s="101" t="s">
        <v>424</v>
      </c>
      <c r="G147" s="302"/>
      <c r="H147" s="284"/>
      <c r="I147" s="284"/>
      <c r="J147" s="284"/>
      <c r="K147" s="284"/>
      <c r="L147" s="284"/>
      <c r="M147" s="284"/>
      <c r="N147" s="284"/>
      <c r="O147" s="284"/>
      <c r="P147" s="284"/>
      <c r="Q147" s="284"/>
      <c r="R147" s="284"/>
    </row>
    <row r="148" spans="1:18" s="126" customFormat="1" ht="18.600000000000001" customHeight="1">
      <c r="A148" s="283"/>
      <c r="B148" s="283"/>
      <c r="C148" s="283"/>
      <c r="D148" s="284"/>
      <c r="E148" s="291"/>
      <c r="F148" s="101" t="s">
        <v>426</v>
      </c>
      <c r="G148" s="303"/>
      <c r="H148" s="284"/>
      <c r="I148" s="284"/>
      <c r="J148" s="284"/>
      <c r="K148" s="284"/>
      <c r="L148" s="284"/>
      <c r="M148" s="284"/>
      <c r="N148" s="284"/>
      <c r="O148" s="284"/>
      <c r="P148" s="284"/>
      <c r="Q148" s="284"/>
      <c r="R148" s="284"/>
    </row>
    <row r="149" spans="1:18" ht="18.600000000000001" customHeight="1">
      <c r="A149" s="287">
        <v>21</v>
      </c>
      <c r="B149" s="287" t="s">
        <v>57</v>
      </c>
      <c r="C149" s="287" t="s">
        <v>428</v>
      </c>
      <c r="D149" s="288" t="s">
        <v>920</v>
      </c>
      <c r="E149" s="104" t="s">
        <v>430</v>
      </c>
      <c r="F149" s="104" t="s">
        <v>431</v>
      </c>
      <c r="G149" s="309" t="s">
        <v>823</v>
      </c>
      <c r="H149" s="288"/>
      <c r="I149" s="288"/>
      <c r="J149" s="288"/>
      <c r="K149" s="288"/>
      <c r="L149" s="288"/>
      <c r="M149" s="288"/>
      <c r="N149" s="288"/>
      <c r="O149" s="288"/>
      <c r="P149" s="288"/>
      <c r="Q149" s="288"/>
      <c r="R149" s="288"/>
    </row>
    <row r="150" spans="1:18" ht="18.600000000000001" customHeight="1">
      <c r="A150" s="287"/>
      <c r="B150" s="287"/>
      <c r="C150" s="287"/>
      <c r="D150" s="288"/>
      <c r="E150" s="104" t="s">
        <v>434</v>
      </c>
      <c r="F150" s="104" t="s">
        <v>435</v>
      </c>
      <c r="G150" s="310"/>
      <c r="H150" s="288"/>
      <c r="I150" s="288"/>
      <c r="J150" s="288"/>
      <c r="K150" s="288"/>
      <c r="L150" s="288"/>
      <c r="M150" s="288"/>
      <c r="N150" s="288"/>
      <c r="O150" s="288"/>
      <c r="P150" s="288"/>
      <c r="Q150" s="288"/>
      <c r="R150" s="288"/>
    </row>
    <row r="151" spans="1:18" ht="18.600000000000001" customHeight="1">
      <c r="A151" s="287"/>
      <c r="B151" s="287"/>
      <c r="C151" s="287"/>
      <c r="D151" s="288"/>
      <c r="E151" s="104" t="s">
        <v>437</v>
      </c>
      <c r="F151" s="104" t="s">
        <v>438</v>
      </c>
      <c r="G151" s="310"/>
      <c r="H151" s="288"/>
      <c r="I151" s="288"/>
      <c r="J151" s="288"/>
      <c r="K151" s="288"/>
      <c r="L151" s="288"/>
      <c r="M151" s="288"/>
      <c r="N151" s="288"/>
      <c r="O151" s="288"/>
      <c r="P151" s="288"/>
      <c r="Q151" s="288"/>
      <c r="R151" s="288"/>
    </row>
    <row r="152" spans="1:18" ht="18.600000000000001" customHeight="1">
      <c r="A152" s="287"/>
      <c r="B152" s="287"/>
      <c r="C152" s="287"/>
      <c r="D152" s="288"/>
      <c r="E152" s="104" t="s">
        <v>440</v>
      </c>
      <c r="F152" s="104" t="s">
        <v>441</v>
      </c>
      <c r="G152" s="310"/>
      <c r="H152" s="288"/>
      <c r="I152" s="288"/>
      <c r="J152" s="288"/>
      <c r="K152" s="288"/>
      <c r="L152" s="288"/>
      <c r="M152" s="288"/>
      <c r="N152" s="288"/>
      <c r="O152" s="288"/>
      <c r="P152" s="288"/>
      <c r="Q152" s="288"/>
      <c r="R152" s="288"/>
    </row>
    <row r="153" spans="1:18" ht="18.600000000000001" customHeight="1">
      <c r="A153" s="287"/>
      <c r="B153" s="287"/>
      <c r="C153" s="287"/>
      <c r="D153" s="288"/>
      <c r="E153" s="104" t="s">
        <v>443</v>
      </c>
      <c r="F153" s="104" t="s">
        <v>444</v>
      </c>
      <c r="G153" s="310"/>
      <c r="H153" s="288"/>
      <c r="I153" s="288"/>
      <c r="J153" s="288"/>
      <c r="K153" s="288"/>
      <c r="L153" s="288"/>
      <c r="M153" s="288"/>
      <c r="N153" s="288"/>
      <c r="O153" s="288"/>
      <c r="P153" s="288"/>
      <c r="Q153" s="288"/>
      <c r="R153" s="288"/>
    </row>
    <row r="154" spans="1:18" ht="18.600000000000001" customHeight="1">
      <c r="A154" s="287"/>
      <c r="B154" s="287"/>
      <c r="C154" s="287"/>
      <c r="D154" s="288"/>
      <c r="E154" s="104" t="s">
        <v>446</v>
      </c>
      <c r="F154" s="104" t="s">
        <v>447</v>
      </c>
      <c r="G154" s="311"/>
      <c r="H154" s="288"/>
      <c r="I154" s="288"/>
      <c r="J154" s="288"/>
      <c r="K154" s="288"/>
      <c r="L154" s="288"/>
      <c r="M154" s="288"/>
      <c r="N154" s="288"/>
      <c r="O154" s="288"/>
      <c r="P154" s="288"/>
      <c r="Q154" s="288"/>
      <c r="R154" s="288"/>
    </row>
    <row r="155" spans="1:18" ht="18.600000000000001" customHeight="1">
      <c r="A155" s="292">
        <v>22</v>
      </c>
      <c r="B155" s="292" t="s">
        <v>57</v>
      </c>
      <c r="C155" s="292" t="s">
        <v>449</v>
      </c>
      <c r="D155" s="293" t="s">
        <v>450</v>
      </c>
      <c r="E155" s="102" t="s">
        <v>451</v>
      </c>
      <c r="F155" s="102" t="s">
        <v>452</v>
      </c>
      <c r="G155" s="318" t="s">
        <v>859</v>
      </c>
      <c r="H155" s="293"/>
      <c r="I155" s="293"/>
      <c r="J155" s="293"/>
      <c r="K155" s="293"/>
      <c r="L155" s="293"/>
      <c r="M155" s="293"/>
      <c r="N155" s="293"/>
      <c r="O155" s="293"/>
      <c r="P155" s="293"/>
      <c r="Q155" s="293"/>
      <c r="R155" s="293"/>
    </row>
    <row r="156" spans="1:18" ht="18.600000000000001" customHeight="1">
      <c r="A156" s="292"/>
      <c r="B156" s="292"/>
      <c r="C156" s="292"/>
      <c r="D156" s="293"/>
      <c r="E156" s="102" t="s">
        <v>456</v>
      </c>
      <c r="F156" s="102" t="s">
        <v>457</v>
      </c>
      <c r="G156" s="319"/>
      <c r="H156" s="293"/>
      <c r="I156" s="293"/>
      <c r="J156" s="293"/>
      <c r="K156" s="293"/>
      <c r="L156" s="293"/>
      <c r="M156" s="293"/>
      <c r="N156" s="293"/>
      <c r="O156" s="293"/>
      <c r="P156" s="293"/>
      <c r="Q156" s="293"/>
      <c r="R156" s="293"/>
    </row>
    <row r="157" spans="1:18" ht="18.600000000000001" customHeight="1">
      <c r="A157" s="292"/>
      <c r="B157" s="292"/>
      <c r="C157" s="292"/>
      <c r="D157" s="293"/>
      <c r="E157" s="102" t="s">
        <v>459</v>
      </c>
      <c r="F157" s="102" t="s">
        <v>921</v>
      </c>
      <c r="G157" s="319"/>
      <c r="H157" s="293"/>
      <c r="I157" s="293"/>
      <c r="J157" s="293"/>
      <c r="K157" s="293"/>
      <c r="L157" s="293"/>
      <c r="M157" s="293"/>
      <c r="N157" s="293"/>
      <c r="O157" s="293"/>
      <c r="P157" s="293"/>
      <c r="Q157" s="293"/>
      <c r="R157" s="293"/>
    </row>
    <row r="158" spans="1:18" ht="18.600000000000001" customHeight="1">
      <c r="A158" s="292"/>
      <c r="B158" s="292"/>
      <c r="C158" s="292"/>
      <c r="D158" s="293"/>
      <c r="E158" s="102" t="s">
        <v>462</v>
      </c>
      <c r="F158" s="102" t="s">
        <v>463</v>
      </c>
      <c r="G158" s="320"/>
      <c r="H158" s="293"/>
      <c r="I158" s="293"/>
      <c r="J158" s="293"/>
      <c r="K158" s="293"/>
      <c r="L158" s="293"/>
      <c r="M158" s="293"/>
      <c r="N158" s="293"/>
      <c r="O158" s="293"/>
      <c r="P158" s="293"/>
      <c r="Q158" s="293"/>
      <c r="R158" s="293"/>
    </row>
    <row r="159" spans="1:18" s="126" customFormat="1" ht="18.600000000000001" customHeight="1">
      <c r="A159" s="283">
        <v>23</v>
      </c>
      <c r="B159" s="283" t="s">
        <v>57</v>
      </c>
      <c r="C159" s="283" t="s">
        <v>479</v>
      </c>
      <c r="D159" s="284" t="s">
        <v>480</v>
      </c>
      <c r="E159" s="291" t="s">
        <v>481</v>
      </c>
      <c r="F159" s="101" t="s">
        <v>482</v>
      </c>
      <c r="G159" s="301" t="s">
        <v>722</v>
      </c>
      <c r="H159" s="333" t="s">
        <v>818</v>
      </c>
      <c r="I159" s="333" t="s">
        <v>818</v>
      </c>
      <c r="J159" s="333" t="s">
        <v>818</v>
      </c>
      <c r="K159" s="333" t="s">
        <v>488</v>
      </c>
      <c r="L159" s="333" t="s">
        <v>488</v>
      </c>
      <c r="M159" s="333" t="s">
        <v>488</v>
      </c>
      <c r="N159" s="327" t="s">
        <v>490</v>
      </c>
      <c r="O159" s="327" t="s">
        <v>490</v>
      </c>
      <c r="P159" s="327" t="s">
        <v>490</v>
      </c>
      <c r="Q159" s="327" t="s">
        <v>492</v>
      </c>
      <c r="R159" s="327" t="s">
        <v>492</v>
      </c>
    </row>
    <row r="160" spans="1:18" s="126" customFormat="1" ht="18.600000000000001" customHeight="1">
      <c r="A160" s="283"/>
      <c r="B160" s="283"/>
      <c r="C160" s="283"/>
      <c r="D160" s="284"/>
      <c r="E160" s="291"/>
      <c r="F160" s="101" t="s">
        <v>484</v>
      </c>
      <c r="G160" s="302"/>
      <c r="H160" s="334"/>
      <c r="I160" s="334"/>
      <c r="J160" s="334"/>
      <c r="K160" s="334"/>
      <c r="L160" s="334"/>
      <c r="M160" s="334"/>
      <c r="N160" s="327"/>
      <c r="O160" s="327"/>
      <c r="P160" s="327"/>
      <c r="Q160" s="327"/>
      <c r="R160" s="327"/>
    </row>
    <row r="161" spans="1:18" s="126" customFormat="1" ht="18.600000000000001" customHeight="1">
      <c r="A161" s="283"/>
      <c r="B161" s="283"/>
      <c r="C161" s="283"/>
      <c r="D161" s="284"/>
      <c r="E161" s="291"/>
      <c r="F161" s="101" t="s">
        <v>485</v>
      </c>
      <c r="G161" s="302"/>
      <c r="H161" s="334"/>
      <c r="I161" s="334"/>
      <c r="J161" s="334"/>
      <c r="K161" s="334"/>
      <c r="L161" s="334"/>
      <c r="M161" s="334"/>
      <c r="N161" s="327"/>
      <c r="O161" s="327"/>
      <c r="P161" s="327"/>
      <c r="Q161" s="327"/>
      <c r="R161" s="327"/>
    </row>
    <row r="162" spans="1:18" s="126" customFormat="1" ht="18.600000000000001" customHeight="1">
      <c r="A162" s="283"/>
      <c r="B162" s="283"/>
      <c r="C162" s="283"/>
      <c r="D162" s="284"/>
      <c r="E162" s="291"/>
      <c r="F162" s="101" t="s">
        <v>487</v>
      </c>
      <c r="G162" s="302"/>
      <c r="H162" s="334"/>
      <c r="I162" s="334"/>
      <c r="J162" s="334"/>
      <c r="K162" s="334"/>
      <c r="L162" s="334"/>
      <c r="M162" s="334"/>
      <c r="N162" s="327"/>
      <c r="O162" s="327"/>
      <c r="P162" s="327"/>
      <c r="Q162" s="327"/>
      <c r="R162" s="327"/>
    </row>
    <row r="163" spans="1:18" s="126" customFormat="1" ht="18.600000000000001" customHeight="1">
      <c r="A163" s="283"/>
      <c r="B163" s="283"/>
      <c r="C163" s="283"/>
      <c r="D163" s="284"/>
      <c r="E163" s="101" t="s">
        <v>488</v>
      </c>
      <c r="F163" s="101" t="s">
        <v>489</v>
      </c>
      <c r="G163" s="302"/>
      <c r="H163" s="334"/>
      <c r="I163" s="334"/>
      <c r="J163" s="334"/>
      <c r="K163" s="334"/>
      <c r="L163" s="334"/>
      <c r="M163" s="334"/>
      <c r="N163" s="327"/>
      <c r="O163" s="327"/>
      <c r="P163" s="327"/>
      <c r="Q163" s="327"/>
      <c r="R163" s="327"/>
    </row>
    <row r="164" spans="1:18" s="126" customFormat="1" ht="18.600000000000001" customHeight="1">
      <c r="A164" s="283"/>
      <c r="B164" s="283"/>
      <c r="C164" s="283"/>
      <c r="D164" s="284"/>
      <c r="E164" s="101" t="s">
        <v>490</v>
      </c>
      <c r="F164" s="101" t="s">
        <v>491</v>
      </c>
      <c r="G164" s="302"/>
      <c r="H164" s="334"/>
      <c r="I164" s="334"/>
      <c r="J164" s="334"/>
      <c r="K164" s="334"/>
      <c r="L164" s="334"/>
      <c r="M164" s="334"/>
      <c r="N164" s="327"/>
      <c r="O164" s="327"/>
      <c r="P164" s="327"/>
      <c r="Q164" s="327"/>
      <c r="R164" s="327"/>
    </row>
    <row r="165" spans="1:18" s="126" customFormat="1" ht="18.600000000000001" customHeight="1">
      <c r="A165" s="283"/>
      <c r="B165" s="283"/>
      <c r="C165" s="283"/>
      <c r="D165" s="284"/>
      <c r="E165" s="101" t="s">
        <v>492</v>
      </c>
      <c r="F165" s="101" t="s">
        <v>493</v>
      </c>
      <c r="G165" s="303"/>
      <c r="H165" s="335"/>
      <c r="I165" s="335"/>
      <c r="J165" s="335"/>
      <c r="K165" s="335"/>
      <c r="L165" s="335"/>
      <c r="M165" s="335"/>
      <c r="N165" s="327"/>
      <c r="O165" s="327"/>
      <c r="P165" s="327"/>
      <c r="Q165" s="327"/>
      <c r="R165" s="327"/>
    </row>
    <row r="166" spans="1:18" ht="18.600000000000001" customHeight="1">
      <c r="A166" s="287">
        <v>24</v>
      </c>
      <c r="B166" s="287" t="s">
        <v>57</v>
      </c>
      <c r="C166" s="287" t="s">
        <v>494</v>
      </c>
      <c r="D166" s="288" t="s">
        <v>820</v>
      </c>
      <c r="E166" s="289" t="s">
        <v>496</v>
      </c>
      <c r="F166" s="104" t="s">
        <v>497</v>
      </c>
      <c r="G166" s="309" t="s">
        <v>823</v>
      </c>
      <c r="H166" s="288"/>
      <c r="I166" s="288" t="s">
        <v>773</v>
      </c>
      <c r="J166" s="288"/>
      <c r="K166" s="288"/>
      <c r="L166" s="288"/>
      <c r="M166" s="288"/>
      <c r="N166" s="288"/>
      <c r="O166" s="288"/>
      <c r="P166" s="288"/>
      <c r="Q166" s="288"/>
      <c r="R166" s="288"/>
    </row>
    <row r="167" spans="1:18" ht="18.600000000000001" customHeight="1">
      <c r="A167" s="287"/>
      <c r="B167" s="287"/>
      <c r="C167" s="287"/>
      <c r="D167" s="288"/>
      <c r="E167" s="289"/>
      <c r="F167" s="104" t="s">
        <v>501</v>
      </c>
      <c r="G167" s="310"/>
      <c r="H167" s="288"/>
      <c r="I167" s="288"/>
      <c r="J167" s="288"/>
      <c r="K167" s="288"/>
      <c r="L167" s="288"/>
      <c r="M167" s="288"/>
      <c r="N167" s="288"/>
      <c r="O167" s="288"/>
      <c r="P167" s="288"/>
      <c r="Q167" s="288"/>
      <c r="R167" s="288"/>
    </row>
    <row r="168" spans="1:18" ht="18.600000000000001" customHeight="1">
      <c r="A168" s="287"/>
      <c r="B168" s="287"/>
      <c r="C168" s="287"/>
      <c r="D168" s="288"/>
      <c r="E168" s="104" t="s">
        <v>503</v>
      </c>
      <c r="F168" s="104" t="s">
        <v>504</v>
      </c>
      <c r="G168" s="310"/>
      <c r="H168" s="288"/>
      <c r="I168" s="288"/>
      <c r="J168" s="288"/>
      <c r="K168" s="288"/>
      <c r="L168" s="288"/>
      <c r="M168" s="288"/>
      <c r="N168" s="288"/>
      <c r="O168" s="288"/>
      <c r="P168" s="288"/>
      <c r="Q168" s="288"/>
      <c r="R168" s="288"/>
    </row>
    <row r="169" spans="1:18" ht="18.600000000000001" customHeight="1">
      <c r="A169" s="287"/>
      <c r="B169" s="287"/>
      <c r="C169" s="287"/>
      <c r="D169" s="288"/>
      <c r="E169" s="289" t="s">
        <v>507</v>
      </c>
      <c r="F169" s="104" t="s">
        <v>508</v>
      </c>
      <c r="G169" s="310"/>
      <c r="H169" s="288"/>
      <c r="I169" s="288"/>
      <c r="J169" s="288"/>
      <c r="K169" s="288"/>
      <c r="L169" s="288"/>
      <c r="M169" s="288"/>
      <c r="N169" s="288"/>
      <c r="O169" s="288"/>
      <c r="P169" s="288"/>
      <c r="Q169" s="288"/>
      <c r="R169" s="288"/>
    </row>
    <row r="170" spans="1:18" ht="18" customHeight="1">
      <c r="A170" s="287"/>
      <c r="B170" s="287"/>
      <c r="C170" s="287"/>
      <c r="D170" s="288"/>
      <c r="E170" s="289"/>
      <c r="F170" s="104" t="s">
        <v>511</v>
      </c>
      <c r="G170" s="310"/>
      <c r="H170" s="288"/>
      <c r="I170" s="288"/>
      <c r="J170" s="288"/>
      <c r="K170" s="288"/>
      <c r="L170" s="288"/>
      <c r="M170" s="288"/>
      <c r="N170" s="288"/>
      <c r="O170" s="288"/>
      <c r="P170" s="288"/>
      <c r="Q170" s="288"/>
      <c r="R170" s="288"/>
    </row>
    <row r="171" spans="1:18" ht="18.600000000000001" customHeight="1">
      <c r="A171" s="287"/>
      <c r="B171" s="287"/>
      <c r="C171" s="287"/>
      <c r="D171" s="288"/>
      <c r="E171" s="289" t="s">
        <v>513</v>
      </c>
      <c r="F171" s="104" t="s">
        <v>514</v>
      </c>
      <c r="G171" s="310"/>
      <c r="H171" s="288"/>
      <c r="I171" s="288"/>
      <c r="J171" s="288"/>
      <c r="K171" s="288"/>
      <c r="L171" s="288"/>
      <c r="M171" s="288"/>
      <c r="N171" s="288"/>
      <c r="O171" s="288"/>
      <c r="P171" s="288"/>
      <c r="Q171" s="288"/>
      <c r="R171" s="288"/>
    </row>
    <row r="172" spans="1:18" ht="18.600000000000001" customHeight="1">
      <c r="A172" s="287"/>
      <c r="B172" s="287"/>
      <c r="C172" s="287"/>
      <c r="D172" s="288"/>
      <c r="E172" s="289"/>
      <c r="F172" s="104" t="s">
        <v>517</v>
      </c>
      <c r="G172" s="310"/>
      <c r="H172" s="288"/>
      <c r="I172" s="288"/>
      <c r="J172" s="288"/>
      <c r="K172" s="288"/>
      <c r="L172" s="288"/>
      <c r="M172" s="288"/>
      <c r="N172" s="288"/>
      <c r="O172" s="288"/>
      <c r="P172" s="288"/>
      <c r="Q172" s="288"/>
      <c r="R172" s="288"/>
    </row>
    <row r="173" spans="1:18" ht="18.600000000000001" customHeight="1">
      <c r="A173" s="287"/>
      <c r="B173" s="287"/>
      <c r="C173" s="287"/>
      <c r="D173" s="288"/>
      <c r="E173" s="289"/>
      <c r="F173" s="104" t="s">
        <v>520</v>
      </c>
      <c r="G173" s="310"/>
      <c r="H173" s="288"/>
      <c r="I173" s="288"/>
      <c r="J173" s="288"/>
      <c r="K173" s="288"/>
      <c r="L173" s="288"/>
      <c r="M173" s="288"/>
      <c r="N173" s="288"/>
      <c r="O173" s="288"/>
      <c r="P173" s="288"/>
      <c r="Q173" s="288"/>
      <c r="R173" s="288"/>
    </row>
    <row r="174" spans="1:18" ht="18.600000000000001" customHeight="1">
      <c r="A174" s="287"/>
      <c r="B174" s="287"/>
      <c r="C174" s="287"/>
      <c r="D174" s="288"/>
      <c r="E174" s="289"/>
      <c r="F174" s="104" t="s">
        <v>522</v>
      </c>
      <c r="G174" s="310"/>
      <c r="H174" s="288"/>
      <c r="I174" s="288"/>
      <c r="J174" s="288"/>
      <c r="K174" s="288"/>
      <c r="L174" s="288"/>
      <c r="M174" s="288"/>
      <c r="N174" s="288"/>
      <c r="O174" s="288"/>
      <c r="P174" s="288"/>
      <c r="Q174" s="288"/>
      <c r="R174" s="288"/>
    </row>
    <row r="175" spans="1:18" ht="18.600000000000001" customHeight="1">
      <c r="A175" s="287"/>
      <c r="B175" s="287"/>
      <c r="C175" s="287"/>
      <c r="D175" s="288"/>
      <c r="E175" s="289"/>
      <c r="F175" s="104" t="s">
        <v>525</v>
      </c>
      <c r="G175" s="310"/>
      <c r="H175" s="288"/>
      <c r="I175" s="288"/>
      <c r="J175" s="288"/>
      <c r="K175" s="288"/>
      <c r="L175" s="288"/>
      <c r="M175" s="288"/>
      <c r="N175" s="288"/>
      <c r="O175" s="288"/>
      <c r="P175" s="288"/>
      <c r="Q175" s="288"/>
      <c r="R175" s="288"/>
    </row>
    <row r="176" spans="1:18" ht="18.600000000000001" customHeight="1">
      <c r="A176" s="287"/>
      <c r="B176" s="287"/>
      <c r="C176" s="287"/>
      <c r="D176" s="288"/>
      <c r="E176" s="289"/>
      <c r="F176" s="104" t="s">
        <v>527</v>
      </c>
      <c r="G176" s="310"/>
      <c r="H176" s="288"/>
      <c r="I176" s="288"/>
      <c r="J176" s="288"/>
      <c r="K176" s="288"/>
      <c r="L176" s="288"/>
      <c r="M176" s="288"/>
      <c r="N176" s="288"/>
      <c r="O176" s="288"/>
      <c r="P176" s="288"/>
      <c r="Q176" s="288"/>
      <c r="R176" s="288"/>
    </row>
    <row r="177" spans="1:18" ht="18.600000000000001" customHeight="1">
      <c r="A177" s="287"/>
      <c r="B177" s="287"/>
      <c r="C177" s="287"/>
      <c r="D177" s="288"/>
      <c r="E177" s="289"/>
      <c r="F177" s="104" t="s">
        <v>530</v>
      </c>
      <c r="G177" s="311"/>
      <c r="H177" s="288"/>
      <c r="I177" s="288"/>
      <c r="J177" s="288"/>
      <c r="K177" s="288"/>
      <c r="L177" s="288"/>
      <c r="M177" s="288"/>
      <c r="N177" s="288"/>
      <c r="O177" s="288"/>
      <c r="P177" s="288"/>
      <c r="Q177" s="288"/>
      <c r="R177" s="288"/>
    </row>
    <row r="178" spans="1:18" ht="111" customHeight="1">
      <c r="A178" s="77">
        <v>25</v>
      </c>
      <c r="B178" s="77" t="s">
        <v>57</v>
      </c>
      <c r="C178" s="77" t="s">
        <v>532</v>
      </c>
      <c r="D178" s="78" t="s">
        <v>922</v>
      </c>
      <c r="E178" s="99" t="s">
        <v>533</v>
      </c>
      <c r="F178" s="117" t="s">
        <v>1000</v>
      </c>
      <c r="G178" s="127" t="s">
        <v>722</v>
      </c>
      <c r="H178" s="78" t="s">
        <v>1002</v>
      </c>
      <c r="I178" s="78"/>
      <c r="J178" s="78" t="s">
        <v>1003</v>
      </c>
      <c r="K178" s="78"/>
      <c r="L178" s="78" t="s">
        <v>1028</v>
      </c>
      <c r="M178" s="78"/>
      <c r="N178" s="78"/>
      <c r="O178" s="78"/>
      <c r="P178" s="78"/>
      <c r="Q178" s="78"/>
      <c r="R178" s="78"/>
    </row>
    <row r="179" spans="1:18" ht="18.600000000000001" customHeight="1">
      <c r="A179" s="287">
        <v>26</v>
      </c>
      <c r="B179" s="287" t="s">
        <v>57</v>
      </c>
      <c r="C179" s="292" t="s">
        <v>538</v>
      </c>
      <c r="D179" s="293" t="s">
        <v>539</v>
      </c>
      <c r="E179" s="102" t="s">
        <v>540</v>
      </c>
      <c r="F179" s="102" t="s">
        <v>541</v>
      </c>
      <c r="G179" s="315" t="s">
        <v>825</v>
      </c>
      <c r="H179" s="293"/>
      <c r="I179" s="293"/>
      <c r="J179" s="293"/>
      <c r="K179" s="293"/>
      <c r="L179" s="293"/>
      <c r="M179" s="293"/>
      <c r="N179" s="293"/>
      <c r="O179" s="293"/>
      <c r="P179" s="293"/>
      <c r="Q179" s="293"/>
      <c r="R179" s="293"/>
    </row>
    <row r="180" spans="1:18" ht="18.600000000000001" customHeight="1">
      <c r="A180" s="287"/>
      <c r="B180" s="287"/>
      <c r="C180" s="292"/>
      <c r="D180" s="293"/>
      <c r="E180" s="102" t="s">
        <v>543</v>
      </c>
      <c r="F180" s="102" t="s">
        <v>544</v>
      </c>
      <c r="G180" s="316"/>
      <c r="H180" s="293"/>
      <c r="I180" s="293"/>
      <c r="J180" s="293"/>
      <c r="K180" s="293"/>
      <c r="L180" s="293"/>
      <c r="M180" s="293"/>
      <c r="N180" s="293"/>
      <c r="O180" s="293"/>
      <c r="P180" s="293"/>
      <c r="Q180" s="293"/>
      <c r="R180" s="293"/>
    </row>
    <row r="181" spans="1:18" ht="18.600000000000001" customHeight="1">
      <c r="A181" s="287"/>
      <c r="B181" s="287"/>
      <c r="C181" s="292"/>
      <c r="D181" s="293"/>
      <c r="E181" s="102" t="s">
        <v>545</v>
      </c>
      <c r="F181" s="102" t="s">
        <v>546</v>
      </c>
      <c r="G181" s="316"/>
      <c r="H181" s="293"/>
      <c r="I181" s="293"/>
      <c r="J181" s="293"/>
      <c r="K181" s="293"/>
      <c r="L181" s="293"/>
      <c r="M181" s="293"/>
      <c r="N181" s="293"/>
      <c r="O181" s="293"/>
      <c r="P181" s="293"/>
      <c r="Q181" s="293"/>
      <c r="R181" s="293"/>
    </row>
    <row r="182" spans="1:18" ht="18.600000000000001" customHeight="1">
      <c r="A182" s="287"/>
      <c r="B182" s="287"/>
      <c r="C182" s="292"/>
      <c r="D182" s="293"/>
      <c r="E182" s="102" t="s">
        <v>547</v>
      </c>
      <c r="F182" s="102" t="s">
        <v>548</v>
      </c>
      <c r="G182" s="316"/>
      <c r="H182" s="293"/>
      <c r="I182" s="293"/>
      <c r="J182" s="293"/>
      <c r="K182" s="293"/>
      <c r="L182" s="293"/>
      <c r="M182" s="293"/>
      <c r="N182" s="293"/>
      <c r="O182" s="293"/>
      <c r="P182" s="293"/>
      <c r="Q182" s="293"/>
      <c r="R182" s="293"/>
    </row>
    <row r="183" spans="1:18" ht="18.600000000000001" customHeight="1">
      <c r="A183" s="287"/>
      <c r="B183" s="287"/>
      <c r="C183" s="292"/>
      <c r="D183" s="293"/>
      <c r="E183" s="102" t="s">
        <v>549</v>
      </c>
      <c r="F183" s="102" t="s">
        <v>550</v>
      </c>
      <c r="G183" s="316"/>
      <c r="H183" s="293"/>
      <c r="I183" s="293"/>
      <c r="J183" s="293"/>
      <c r="K183" s="293"/>
      <c r="L183" s="293"/>
      <c r="M183" s="293"/>
      <c r="N183" s="293"/>
      <c r="O183" s="293"/>
      <c r="P183" s="293"/>
      <c r="Q183" s="293"/>
      <c r="R183" s="293"/>
    </row>
    <row r="184" spans="1:18" ht="18.600000000000001" customHeight="1">
      <c r="A184" s="287"/>
      <c r="B184" s="287"/>
      <c r="C184" s="292"/>
      <c r="D184" s="293"/>
      <c r="E184" s="102" t="s">
        <v>551</v>
      </c>
      <c r="F184" s="102" t="s">
        <v>552</v>
      </c>
      <c r="G184" s="316"/>
      <c r="H184" s="293"/>
      <c r="I184" s="293"/>
      <c r="J184" s="293"/>
      <c r="K184" s="293"/>
      <c r="L184" s="293"/>
      <c r="M184" s="293"/>
      <c r="N184" s="293"/>
      <c r="O184" s="293"/>
      <c r="P184" s="293"/>
      <c r="Q184" s="293"/>
      <c r="R184" s="293"/>
    </row>
    <row r="185" spans="1:18" ht="18.600000000000001" customHeight="1">
      <c r="A185" s="287"/>
      <c r="B185" s="287"/>
      <c r="C185" s="292"/>
      <c r="D185" s="293"/>
      <c r="E185" s="102" t="s">
        <v>553</v>
      </c>
      <c r="F185" s="102" t="s">
        <v>554</v>
      </c>
      <c r="G185" s="316"/>
      <c r="H185" s="293"/>
      <c r="I185" s="293"/>
      <c r="J185" s="293"/>
      <c r="K185" s="293"/>
      <c r="L185" s="293"/>
      <c r="M185" s="293"/>
      <c r="N185" s="293"/>
      <c r="O185" s="293"/>
      <c r="P185" s="293"/>
      <c r="Q185" s="293"/>
      <c r="R185" s="293"/>
    </row>
    <row r="186" spans="1:18" ht="18.600000000000001" customHeight="1">
      <c r="A186" s="287"/>
      <c r="B186" s="287"/>
      <c r="C186" s="292"/>
      <c r="D186" s="293"/>
      <c r="E186" s="102" t="s">
        <v>555</v>
      </c>
      <c r="F186" s="102" t="s">
        <v>824</v>
      </c>
      <c r="G186" s="316"/>
      <c r="H186" s="293"/>
      <c r="I186" s="293"/>
      <c r="J186" s="293"/>
      <c r="K186" s="293"/>
      <c r="L186" s="293"/>
      <c r="M186" s="293"/>
      <c r="N186" s="293"/>
      <c r="O186" s="293"/>
      <c r="P186" s="293"/>
      <c r="Q186" s="293"/>
      <c r="R186" s="293"/>
    </row>
    <row r="187" spans="1:18" ht="18.600000000000001" customHeight="1">
      <c r="A187" s="287"/>
      <c r="B187" s="287"/>
      <c r="C187" s="292"/>
      <c r="D187" s="293"/>
      <c r="E187" s="102" t="s">
        <v>557</v>
      </c>
      <c r="F187" s="102" t="s">
        <v>558</v>
      </c>
      <c r="G187" s="316"/>
      <c r="H187" s="293"/>
      <c r="I187" s="293"/>
      <c r="J187" s="293"/>
      <c r="K187" s="293"/>
      <c r="L187" s="293"/>
      <c r="M187" s="293"/>
      <c r="N187" s="293"/>
      <c r="O187" s="293"/>
      <c r="P187" s="293"/>
      <c r="Q187" s="293"/>
      <c r="R187" s="293"/>
    </row>
    <row r="188" spans="1:18" ht="18.600000000000001" customHeight="1">
      <c r="A188" s="287"/>
      <c r="B188" s="287"/>
      <c r="C188" s="292"/>
      <c r="D188" s="293"/>
      <c r="E188" s="102" t="s">
        <v>559</v>
      </c>
      <c r="F188" s="102"/>
      <c r="G188" s="316"/>
      <c r="H188" s="293"/>
      <c r="I188" s="293"/>
      <c r="J188" s="293"/>
      <c r="K188" s="293"/>
      <c r="L188" s="293"/>
      <c r="M188" s="293"/>
      <c r="N188" s="293"/>
      <c r="O188" s="293"/>
      <c r="P188" s="293"/>
      <c r="Q188" s="293"/>
      <c r="R188" s="293"/>
    </row>
    <row r="189" spans="1:18" ht="18.600000000000001" customHeight="1">
      <c r="A189" s="287"/>
      <c r="B189" s="287"/>
      <c r="C189" s="292"/>
      <c r="D189" s="293"/>
      <c r="E189" s="102" t="s">
        <v>560</v>
      </c>
      <c r="F189" s="102"/>
      <c r="G189" s="317"/>
      <c r="H189" s="293"/>
      <c r="I189" s="293"/>
      <c r="J189" s="293"/>
      <c r="K189" s="293"/>
      <c r="L189" s="293"/>
      <c r="M189" s="293"/>
      <c r="N189" s="293"/>
      <c r="O189" s="293"/>
      <c r="P189" s="293"/>
      <c r="Q189" s="293"/>
      <c r="R189" s="293"/>
    </row>
    <row r="190" spans="1:18" ht="18.600000000000001" customHeight="1">
      <c r="A190" s="285">
        <v>27</v>
      </c>
      <c r="B190" s="285" t="s">
        <v>57</v>
      </c>
      <c r="C190" s="285" t="s">
        <v>561</v>
      </c>
      <c r="D190" s="286" t="s">
        <v>923</v>
      </c>
      <c r="E190" s="99" t="s">
        <v>563</v>
      </c>
      <c r="F190" s="99" t="s">
        <v>828</v>
      </c>
      <c r="G190" s="298" t="s">
        <v>722</v>
      </c>
      <c r="H190" s="286"/>
      <c r="I190" s="284"/>
      <c r="J190" s="321" t="s">
        <v>997</v>
      </c>
      <c r="K190" s="284"/>
      <c r="L190" s="321" t="s">
        <v>575</v>
      </c>
      <c r="M190" s="286" t="s">
        <v>998</v>
      </c>
      <c r="N190" s="286"/>
      <c r="O190" s="286"/>
      <c r="P190" s="286"/>
      <c r="Q190" s="286"/>
      <c r="R190" s="286"/>
    </row>
    <row r="191" spans="1:18" ht="18.600000000000001" customHeight="1">
      <c r="A191" s="285"/>
      <c r="B191" s="285"/>
      <c r="C191" s="285"/>
      <c r="D191" s="286"/>
      <c r="E191" s="99" t="s">
        <v>565</v>
      </c>
      <c r="F191" s="99" t="s">
        <v>566</v>
      </c>
      <c r="G191" s="299"/>
      <c r="H191" s="286"/>
      <c r="I191" s="284"/>
      <c r="J191" s="322"/>
      <c r="K191" s="284"/>
      <c r="L191" s="322"/>
      <c r="M191" s="286"/>
      <c r="N191" s="286"/>
      <c r="O191" s="286"/>
      <c r="P191" s="286"/>
      <c r="Q191" s="286"/>
      <c r="R191" s="286"/>
    </row>
    <row r="192" spans="1:18" ht="18.600000000000001" customHeight="1">
      <c r="A192" s="285"/>
      <c r="B192" s="285"/>
      <c r="C192" s="285"/>
      <c r="D192" s="286"/>
      <c r="E192" s="99" t="s">
        <v>567</v>
      </c>
      <c r="F192" s="99" t="s">
        <v>568</v>
      </c>
      <c r="G192" s="299"/>
      <c r="H192" s="286"/>
      <c r="I192" s="284"/>
      <c r="J192" s="322"/>
      <c r="K192" s="284"/>
      <c r="L192" s="322"/>
      <c r="M192" s="286"/>
      <c r="N192" s="286"/>
      <c r="O192" s="286"/>
      <c r="P192" s="286"/>
      <c r="Q192" s="286"/>
      <c r="R192" s="286"/>
    </row>
    <row r="193" spans="1:18" ht="18.600000000000001" customHeight="1">
      <c r="A193" s="285"/>
      <c r="B193" s="285"/>
      <c r="C193" s="285"/>
      <c r="D193" s="286"/>
      <c r="E193" s="99" t="s">
        <v>569</v>
      </c>
      <c r="F193" s="99" t="s">
        <v>570</v>
      </c>
      <c r="G193" s="299"/>
      <c r="H193" s="286"/>
      <c r="I193" s="284"/>
      <c r="J193" s="322"/>
      <c r="K193" s="284"/>
      <c r="L193" s="322"/>
      <c r="M193" s="286"/>
      <c r="N193" s="286"/>
      <c r="O193" s="286"/>
      <c r="P193" s="286"/>
      <c r="Q193" s="286"/>
      <c r="R193" s="286"/>
    </row>
    <row r="194" spans="1:18" ht="18.600000000000001" customHeight="1">
      <c r="A194" s="285"/>
      <c r="B194" s="285"/>
      <c r="C194" s="285"/>
      <c r="D194" s="286"/>
      <c r="E194" s="99" t="s">
        <v>572</v>
      </c>
      <c r="F194" s="99" t="s">
        <v>573</v>
      </c>
      <c r="G194" s="299"/>
      <c r="H194" s="286"/>
      <c r="I194" s="284"/>
      <c r="J194" s="322"/>
      <c r="K194" s="284"/>
      <c r="L194" s="322"/>
      <c r="M194" s="286"/>
      <c r="N194" s="286"/>
      <c r="O194" s="286"/>
      <c r="P194" s="286"/>
      <c r="Q194" s="286"/>
      <c r="R194" s="286"/>
    </row>
    <row r="195" spans="1:18" ht="18.600000000000001" customHeight="1">
      <c r="A195" s="285"/>
      <c r="B195" s="285"/>
      <c r="C195" s="285"/>
      <c r="D195" s="286"/>
      <c r="E195" s="99" t="s">
        <v>575</v>
      </c>
      <c r="F195" s="99" t="s">
        <v>576</v>
      </c>
      <c r="G195" s="300"/>
      <c r="H195" s="286"/>
      <c r="I195" s="284"/>
      <c r="J195" s="323"/>
      <c r="K195" s="284"/>
      <c r="L195" s="323"/>
      <c r="M195" s="286"/>
      <c r="N195" s="286"/>
      <c r="O195" s="286"/>
      <c r="P195" s="286"/>
      <c r="Q195" s="286"/>
      <c r="R195" s="286"/>
    </row>
    <row r="196" spans="1:18" ht="18.600000000000001" customHeight="1">
      <c r="A196" s="285">
        <v>28</v>
      </c>
      <c r="B196" s="285" t="s">
        <v>57</v>
      </c>
      <c r="C196" s="285" t="s">
        <v>577</v>
      </c>
      <c r="D196" s="286" t="s">
        <v>843</v>
      </c>
      <c r="E196" s="99" t="s">
        <v>579</v>
      </c>
      <c r="F196" s="99" t="s">
        <v>924</v>
      </c>
      <c r="G196" s="298" t="s">
        <v>722</v>
      </c>
      <c r="H196" s="286"/>
      <c r="I196" s="286" t="s">
        <v>1008</v>
      </c>
      <c r="J196" s="286" t="s">
        <v>1007</v>
      </c>
      <c r="K196" s="286" t="s">
        <v>583</v>
      </c>
      <c r="L196" s="286"/>
      <c r="M196" s="286"/>
      <c r="N196" s="286" t="s">
        <v>586</v>
      </c>
      <c r="O196" s="286" t="s">
        <v>589</v>
      </c>
      <c r="P196" s="308" t="s">
        <v>1004</v>
      </c>
      <c r="Q196" s="308" t="s">
        <v>1005</v>
      </c>
      <c r="R196" s="286"/>
    </row>
    <row r="197" spans="1:18" ht="18.600000000000001" customHeight="1">
      <c r="A197" s="285"/>
      <c r="B197" s="285"/>
      <c r="C197" s="285"/>
      <c r="D197" s="286"/>
      <c r="E197" s="99" t="s">
        <v>583</v>
      </c>
      <c r="F197" s="99" t="s">
        <v>584</v>
      </c>
      <c r="G197" s="299"/>
      <c r="H197" s="286"/>
      <c r="I197" s="286"/>
      <c r="J197" s="286"/>
      <c r="K197" s="286"/>
      <c r="L197" s="286"/>
      <c r="M197" s="286"/>
      <c r="N197" s="286"/>
      <c r="O197" s="286"/>
      <c r="P197" s="308"/>
      <c r="Q197" s="308"/>
      <c r="R197" s="286"/>
    </row>
    <row r="198" spans="1:18" ht="18.600000000000001" customHeight="1">
      <c r="A198" s="285"/>
      <c r="B198" s="285"/>
      <c r="C198" s="285"/>
      <c r="D198" s="286"/>
      <c r="E198" s="99" t="s">
        <v>586</v>
      </c>
      <c r="F198" s="99" t="s">
        <v>925</v>
      </c>
      <c r="G198" s="299"/>
      <c r="H198" s="286"/>
      <c r="I198" s="286"/>
      <c r="J198" s="286"/>
      <c r="K198" s="286"/>
      <c r="L198" s="286"/>
      <c r="M198" s="286"/>
      <c r="N198" s="286"/>
      <c r="O198" s="286"/>
      <c r="P198" s="308"/>
      <c r="Q198" s="308"/>
      <c r="R198" s="286"/>
    </row>
    <row r="199" spans="1:18" ht="18.600000000000001" customHeight="1">
      <c r="A199" s="285"/>
      <c r="B199" s="285"/>
      <c r="C199" s="285"/>
      <c r="D199" s="286"/>
      <c r="E199" s="99" t="s">
        <v>589</v>
      </c>
      <c r="F199" s="99" t="s">
        <v>841</v>
      </c>
      <c r="G199" s="299"/>
      <c r="H199" s="286"/>
      <c r="I199" s="286"/>
      <c r="J199" s="286"/>
      <c r="K199" s="286"/>
      <c r="L199" s="286"/>
      <c r="M199" s="286"/>
      <c r="N199" s="286"/>
      <c r="O199" s="286"/>
      <c r="P199" s="308"/>
      <c r="Q199" s="308"/>
      <c r="R199" s="286"/>
    </row>
    <row r="200" spans="1:18" ht="18.600000000000001" customHeight="1">
      <c r="A200" s="285"/>
      <c r="B200" s="285"/>
      <c r="C200" s="285"/>
      <c r="D200" s="286"/>
      <c r="E200" s="99" t="s">
        <v>592</v>
      </c>
      <c r="F200" s="121" t="s">
        <v>593</v>
      </c>
      <c r="G200" s="299"/>
      <c r="H200" s="286"/>
      <c r="I200" s="286"/>
      <c r="J200" s="286"/>
      <c r="K200" s="286"/>
      <c r="L200" s="286"/>
      <c r="M200" s="286"/>
      <c r="N200" s="286"/>
      <c r="O200" s="286"/>
      <c r="P200" s="308"/>
      <c r="Q200" s="308"/>
      <c r="R200" s="286"/>
    </row>
    <row r="201" spans="1:18" ht="18.600000000000001" customHeight="1">
      <c r="A201" s="285"/>
      <c r="B201" s="285"/>
      <c r="C201" s="285"/>
      <c r="D201" s="286"/>
      <c r="E201" s="99" t="s">
        <v>595</v>
      </c>
      <c r="F201" s="99" t="s">
        <v>596</v>
      </c>
      <c r="G201" s="299"/>
      <c r="H201" s="286"/>
      <c r="I201" s="286"/>
      <c r="J201" s="286"/>
      <c r="K201" s="286"/>
      <c r="L201" s="286"/>
      <c r="M201" s="286"/>
      <c r="N201" s="286"/>
      <c r="O201" s="286"/>
      <c r="P201" s="308"/>
      <c r="Q201" s="308"/>
      <c r="R201" s="286"/>
    </row>
    <row r="202" spans="1:18" ht="18.600000000000001" customHeight="1">
      <c r="A202" s="285"/>
      <c r="B202" s="285"/>
      <c r="C202" s="285"/>
      <c r="D202" s="286"/>
      <c r="E202" s="99" t="s">
        <v>598</v>
      </c>
      <c r="F202" s="99" t="s">
        <v>599</v>
      </c>
      <c r="G202" s="299"/>
      <c r="H202" s="286"/>
      <c r="I202" s="286"/>
      <c r="J202" s="286"/>
      <c r="K202" s="286"/>
      <c r="L202" s="286"/>
      <c r="M202" s="286"/>
      <c r="N202" s="286"/>
      <c r="O202" s="286"/>
      <c r="P202" s="308"/>
      <c r="Q202" s="308"/>
      <c r="R202" s="286"/>
    </row>
    <row r="203" spans="1:18" ht="18.600000000000001" customHeight="1">
      <c r="A203" s="285"/>
      <c r="B203" s="285"/>
      <c r="C203" s="285"/>
      <c r="D203" s="286"/>
      <c r="E203" s="99" t="s">
        <v>601</v>
      </c>
      <c r="F203" s="99" t="s">
        <v>602</v>
      </c>
      <c r="G203" s="299"/>
      <c r="H203" s="286"/>
      <c r="I203" s="286"/>
      <c r="J203" s="286"/>
      <c r="K203" s="286"/>
      <c r="L203" s="286"/>
      <c r="M203" s="286"/>
      <c r="N203" s="286"/>
      <c r="O203" s="286"/>
      <c r="P203" s="308"/>
      <c r="Q203" s="308"/>
      <c r="R203" s="286"/>
    </row>
    <row r="204" spans="1:18" ht="18.600000000000001" customHeight="1">
      <c r="A204" s="285"/>
      <c r="B204" s="285"/>
      <c r="C204" s="285"/>
      <c r="D204" s="286"/>
      <c r="E204" s="99" t="s">
        <v>604</v>
      </c>
      <c r="F204" s="99" t="s">
        <v>842</v>
      </c>
      <c r="G204" s="300"/>
      <c r="H204" s="286"/>
      <c r="I204" s="286"/>
      <c r="J204" s="286"/>
      <c r="K204" s="286"/>
      <c r="L204" s="286"/>
      <c r="M204" s="286"/>
      <c r="N204" s="286"/>
      <c r="O204" s="286"/>
      <c r="P204" s="308"/>
      <c r="Q204" s="308"/>
      <c r="R204" s="286"/>
    </row>
    <row r="205" spans="1:18" ht="18.600000000000001" customHeight="1">
      <c r="A205" s="285">
        <v>29</v>
      </c>
      <c r="B205" s="285" t="s">
        <v>57</v>
      </c>
      <c r="C205" s="285" t="s">
        <v>607</v>
      </c>
      <c r="D205" s="304" t="s">
        <v>926</v>
      </c>
      <c r="E205" s="105" t="s">
        <v>608</v>
      </c>
      <c r="F205" s="105" t="s">
        <v>609</v>
      </c>
      <c r="G205" s="298" t="s">
        <v>722</v>
      </c>
      <c r="H205" s="286"/>
      <c r="I205" s="286" t="s">
        <v>1016</v>
      </c>
      <c r="J205" s="286"/>
      <c r="K205" s="286"/>
      <c r="L205" s="286"/>
      <c r="M205" s="286" t="s">
        <v>1018</v>
      </c>
      <c r="N205" s="333" t="s">
        <v>1017</v>
      </c>
      <c r="O205" s="333" t="s">
        <v>1017</v>
      </c>
      <c r="P205" s="286" t="s">
        <v>1019</v>
      </c>
      <c r="Q205" s="286"/>
      <c r="R205" s="286"/>
    </row>
    <row r="206" spans="1:18" ht="18.600000000000001" customHeight="1">
      <c r="A206" s="285"/>
      <c r="B206" s="285"/>
      <c r="C206" s="285"/>
      <c r="D206" s="304"/>
      <c r="E206" s="105" t="s">
        <v>613</v>
      </c>
      <c r="F206" s="105" t="s">
        <v>614</v>
      </c>
      <c r="G206" s="299"/>
      <c r="H206" s="286"/>
      <c r="I206" s="286"/>
      <c r="J206" s="286"/>
      <c r="K206" s="286"/>
      <c r="L206" s="286"/>
      <c r="M206" s="286"/>
      <c r="N206" s="334"/>
      <c r="O206" s="334"/>
      <c r="P206" s="286"/>
      <c r="Q206" s="286"/>
      <c r="R206" s="286"/>
    </row>
    <row r="207" spans="1:18" ht="18.600000000000001" customHeight="1">
      <c r="A207" s="285"/>
      <c r="B207" s="285"/>
      <c r="C207" s="285"/>
      <c r="D207" s="304"/>
      <c r="E207" s="105" t="s">
        <v>615</v>
      </c>
      <c r="F207" s="105" t="s">
        <v>854</v>
      </c>
      <c r="G207" s="299"/>
      <c r="H207" s="286"/>
      <c r="I207" s="286"/>
      <c r="J207" s="286"/>
      <c r="K207" s="286"/>
      <c r="L207" s="286"/>
      <c r="M207" s="286"/>
      <c r="N207" s="334"/>
      <c r="O207" s="334"/>
      <c r="P207" s="286"/>
      <c r="Q207" s="286"/>
      <c r="R207" s="286"/>
    </row>
    <row r="208" spans="1:18" ht="18.600000000000001" customHeight="1">
      <c r="A208" s="285"/>
      <c r="B208" s="285"/>
      <c r="C208" s="285"/>
      <c r="D208" s="308" t="s">
        <v>857</v>
      </c>
      <c r="E208" s="99" t="s">
        <v>618</v>
      </c>
      <c r="F208" s="99" t="s">
        <v>619</v>
      </c>
      <c r="G208" s="299"/>
      <c r="H208" s="286"/>
      <c r="I208" s="286"/>
      <c r="J208" s="286"/>
      <c r="K208" s="286"/>
      <c r="L208" s="286"/>
      <c r="M208" s="286"/>
      <c r="N208" s="334"/>
      <c r="O208" s="334"/>
      <c r="P208" s="286"/>
      <c r="Q208" s="286"/>
      <c r="R208" s="286"/>
    </row>
    <row r="209" spans="1:18" ht="18.600000000000001" customHeight="1">
      <c r="A209" s="285"/>
      <c r="B209" s="285"/>
      <c r="C209" s="285"/>
      <c r="D209" s="308"/>
      <c r="E209" s="294" t="s">
        <v>621</v>
      </c>
      <c r="F209" s="99" t="s">
        <v>927</v>
      </c>
      <c r="G209" s="299"/>
      <c r="H209" s="286"/>
      <c r="I209" s="286"/>
      <c r="J209" s="286"/>
      <c r="K209" s="286"/>
      <c r="L209" s="286"/>
      <c r="M209" s="286"/>
      <c r="N209" s="334"/>
      <c r="O209" s="334"/>
      <c r="P209" s="286"/>
      <c r="Q209" s="286"/>
      <c r="R209" s="286"/>
    </row>
    <row r="210" spans="1:18" ht="18.600000000000001" customHeight="1">
      <c r="A210" s="285"/>
      <c r="B210" s="285"/>
      <c r="C210" s="285"/>
      <c r="D210" s="308"/>
      <c r="E210" s="294"/>
      <c r="F210" s="99" t="s">
        <v>928</v>
      </c>
      <c r="G210" s="299"/>
      <c r="H210" s="286"/>
      <c r="I210" s="286"/>
      <c r="J210" s="286"/>
      <c r="K210" s="286"/>
      <c r="L210" s="286"/>
      <c r="M210" s="286"/>
      <c r="N210" s="334"/>
      <c r="O210" s="334"/>
      <c r="P210" s="286"/>
      <c r="Q210" s="286"/>
      <c r="R210" s="286"/>
    </row>
    <row r="211" spans="1:18" ht="18.600000000000001" customHeight="1">
      <c r="A211" s="285"/>
      <c r="B211" s="285"/>
      <c r="C211" s="285"/>
      <c r="D211" s="308"/>
      <c r="E211" s="99" t="s">
        <v>626</v>
      </c>
      <c r="F211" s="99" t="s">
        <v>929</v>
      </c>
      <c r="G211" s="300"/>
      <c r="H211" s="286"/>
      <c r="I211" s="286"/>
      <c r="J211" s="286"/>
      <c r="K211" s="286"/>
      <c r="L211" s="286"/>
      <c r="M211" s="286"/>
      <c r="N211" s="335"/>
      <c r="O211" s="335"/>
      <c r="P211" s="286"/>
      <c r="Q211" s="286"/>
      <c r="R211" s="286"/>
    </row>
    <row r="212" spans="1:18" ht="18.600000000000001" customHeight="1">
      <c r="A212" s="285">
        <v>30</v>
      </c>
      <c r="B212" s="285" t="s">
        <v>57</v>
      </c>
      <c r="C212" s="285" t="s">
        <v>629</v>
      </c>
      <c r="D212" s="286" t="s">
        <v>630</v>
      </c>
      <c r="E212" s="99" t="s">
        <v>631</v>
      </c>
      <c r="F212" s="99"/>
      <c r="G212" s="298" t="s">
        <v>722</v>
      </c>
      <c r="H212" s="286" t="s">
        <v>631</v>
      </c>
      <c r="I212" s="286"/>
      <c r="J212" s="324"/>
      <c r="K212" s="286" t="s">
        <v>632</v>
      </c>
      <c r="L212" s="286" t="s">
        <v>1020</v>
      </c>
      <c r="M212" s="324" t="s">
        <v>636</v>
      </c>
      <c r="N212" s="324"/>
      <c r="O212" s="328" t="s">
        <v>637</v>
      </c>
      <c r="P212" s="286" t="s">
        <v>1021</v>
      </c>
      <c r="Q212" s="286" t="s">
        <v>640</v>
      </c>
      <c r="R212" s="286"/>
    </row>
    <row r="213" spans="1:18" ht="18.600000000000001" customHeight="1">
      <c r="A213" s="285"/>
      <c r="B213" s="285"/>
      <c r="C213" s="285"/>
      <c r="D213" s="286"/>
      <c r="E213" s="99" t="s">
        <v>632</v>
      </c>
      <c r="F213" s="99" t="s">
        <v>633</v>
      </c>
      <c r="G213" s="299"/>
      <c r="H213" s="286"/>
      <c r="I213" s="286"/>
      <c r="J213" s="325"/>
      <c r="K213" s="286"/>
      <c r="L213" s="286"/>
      <c r="M213" s="325"/>
      <c r="N213" s="325"/>
      <c r="O213" s="328"/>
      <c r="P213" s="286"/>
      <c r="Q213" s="286"/>
      <c r="R213" s="286"/>
    </row>
    <row r="214" spans="1:18" ht="18.600000000000001" customHeight="1">
      <c r="A214" s="285"/>
      <c r="B214" s="285"/>
      <c r="C214" s="285"/>
      <c r="D214" s="286"/>
      <c r="E214" s="99" t="s">
        <v>634</v>
      </c>
      <c r="F214" s="99"/>
      <c r="G214" s="299"/>
      <c r="H214" s="286"/>
      <c r="I214" s="286"/>
      <c r="J214" s="325"/>
      <c r="K214" s="286"/>
      <c r="L214" s="286"/>
      <c r="M214" s="325"/>
      <c r="N214" s="325"/>
      <c r="O214" s="328"/>
      <c r="P214" s="286"/>
      <c r="Q214" s="286"/>
      <c r="R214" s="286"/>
    </row>
    <row r="215" spans="1:18" ht="18.600000000000001" customHeight="1">
      <c r="A215" s="285"/>
      <c r="B215" s="285"/>
      <c r="C215" s="285"/>
      <c r="D215" s="286"/>
      <c r="E215" s="99" t="s">
        <v>635</v>
      </c>
      <c r="F215" s="99"/>
      <c r="G215" s="299"/>
      <c r="H215" s="286"/>
      <c r="I215" s="286"/>
      <c r="J215" s="325"/>
      <c r="K215" s="286"/>
      <c r="L215" s="286"/>
      <c r="M215" s="325"/>
      <c r="N215" s="325"/>
      <c r="O215" s="328"/>
      <c r="P215" s="286"/>
      <c r="Q215" s="286"/>
      <c r="R215" s="286"/>
    </row>
    <row r="216" spans="1:18" ht="18.600000000000001" customHeight="1">
      <c r="A216" s="285"/>
      <c r="B216" s="285"/>
      <c r="C216" s="285"/>
      <c r="D216" s="286"/>
      <c r="E216" s="99" t="s">
        <v>636</v>
      </c>
      <c r="F216" s="99"/>
      <c r="G216" s="299"/>
      <c r="H216" s="286"/>
      <c r="I216" s="286"/>
      <c r="J216" s="325"/>
      <c r="K216" s="286"/>
      <c r="L216" s="286"/>
      <c r="M216" s="325"/>
      <c r="N216" s="325"/>
      <c r="O216" s="328"/>
      <c r="P216" s="286"/>
      <c r="Q216" s="286"/>
      <c r="R216" s="286"/>
    </row>
    <row r="217" spans="1:18" ht="18.600000000000001" customHeight="1">
      <c r="A217" s="285"/>
      <c r="B217" s="285"/>
      <c r="C217" s="285"/>
      <c r="D217" s="286"/>
      <c r="E217" s="99" t="s">
        <v>637</v>
      </c>
      <c r="F217" s="99"/>
      <c r="G217" s="299"/>
      <c r="H217" s="286"/>
      <c r="I217" s="286"/>
      <c r="J217" s="325"/>
      <c r="K217" s="286"/>
      <c r="L217" s="286"/>
      <c r="M217" s="325"/>
      <c r="N217" s="325"/>
      <c r="O217" s="328"/>
      <c r="P217" s="286"/>
      <c r="Q217" s="286"/>
      <c r="R217" s="286"/>
    </row>
    <row r="218" spans="1:18" ht="18.600000000000001" customHeight="1">
      <c r="A218" s="285"/>
      <c r="B218" s="285"/>
      <c r="C218" s="285"/>
      <c r="D218" s="286"/>
      <c r="E218" s="99" t="s">
        <v>638</v>
      </c>
      <c r="F218" s="99"/>
      <c r="G218" s="299"/>
      <c r="H218" s="286"/>
      <c r="I218" s="286"/>
      <c r="J218" s="325"/>
      <c r="K218" s="286"/>
      <c r="L218" s="286"/>
      <c r="M218" s="325"/>
      <c r="N218" s="325"/>
      <c r="O218" s="328"/>
      <c r="P218" s="286"/>
      <c r="Q218" s="286"/>
      <c r="R218" s="286"/>
    </row>
    <row r="219" spans="1:18" ht="18.600000000000001" customHeight="1">
      <c r="A219" s="285"/>
      <c r="B219" s="285"/>
      <c r="C219" s="285"/>
      <c r="D219" s="286"/>
      <c r="E219" s="99" t="s">
        <v>639</v>
      </c>
      <c r="F219" s="99"/>
      <c r="G219" s="299"/>
      <c r="H219" s="286"/>
      <c r="I219" s="286"/>
      <c r="J219" s="325"/>
      <c r="K219" s="286"/>
      <c r="L219" s="286"/>
      <c r="M219" s="325"/>
      <c r="N219" s="325"/>
      <c r="O219" s="328"/>
      <c r="P219" s="286"/>
      <c r="Q219" s="286"/>
      <c r="R219" s="286"/>
    </row>
    <row r="220" spans="1:18" ht="18.600000000000001" customHeight="1">
      <c r="A220" s="285"/>
      <c r="B220" s="285"/>
      <c r="C220" s="285"/>
      <c r="D220" s="286"/>
      <c r="E220" s="99" t="s">
        <v>640</v>
      </c>
      <c r="F220" s="99"/>
      <c r="G220" s="300"/>
      <c r="H220" s="286"/>
      <c r="I220" s="286"/>
      <c r="J220" s="326"/>
      <c r="K220" s="286"/>
      <c r="L220" s="286"/>
      <c r="M220" s="326"/>
      <c r="N220" s="326"/>
      <c r="O220" s="328"/>
      <c r="P220" s="286"/>
      <c r="Q220" s="286"/>
      <c r="R220" s="286"/>
    </row>
    <row r="221" spans="1:18" ht="18.600000000000001" customHeight="1">
      <c r="A221" s="287">
        <v>31</v>
      </c>
      <c r="B221" s="287" t="s">
        <v>57</v>
      </c>
      <c r="C221" s="287" t="s">
        <v>641</v>
      </c>
      <c r="D221" s="288" t="s">
        <v>642</v>
      </c>
      <c r="E221" s="104" t="s">
        <v>863</v>
      </c>
      <c r="F221" s="104" t="s">
        <v>643</v>
      </c>
      <c r="G221" s="305" t="s">
        <v>861</v>
      </c>
      <c r="H221" s="288"/>
      <c r="I221" s="288"/>
      <c r="J221" s="288"/>
      <c r="K221" s="288" t="s">
        <v>649</v>
      </c>
      <c r="L221" s="288" t="s">
        <v>647</v>
      </c>
      <c r="M221" s="288" t="s">
        <v>863</v>
      </c>
      <c r="N221" s="288"/>
      <c r="O221" s="288" t="s">
        <v>651</v>
      </c>
      <c r="P221" s="288" t="s">
        <v>653</v>
      </c>
      <c r="Q221" s="288"/>
      <c r="R221" s="288"/>
    </row>
    <row r="222" spans="1:18" ht="18.600000000000001" customHeight="1">
      <c r="A222" s="287"/>
      <c r="B222" s="287"/>
      <c r="C222" s="287"/>
      <c r="D222" s="288"/>
      <c r="E222" s="104" t="s">
        <v>647</v>
      </c>
      <c r="F222" s="104" t="s">
        <v>648</v>
      </c>
      <c r="G222" s="306"/>
      <c r="H222" s="288"/>
      <c r="I222" s="288"/>
      <c r="J222" s="288"/>
      <c r="K222" s="288"/>
      <c r="L222" s="288"/>
      <c r="M222" s="288"/>
      <c r="N222" s="288"/>
      <c r="O222" s="288"/>
      <c r="P222" s="288"/>
      <c r="Q222" s="288"/>
      <c r="R222" s="288"/>
    </row>
    <row r="223" spans="1:18" ht="18.600000000000001" customHeight="1">
      <c r="A223" s="287"/>
      <c r="B223" s="287"/>
      <c r="C223" s="287"/>
      <c r="D223" s="288"/>
      <c r="E223" s="104" t="s">
        <v>649</v>
      </c>
      <c r="F223" s="104" t="s">
        <v>650</v>
      </c>
      <c r="G223" s="306"/>
      <c r="H223" s="288"/>
      <c r="I223" s="288"/>
      <c r="J223" s="288"/>
      <c r="K223" s="288"/>
      <c r="L223" s="288"/>
      <c r="M223" s="288"/>
      <c r="N223" s="288"/>
      <c r="O223" s="288"/>
      <c r="P223" s="288"/>
      <c r="Q223" s="288"/>
      <c r="R223" s="288"/>
    </row>
    <row r="224" spans="1:18" ht="18.600000000000001" customHeight="1">
      <c r="A224" s="287"/>
      <c r="B224" s="287"/>
      <c r="C224" s="287"/>
      <c r="D224" s="288"/>
      <c r="E224" s="104" t="s">
        <v>651</v>
      </c>
      <c r="F224" s="104" t="s">
        <v>652</v>
      </c>
      <c r="G224" s="306"/>
      <c r="H224" s="288"/>
      <c r="I224" s="288"/>
      <c r="J224" s="288"/>
      <c r="K224" s="288"/>
      <c r="L224" s="288"/>
      <c r="M224" s="288"/>
      <c r="N224" s="288"/>
      <c r="O224" s="288"/>
      <c r="P224" s="288"/>
      <c r="Q224" s="288"/>
      <c r="R224" s="288"/>
    </row>
    <row r="225" spans="1:18" ht="18.600000000000001" customHeight="1">
      <c r="A225" s="287"/>
      <c r="B225" s="287"/>
      <c r="C225" s="287"/>
      <c r="D225" s="288"/>
      <c r="E225" s="104" t="s">
        <v>653</v>
      </c>
      <c r="F225" s="104" t="s">
        <v>654</v>
      </c>
      <c r="G225" s="307"/>
      <c r="H225" s="288"/>
      <c r="I225" s="288"/>
      <c r="J225" s="288"/>
      <c r="K225" s="288"/>
      <c r="L225" s="288"/>
      <c r="M225" s="288"/>
      <c r="N225" s="288"/>
      <c r="O225" s="288"/>
      <c r="P225" s="288"/>
      <c r="Q225" s="288"/>
      <c r="R225" s="288"/>
    </row>
    <row r="226" spans="1:18" ht="18.600000000000001" customHeight="1">
      <c r="A226" s="285">
        <v>32</v>
      </c>
      <c r="B226" s="285" t="s">
        <v>655</v>
      </c>
      <c r="C226" s="285" t="s">
        <v>656</v>
      </c>
      <c r="D226" s="286" t="s">
        <v>657</v>
      </c>
      <c r="E226" s="99" t="s">
        <v>658</v>
      </c>
      <c r="F226" s="99" t="s">
        <v>659</v>
      </c>
      <c r="G226" s="298" t="s">
        <v>722</v>
      </c>
      <c r="H226" s="286" t="s">
        <v>660</v>
      </c>
      <c r="I226" s="286" t="s">
        <v>871</v>
      </c>
      <c r="J226" s="286" t="s">
        <v>667</v>
      </c>
      <c r="K226" s="328" t="s">
        <v>671</v>
      </c>
      <c r="L226" s="286" t="s">
        <v>895</v>
      </c>
      <c r="M226" s="286"/>
      <c r="N226" s="286"/>
      <c r="O226" s="286"/>
      <c r="P226" s="286"/>
      <c r="Q226" s="286"/>
      <c r="R226" s="286"/>
    </row>
    <row r="227" spans="1:18" ht="18.600000000000001" customHeight="1">
      <c r="A227" s="285"/>
      <c r="B227" s="285"/>
      <c r="C227" s="285"/>
      <c r="D227" s="286"/>
      <c r="E227" s="99" t="s">
        <v>660</v>
      </c>
      <c r="F227" s="99" t="s">
        <v>661</v>
      </c>
      <c r="G227" s="299"/>
      <c r="H227" s="286"/>
      <c r="I227" s="286"/>
      <c r="J227" s="286"/>
      <c r="K227" s="328"/>
      <c r="L227" s="286"/>
      <c r="M227" s="286"/>
      <c r="N227" s="286"/>
      <c r="O227" s="286"/>
      <c r="P227" s="286"/>
      <c r="Q227" s="286"/>
      <c r="R227" s="286"/>
    </row>
    <row r="228" spans="1:18" ht="18.600000000000001" customHeight="1">
      <c r="A228" s="285"/>
      <c r="B228" s="285"/>
      <c r="C228" s="285"/>
      <c r="D228" s="286"/>
      <c r="E228" s="99" t="s">
        <v>663</v>
      </c>
      <c r="F228" s="99" t="s">
        <v>664</v>
      </c>
      <c r="G228" s="299"/>
      <c r="H228" s="286"/>
      <c r="I228" s="286"/>
      <c r="J228" s="286"/>
      <c r="K228" s="328"/>
      <c r="L228" s="286"/>
      <c r="M228" s="286"/>
      <c r="N228" s="286"/>
      <c r="O228" s="286"/>
      <c r="P228" s="286"/>
      <c r="Q228" s="286"/>
      <c r="R228" s="286"/>
    </row>
    <row r="229" spans="1:18" ht="18.600000000000001" customHeight="1">
      <c r="A229" s="285"/>
      <c r="B229" s="285"/>
      <c r="C229" s="285"/>
      <c r="D229" s="286"/>
      <c r="E229" s="99" t="s">
        <v>667</v>
      </c>
      <c r="F229" s="99" t="s">
        <v>668</v>
      </c>
      <c r="G229" s="299"/>
      <c r="H229" s="286"/>
      <c r="I229" s="286"/>
      <c r="J229" s="286"/>
      <c r="K229" s="328"/>
      <c r="L229" s="286"/>
      <c r="M229" s="286"/>
      <c r="N229" s="286"/>
      <c r="O229" s="286"/>
      <c r="P229" s="286"/>
      <c r="Q229" s="286"/>
      <c r="R229" s="286"/>
    </row>
    <row r="230" spans="1:18" ht="18.600000000000001" customHeight="1">
      <c r="A230" s="285"/>
      <c r="B230" s="285"/>
      <c r="C230" s="285"/>
      <c r="D230" s="286"/>
      <c r="E230" s="99" t="s">
        <v>671</v>
      </c>
      <c r="F230" s="99" t="s">
        <v>672</v>
      </c>
      <c r="G230" s="299"/>
      <c r="H230" s="286"/>
      <c r="I230" s="286"/>
      <c r="J230" s="286"/>
      <c r="K230" s="328"/>
      <c r="L230" s="286"/>
      <c r="M230" s="286"/>
      <c r="N230" s="286"/>
      <c r="O230" s="286"/>
      <c r="P230" s="286"/>
      <c r="Q230" s="286"/>
      <c r="R230" s="286"/>
    </row>
    <row r="231" spans="1:18" ht="18.600000000000001" customHeight="1">
      <c r="A231" s="285"/>
      <c r="B231" s="285"/>
      <c r="C231" s="285"/>
      <c r="D231" s="286"/>
      <c r="E231" s="99" t="s">
        <v>675</v>
      </c>
      <c r="F231" s="99" t="s">
        <v>676</v>
      </c>
      <c r="G231" s="299"/>
      <c r="H231" s="286"/>
      <c r="I231" s="286"/>
      <c r="J231" s="286"/>
      <c r="K231" s="328"/>
      <c r="L231" s="286"/>
      <c r="M231" s="286"/>
      <c r="N231" s="286"/>
      <c r="O231" s="286"/>
      <c r="P231" s="286"/>
      <c r="Q231" s="286"/>
      <c r="R231" s="286"/>
    </row>
    <row r="232" spans="1:18" ht="18.600000000000001" customHeight="1">
      <c r="A232" s="285"/>
      <c r="B232" s="285"/>
      <c r="C232" s="285"/>
      <c r="D232" s="286"/>
      <c r="E232" s="99" t="s">
        <v>679</v>
      </c>
      <c r="F232" s="99" t="s">
        <v>867</v>
      </c>
      <c r="G232" s="300"/>
      <c r="H232" s="286"/>
      <c r="I232" s="286"/>
      <c r="J232" s="286"/>
      <c r="K232" s="328"/>
      <c r="L232" s="286"/>
      <c r="M232" s="286"/>
      <c r="N232" s="286"/>
      <c r="O232" s="286"/>
      <c r="P232" s="286"/>
      <c r="Q232" s="286"/>
      <c r="R232" s="286"/>
    </row>
    <row r="233" spans="1:18" ht="18.600000000000001" customHeight="1">
      <c r="A233" s="285">
        <v>34</v>
      </c>
      <c r="B233" s="285" t="s">
        <v>707</v>
      </c>
      <c r="C233" s="285" t="s">
        <v>930</v>
      </c>
      <c r="D233" s="286" t="s">
        <v>709</v>
      </c>
      <c r="E233" s="99" t="s">
        <v>710</v>
      </c>
      <c r="F233" s="99" t="s">
        <v>931</v>
      </c>
      <c r="G233" s="312" t="s">
        <v>722</v>
      </c>
      <c r="H233" s="328" t="s">
        <v>1023</v>
      </c>
      <c r="I233" s="286" t="s">
        <v>713</v>
      </c>
      <c r="J233" s="286"/>
      <c r="K233" s="327" t="s">
        <v>1026</v>
      </c>
      <c r="L233" s="327" t="s">
        <v>1026</v>
      </c>
      <c r="M233" s="324" t="s">
        <v>1027</v>
      </c>
      <c r="N233" s="327" t="s">
        <v>1025</v>
      </c>
      <c r="O233" s="327" t="s">
        <v>1025</v>
      </c>
      <c r="P233" s="324" t="s">
        <v>718</v>
      </c>
      <c r="Q233" s="286" t="s">
        <v>720</v>
      </c>
      <c r="R233" s="286"/>
    </row>
    <row r="234" spans="1:18" ht="18.600000000000001" customHeight="1">
      <c r="A234" s="285"/>
      <c r="B234" s="285"/>
      <c r="C234" s="285"/>
      <c r="D234" s="286"/>
      <c r="E234" s="99" t="s">
        <v>713</v>
      </c>
      <c r="F234" s="99" t="s">
        <v>932</v>
      </c>
      <c r="G234" s="313"/>
      <c r="H234" s="328"/>
      <c r="I234" s="286"/>
      <c r="J234" s="286"/>
      <c r="K234" s="327"/>
      <c r="L234" s="327"/>
      <c r="M234" s="325"/>
      <c r="N234" s="327"/>
      <c r="O234" s="327"/>
      <c r="P234" s="325"/>
      <c r="Q234" s="286"/>
      <c r="R234" s="286"/>
    </row>
    <row r="235" spans="1:18" ht="18.600000000000001" customHeight="1">
      <c r="A235" s="285"/>
      <c r="B235" s="285"/>
      <c r="C235" s="285"/>
      <c r="D235" s="286"/>
      <c r="E235" s="99" t="s">
        <v>715</v>
      </c>
      <c r="F235" s="99" t="s">
        <v>933</v>
      </c>
      <c r="G235" s="313"/>
      <c r="H235" s="328"/>
      <c r="I235" s="286"/>
      <c r="J235" s="286"/>
      <c r="K235" s="327"/>
      <c r="L235" s="327"/>
      <c r="M235" s="325"/>
      <c r="N235" s="327"/>
      <c r="O235" s="327"/>
      <c r="P235" s="325"/>
      <c r="Q235" s="286"/>
      <c r="R235" s="286"/>
    </row>
    <row r="236" spans="1:18" ht="18.600000000000001" customHeight="1">
      <c r="A236" s="285"/>
      <c r="B236" s="285"/>
      <c r="C236" s="285"/>
      <c r="D236" s="286"/>
      <c r="E236" s="99" t="s">
        <v>716</v>
      </c>
      <c r="F236" s="99" t="s">
        <v>872</v>
      </c>
      <c r="G236" s="313"/>
      <c r="H236" s="328"/>
      <c r="I236" s="286"/>
      <c r="J236" s="286"/>
      <c r="K236" s="327"/>
      <c r="L236" s="327"/>
      <c r="M236" s="325"/>
      <c r="N236" s="327"/>
      <c r="O236" s="327"/>
      <c r="P236" s="325"/>
      <c r="Q236" s="286"/>
      <c r="R236" s="286"/>
    </row>
    <row r="237" spans="1:18" ht="18.600000000000001" customHeight="1">
      <c r="A237" s="285"/>
      <c r="B237" s="285"/>
      <c r="C237" s="285"/>
      <c r="D237" s="286"/>
      <c r="E237" s="99" t="s">
        <v>718</v>
      </c>
      <c r="F237" s="99" t="s">
        <v>873</v>
      </c>
      <c r="G237" s="313"/>
      <c r="H237" s="328"/>
      <c r="I237" s="286"/>
      <c r="J237" s="286"/>
      <c r="K237" s="327"/>
      <c r="L237" s="327"/>
      <c r="M237" s="325"/>
      <c r="N237" s="327"/>
      <c r="O237" s="327"/>
      <c r="P237" s="325"/>
      <c r="Q237" s="286"/>
      <c r="R237" s="286"/>
    </row>
    <row r="238" spans="1:18" ht="18.600000000000001" customHeight="1">
      <c r="A238" s="285"/>
      <c r="B238" s="285"/>
      <c r="C238" s="285"/>
      <c r="D238" s="286"/>
      <c r="E238" s="99" t="s">
        <v>720</v>
      </c>
      <c r="F238" s="99" t="s">
        <v>874</v>
      </c>
      <c r="G238" s="314"/>
      <c r="H238" s="328"/>
      <c r="I238" s="286"/>
      <c r="J238" s="286"/>
      <c r="K238" s="327"/>
      <c r="L238" s="327"/>
      <c r="M238" s="326"/>
      <c r="N238" s="327"/>
      <c r="O238" s="327"/>
      <c r="P238" s="326"/>
      <c r="Q238" s="286"/>
      <c r="R238" s="286"/>
    </row>
    <row r="239" spans="1:18" ht="18.600000000000001" customHeight="1">
      <c r="F239" s="107"/>
    </row>
  </sheetData>
  <mergeCells count="495">
    <mergeCell ref="I226:I232"/>
    <mergeCell ref="I233:I238"/>
    <mergeCell ref="K212:K220"/>
    <mergeCell ref="K221:K225"/>
    <mergeCell ref="I196:I204"/>
    <mergeCell ref="I205:I211"/>
    <mergeCell ref="H233:H238"/>
    <mergeCell ref="J196:J204"/>
    <mergeCell ref="H196:H204"/>
    <mergeCell ref="H205:H211"/>
    <mergeCell ref="H212:H220"/>
    <mergeCell ref="H226:H232"/>
    <mergeCell ref="O233:O238"/>
    <mergeCell ref="N233:N238"/>
    <mergeCell ref="M179:M189"/>
    <mergeCell ref="M196:M204"/>
    <mergeCell ref="M205:M211"/>
    <mergeCell ref="M221:M225"/>
    <mergeCell ref="M226:M232"/>
    <mergeCell ref="M233:M238"/>
    <mergeCell ref="L226:L232"/>
    <mergeCell ref="L233:L238"/>
    <mergeCell ref="L179:L189"/>
    <mergeCell ref="L221:L225"/>
    <mergeCell ref="L196:L204"/>
    <mergeCell ref="L205:L211"/>
    <mergeCell ref="L212:L220"/>
    <mergeCell ref="M190:M195"/>
    <mergeCell ref="L190:L195"/>
    <mergeCell ref="J48:J51"/>
    <mergeCell ref="J52:J59"/>
    <mergeCell ref="J99:J102"/>
    <mergeCell ref="J14:J21"/>
    <mergeCell ref="N212:N220"/>
    <mergeCell ref="H221:H225"/>
    <mergeCell ref="I212:I220"/>
    <mergeCell ref="I221:I225"/>
    <mergeCell ref="M14:M21"/>
    <mergeCell ref="J43:J47"/>
    <mergeCell ref="M159:M165"/>
    <mergeCell ref="M166:M177"/>
    <mergeCell ref="M39:M42"/>
    <mergeCell ref="M43:M47"/>
    <mergeCell ref="M48:M51"/>
    <mergeCell ref="M52:M59"/>
    <mergeCell ref="M60:M66"/>
    <mergeCell ref="M71:M75"/>
    <mergeCell ref="M76:M80"/>
    <mergeCell ref="I60:I66"/>
    <mergeCell ref="I71:I75"/>
    <mergeCell ref="H48:H51"/>
    <mergeCell ref="H52:H59"/>
    <mergeCell ref="H60:H66"/>
    <mergeCell ref="I6:I12"/>
    <mergeCell ref="I14:I21"/>
    <mergeCell ref="I23:I26"/>
    <mergeCell ref="I27:I33"/>
    <mergeCell ref="I34:I38"/>
    <mergeCell ref="I39:I42"/>
    <mergeCell ref="I43:I47"/>
    <mergeCell ref="I48:I51"/>
    <mergeCell ref="I52:I59"/>
    <mergeCell ref="P43:P47"/>
    <mergeCell ref="Q43:Q47"/>
    <mergeCell ref="N34:N38"/>
    <mergeCell ref="H6:H12"/>
    <mergeCell ref="H14:H21"/>
    <mergeCell ref="H23:H26"/>
    <mergeCell ref="H27:H33"/>
    <mergeCell ref="H34:H38"/>
    <mergeCell ref="H39:H42"/>
    <mergeCell ref="H43:H47"/>
    <mergeCell ref="L6:L12"/>
    <mergeCell ref="L14:L21"/>
    <mergeCell ref="L23:L26"/>
    <mergeCell ref="L27:L33"/>
    <mergeCell ref="L34:L38"/>
    <mergeCell ref="L39:L42"/>
    <mergeCell ref="L43:L47"/>
    <mergeCell ref="M6:M12"/>
    <mergeCell ref="M23:M26"/>
    <mergeCell ref="M27:M33"/>
    <mergeCell ref="M34:M38"/>
    <mergeCell ref="N39:N42"/>
    <mergeCell ref="O23:O26"/>
    <mergeCell ref="O27:O33"/>
    <mergeCell ref="R233:R238"/>
    <mergeCell ref="P155:P158"/>
    <mergeCell ref="K159:K165"/>
    <mergeCell ref="N205:N211"/>
    <mergeCell ref="O205:O211"/>
    <mergeCell ref="K71:K75"/>
    <mergeCell ref="N71:N75"/>
    <mergeCell ref="P149:P154"/>
    <mergeCell ref="P226:P232"/>
    <mergeCell ref="P233:P238"/>
    <mergeCell ref="M212:M220"/>
    <mergeCell ref="M81:M85"/>
    <mergeCell ref="R190:R195"/>
    <mergeCell ref="R196:R204"/>
    <mergeCell ref="R205:R211"/>
    <mergeCell ref="R212:R220"/>
    <mergeCell ref="R221:R225"/>
    <mergeCell ref="R226:R232"/>
    <mergeCell ref="P190:P195"/>
    <mergeCell ref="P196:P204"/>
    <mergeCell ref="P205:P211"/>
    <mergeCell ref="P212:P220"/>
    <mergeCell ref="P221:P225"/>
    <mergeCell ref="Q81:Q85"/>
    <mergeCell ref="P48:P51"/>
    <mergeCell ref="P52:P59"/>
    <mergeCell ref="P60:P66"/>
    <mergeCell ref="P67:P70"/>
    <mergeCell ref="P71:P75"/>
    <mergeCell ref="P76:P80"/>
    <mergeCell ref="P81:P85"/>
    <mergeCell ref="P86:P89"/>
    <mergeCell ref="P90:P98"/>
    <mergeCell ref="R166:R177"/>
    <mergeCell ref="R179:R189"/>
    <mergeCell ref="R86:R89"/>
    <mergeCell ref="R6:R12"/>
    <mergeCell ref="R14:R21"/>
    <mergeCell ref="R23:R26"/>
    <mergeCell ref="R27:R33"/>
    <mergeCell ref="R34:R38"/>
    <mergeCell ref="R39:R42"/>
    <mergeCell ref="R43:R47"/>
    <mergeCell ref="R48:R51"/>
    <mergeCell ref="R52:R59"/>
    <mergeCell ref="R60:R66"/>
    <mergeCell ref="R67:R70"/>
    <mergeCell ref="R71:R75"/>
    <mergeCell ref="R76:R80"/>
    <mergeCell ref="R81:R85"/>
    <mergeCell ref="R90:R98"/>
    <mergeCell ref="R99:R102"/>
    <mergeCell ref="R103:R148"/>
    <mergeCell ref="R149:R154"/>
    <mergeCell ref="R155:R158"/>
    <mergeCell ref="R159:R165"/>
    <mergeCell ref="L149:L154"/>
    <mergeCell ref="L155:L158"/>
    <mergeCell ref="L159:L165"/>
    <mergeCell ref="L166:L177"/>
    <mergeCell ref="I90:I98"/>
    <mergeCell ref="I99:I102"/>
    <mergeCell ref="I103:I148"/>
    <mergeCell ref="H99:H102"/>
    <mergeCell ref="H103:H148"/>
    <mergeCell ref="H149:H154"/>
    <mergeCell ref="H155:H158"/>
    <mergeCell ref="H159:H165"/>
    <mergeCell ref="H166:H177"/>
    <mergeCell ref="J159:J165"/>
    <mergeCell ref="H90:H98"/>
    <mergeCell ref="H179:H189"/>
    <mergeCell ref="H190:H195"/>
    <mergeCell ref="I67:I70"/>
    <mergeCell ref="I149:I154"/>
    <mergeCell ref="I155:I158"/>
    <mergeCell ref="I159:I165"/>
    <mergeCell ref="I166:I177"/>
    <mergeCell ref="I179:I189"/>
    <mergeCell ref="I190:I195"/>
    <mergeCell ref="I76:I80"/>
    <mergeCell ref="I81:I85"/>
    <mergeCell ref="I86:I89"/>
    <mergeCell ref="H67:H70"/>
    <mergeCell ref="H71:H75"/>
    <mergeCell ref="H76:H80"/>
    <mergeCell ref="H81:H85"/>
    <mergeCell ref="H86:H89"/>
    <mergeCell ref="Q233:Q238"/>
    <mergeCell ref="F52:F57"/>
    <mergeCell ref="F58:F59"/>
    <mergeCell ref="G233:G238"/>
    <mergeCell ref="N221:N225"/>
    <mergeCell ref="O221:O225"/>
    <mergeCell ref="Q221:Q225"/>
    <mergeCell ref="N226:N232"/>
    <mergeCell ref="O226:O232"/>
    <mergeCell ref="Q226:Q232"/>
    <mergeCell ref="Q205:Q211"/>
    <mergeCell ref="O212:O220"/>
    <mergeCell ref="Q212:Q220"/>
    <mergeCell ref="N190:N195"/>
    <mergeCell ref="O190:O195"/>
    <mergeCell ref="Q190:Q195"/>
    <mergeCell ref="N196:N204"/>
    <mergeCell ref="O196:O204"/>
    <mergeCell ref="Q196:Q204"/>
    <mergeCell ref="N179:N189"/>
    <mergeCell ref="O179:O189"/>
    <mergeCell ref="Q179:Q189"/>
    <mergeCell ref="N166:N177"/>
    <mergeCell ref="O166:O177"/>
    <mergeCell ref="Q166:Q177"/>
    <mergeCell ref="Q149:Q154"/>
    <mergeCell ref="N155:N158"/>
    <mergeCell ref="O155:O158"/>
    <mergeCell ref="Q155:Q158"/>
    <mergeCell ref="N159:N165"/>
    <mergeCell ref="P159:P165"/>
    <mergeCell ref="P166:P177"/>
    <mergeCell ref="P179:P189"/>
    <mergeCell ref="N149:N154"/>
    <mergeCell ref="O149:O154"/>
    <mergeCell ref="O159:O165"/>
    <mergeCell ref="Q159:Q165"/>
    <mergeCell ref="Q90:Q98"/>
    <mergeCell ref="O76:O80"/>
    <mergeCell ref="Q76:Q80"/>
    <mergeCell ref="N81:N85"/>
    <mergeCell ref="O81:O85"/>
    <mergeCell ref="N76:N80"/>
    <mergeCell ref="P103:P148"/>
    <mergeCell ref="N90:N98"/>
    <mergeCell ref="O103:O148"/>
    <mergeCell ref="O86:O89"/>
    <mergeCell ref="N99:N102"/>
    <mergeCell ref="O99:O102"/>
    <mergeCell ref="N103:N148"/>
    <mergeCell ref="O90:O98"/>
    <mergeCell ref="N86:N89"/>
    <mergeCell ref="P99:P102"/>
    <mergeCell ref="Q99:Q102"/>
    <mergeCell ref="Q103:Q148"/>
    <mergeCell ref="Q86:Q89"/>
    <mergeCell ref="Q67:Q70"/>
    <mergeCell ref="O71:O75"/>
    <mergeCell ref="Q71:Q75"/>
    <mergeCell ref="N52:N59"/>
    <mergeCell ref="O52:O59"/>
    <mergeCell ref="Q52:Q59"/>
    <mergeCell ref="Q60:Q66"/>
    <mergeCell ref="Q48:Q51"/>
    <mergeCell ref="K34:K38"/>
    <mergeCell ref="O34:O38"/>
    <mergeCell ref="Q34:Q38"/>
    <mergeCell ref="O39:O42"/>
    <mergeCell ref="Q39:Q42"/>
    <mergeCell ref="P34:P38"/>
    <mergeCell ref="P39:P42"/>
    <mergeCell ref="K48:K51"/>
    <mergeCell ref="L67:L70"/>
    <mergeCell ref="N60:N66"/>
    <mergeCell ref="O60:O66"/>
    <mergeCell ref="O48:O51"/>
    <mergeCell ref="N43:N47"/>
    <mergeCell ref="O43:O47"/>
    <mergeCell ref="N67:N70"/>
    <mergeCell ref="O67:O70"/>
    <mergeCell ref="Q23:Q26"/>
    <mergeCell ref="N27:N33"/>
    <mergeCell ref="Q27:Q33"/>
    <mergeCell ref="O6:O12"/>
    <mergeCell ref="Q6:Q12"/>
    <mergeCell ref="N14:N21"/>
    <mergeCell ref="O14:O21"/>
    <mergeCell ref="Q14:Q21"/>
    <mergeCell ref="P6:P12"/>
    <mergeCell ref="P14:P21"/>
    <mergeCell ref="P23:P26"/>
    <mergeCell ref="P27:P33"/>
    <mergeCell ref="N6:N12"/>
    <mergeCell ref="N23:N26"/>
    <mergeCell ref="K6:K12"/>
    <mergeCell ref="K99:K102"/>
    <mergeCell ref="K103:K148"/>
    <mergeCell ref="K43:K47"/>
    <mergeCell ref="K60:K66"/>
    <mergeCell ref="K67:K70"/>
    <mergeCell ref="K52:K59"/>
    <mergeCell ref="J60:J66"/>
    <mergeCell ref="K86:K89"/>
    <mergeCell ref="K90:K98"/>
    <mergeCell ref="K14:K21"/>
    <mergeCell ref="K23:K26"/>
    <mergeCell ref="K27:K33"/>
    <mergeCell ref="K39:K42"/>
    <mergeCell ref="J6:J12"/>
    <mergeCell ref="J23:J26"/>
    <mergeCell ref="J27:J33"/>
    <mergeCell ref="J34:J38"/>
    <mergeCell ref="J39:J42"/>
    <mergeCell ref="J71:J75"/>
    <mergeCell ref="J76:J80"/>
    <mergeCell ref="J86:J89"/>
    <mergeCell ref="J67:J70"/>
    <mergeCell ref="J81:J85"/>
    <mergeCell ref="L48:L51"/>
    <mergeCell ref="L52:L59"/>
    <mergeCell ref="N48:N51"/>
    <mergeCell ref="K81:K85"/>
    <mergeCell ref="M86:M89"/>
    <mergeCell ref="M90:M98"/>
    <mergeCell ref="M99:M102"/>
    <mergeCell ref="M103:M148"/>
    <mergeCell ref="K76:K80"/>
    <mergeCell ref="M67:M70"/>
    <mergeCell ref="L60:L66"/>
    <mergeCell ref="L71:L75"/>
    <mergeCell ref="L76:L80"/>
    <mergeCell ref="L86:L89"/>
    <mergeCell ref="L81:L85"/>
    <mergeCell ref="L90:L98"/>
    <mergeCell ref="L99:L102"/>
    <mergeCell ref="M149:M154"/>
    <mergeCell ref="M155:M158"/>
    <mergeCell ref="J233:J238"/>
    <mergeCell ref="J166:J177"/>
    <mergeCell ref="J179:J189"/>
    <mergeCell ref="J190:J195"/>
    <mergeCell ref="J205:J211"/>
    <mergeCell ref="J90:J98"/>
    <mergeCell ref="J103:J148"/>
    <mergeCell ref="J149:J154"/>
    <mergeCell ref="J155:J158"/>
    <mergeCell ref="J226:J232"/>
    <mergeCell ref="J212:J220"/>
    <mergeCell ref="J221:J225"/>
    <mergeCell ref="K233:K238"/>
    <mergeCell ref="K190:K195"/>
    <mergeCell ref="K196:K204"/>
    <mergeCell ref="K205:K211"/>
    <mergeCell ref="K226:K232"/>
    <mergeCell ref="K149:K154"/>
    <mergeCell ref="K155:K158"/>
    <mergeCell ref="K166:K177"/>
    <mergeCell ref="K179:K189"/>
    <mergeCell ref="L103:L148"/>
    <mergeCell ref="G179:G189"/>
    <mergeCell ref="G190:G195"/>
    <mergeCell ref="G196:G204"/>
    <mergeCell ref="G205:G211"/>
    <mergeCell ref="G212:G220"/>
    <mergeCell ref="G103:G148"/>
    <mergeCell ref="G149:G154"/>
    <mergeCell ref="G155:G158"/>
    <mergeCell ref="G166:G177"/>
    <mergeCell ref="G159:G165"/>
    <mergeCell ref="G81:G85"/>
    <mergeCell ref="G86:G89"/>
    <mergeCell ref="G90:G98"/>
    <mergeCell ref="G99:G102"/>
    <mergeCell ref="G43:G47"/>
    <mergeCell ref="G48:G51"/>
    <mergeCell ref="G52:G59"/>
    <mergeCell ref="G60:G66"/>
    <mergeCell ref="G67:G70"/>
    <mergeCell ref="G76:G80"/>
    <mergeCell ref="G71:G75"/>
    <mergeCell ref="A233:A238"/>
    <mergeCell ref="B233:B238"/>
    <mergeCell ref="C233:C238"/>
    <mergeCell ref="D233:D238"/>
    <mergeCell ref="D179:D189"/>
    <mergeCell ref="A190:A195"/>
    <mergeCell ref="B190:B195"/>
    <mergeCell ref="C190:C195"/>
    <mergeCell ref="D190:D195"/>
    <mergeCell ref="A196:A204"/>
    <mergeCell ref="B196:B204"/>
    <mergeCell ref="C196:C204"/>
    <mergeCell ref="D196:D204"/>
    <mergeCell ref="A179:A189"/>
    <mergeCell ref="B179:B189"/>
    <mergeCell ref="C179:C189"/>
    <mergeCell ref="D208:D211"/>
    <mergeCell ref="G6:G12"/>
    <mergeCell ref="G14:G21"/>
    <mergeCell ref="G23:G26"/>
    <mergeCell ref="G27:G33"/>
    <mergeCell ref="G34:G38"/>
    <mergeCell ref="G39:G42"/>
    <mergeCell ref="A226:A232"/>
    <mergeCell ref="B226:B232"/>
    <mergeCell ref="C226:C232"/>
    <mergeCell ref="D226:D232"/>
    <mergeCell ref="A212:A220"/>
    <mergeCell ref="B212:B220"/>
    <mergeCell ref="C212:C220"/>
    <mergeCell ref="D212:D220"/>
    <mergeCell ref="A221:A225"/>
    <mergeCell ref="B221:B225"/>
    <mergeCell ref="C221:C225"/>
    <mergeCell ref="D221:D225"/>
    <mergeCell ref="A205:A211"/>
    <mergeCell ref="B205:B211"/>
    <mergeCell ref="C205:C211"/>
    <mergeCell ref="D205:D207"/>
    <mergeCell ref="G221:G225"/>
    <mergeCell ref="G226:G232"/>
    <mergeCell ref="E209:E210"/>
    <mergeCell ref="B166:B177"/>
    <mergeCell ref="C166:C177"/>
    <mergeCell ref="D166:D177"/>
    <mergeCell ref="E166:E167"/>
    <mergeCell ref="E169:E170"/>
    <mergeCell ref="E171:E177"/>
    <mergeCell ref="A159:A165"/>
    <mergeCell ref="B159:B165"/>
    <mergeCell ref="C159:C165"/>
    <mergeCell ref="D159:D165"/>
    <mergeCell ref="E159:E162"/>
    <mergeCell ref="A166:A177"/>
    <mergeCell ref="A149:A154"/>
    <mergeCell ref="B149:B154"/>
    <mergeCell ref="C149:C154"/>
    <mergeCell ref="D149:D154"/>
    <mergeCell ref="A155:A158"/>
    <mergeCell ref="B155:B158"/>
    <mergeCell ref="C155:C158"/>
    <mergeCell ref="D155:D158"/>
    <mergeCell ref="A103:A148"/>
    <mergeCell ref="B103:B148"/>
    <mergeCell ref="C103:C148"/>
    <mergeCell ref="D103:D148"/>
    <mergeCell ref="E103:E108"/>
    <mergeCell ref="E109:E113"/>
    <mergeCell ref="E114:E118"/>
    <mergeCell ref="E119:E126"/>
    <mergeCell ref="E127:E137"/>
    <mergeCell ref="E138:E148"/>
    <mergeCell ref="A90:A98"/>
    <mergeCell ref="B90:B98"/>
    <mergeCell ref="C90:C98"/>
    <mergeCell ref="D90:D98"/>
    <mergeCell ref="A99:A102"/>
    <mergeCell ref="B99:B102"/>
    <mergeCell ref="C99:C102"/>
    <mergeCell ref="D99:D102"/>
    <mergeCell ref="A81:A85"/>
    <mergeCell ref="B81:B85"/>
    <mergeCell ref="C81:C85"/>
    <mergeCell ref="D81:D85"/>
    <mergeCell ref="E83:E84"/>
    <mergeCell ref="A86:A89"/>
    <mergeCell ref="B86:B89"/>
    <mergeCell ref="C86:C89"/>
    <mergeCell ref="D86:D89"/>
    <mergeCell ref="A76:A80"/>
    <mergeCell ref="B76:B80"/>
    <mergeCell ref="C76:C80"/>
    <mergeCell ref="D76:D80"/>
    <mergeCell ref="A67:A70"/>
    <mergeCell ref="B67:B70"/>
    <mergeCell ref="C67:C70"/>
    <mergeCell ref="D67:D70"/>
    <mergeCell ref="A71:A75"/>
    <mergeCell ref="B71:B75"/>
    <mergeCell ref="C71:C75"/>
    <mergeCell ref="D71:D75"/>
    <mergeCell ref="A52:A59"/>
    <mergeCell ref="B52:B59"/>
    <mergeCell ref="C52:C59"/>
    <mergeCell ref="D52:D59"/>
    <mergeCell ref="A60:A66"/>
    <mergeCell ref="B60:B66"/>
    <mergeCell ref="C60:C66"/>
    <mergeCell ref="D60:D66"/>
    <mergeCell ref="A43:A47"/>
    <mergeCell ref="B43:B47"/>
    <mergeCell ref="C43:C47"/>
    <mergeCell ref="D43:D47"/>
    <mergeCell ref="A48:A51"/>
    <mergeCell ref="B48:B51"/>
    <mergeCell ref="C48:C51"/>
    <mergeCell ref="D48:D51"/>
    <mergeCell ref="A39:A42"/>
    <mergeCell ref="B39:B42"/>
    <mergeCell ref="C39:C42"/>
    <mergeCell ref="D39:D42"/>
    <mergeCell ref="A23:A26"/>
    <mergeCell ref="B23:B26"/>
    <mergeCell ref="C23:C26"/>
    <mergeCell ref="D23:D26"/>
    <mergeCell ref="A27:A33"/>
    <mergeCell ref="B27:B33"/>
    <mergeCell ref="C27:C33"/>
    <mergeCell ref="D27:D33"/>
    <mergeCell ref="A6:A12"/>
    <mergeCell ref="B6:B12"/>
    <mergeCell ref="C6:C12"/>
    <mergeCell ref="D6:D12"/>
    <mergeCell ref="A14:A21"/>
    <mergeCell ref="B14:B21"/>
    <mergeCell ref="C14:C21"/>
    <mergeCell ref="D14:D21"/>
    <mergeCell ref="A34:A38"/>
    <mergeCell ref="B34:B38"/>
    <mergeCell ref="C34:C38"/>
    <mergeCell ref="D34:D38"/>
  </mergeCells>
  <pageMargins left="0.7" right="0.7" top="0.78740157499999996" bottom="0.78740157499999996" header="0.3" footer="0.3"/>
  <pageSetup paperSize="9" orientation="portrait" horizontalDpi="1200" verticalDpi="1200"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C8C52-C94A-4859-B775-22C3F73CCDDB}">
  <dimension ref="A1:L34"/>
  <sheetViews>
    <sheetView tabSelected="1" zoomScale="85" zoomScaleNormal="85" workbookViewId="0">
      <pane ySplit="6" topLeftCell="A7" activePane="bottomLeft" state="frozen"/>
      <selection pane="bottomLeft" activeCell="B4" sqref="B4"/>
    </sheetView>
  </sheetViews>
  <sheetFormatPr baseColWidth="10" defaultRowHeight="12.75"/>
  <cols>
    <col min="1" max="1" width="14.75" style="163" customWidth="1"/>
    <col min="2" max="12" width="23.625" style="164" customWidth="1"/>
    <col min="13" max="16384" width="11" style="162"/>
  </cols>
  <sheetData>
    <row r="1" spans="1:12" ht="15">
      <c r="A1" s="202" t="s">
        <v>1115</v>
      </c>
    </row>
    <row r="3" spans="1:12" s="173" customFormat="1" ht="24" customHeight="1">
      <c r="A3" s="348" t="s">
        <v>1035</v>
      </c>
      <c r="B3" s="338" t="s">
        <v>818</v>
      </c>
      <c r="C3" s="338"/>
      <c r="D3" s="338"/>
      <c r="E3" s="190" t="s">
        <v>488</v>
      </c>
      <c r="F3" s="190"/>
      <c r="G3" s="190"/>
      <c r="H3" s="191" t="s">
        <v>490</v>
      </c>
      <c r="I3" s="191"/>
      <c r="J3" s="191"/>
      <c r="K3" s="196" t="s">
        <v>492</v>
      </c>
      <c r="L3" s="196"/>
    </row>
    <row r="4" spans="1:12" s="173" customFormat="1" ht="4.5" customHeight="1">
      <c r="A4" s="348"/>
      <c r="B4" s="192"/>
      <c r="C4" s="192"/>
      <c r="D4" s="192"/>
      <c r="E4" s="193"/>
      <c r="F4" s="193"/>
      <c r="G4" s="193"/>
      <c r="H4" s="193"/>
      <c r="I4" s="193"/>
      <c r="J4" s="193"/>
      <c r="K4" s="193"/>
      <c r="L4" s="193"/>
    </row>
    <row r="5" spans="1:12" s="174" customFormat="1" ht="15.75" customHeight="1">
      <c r="A5" s="337"/>
      <c r="B5" s="180" t="s">
        <v>726</v>
      </c>
      <c r="C5" s="178" t="s">
        <v>727</v>
      </c>
      <c r="D5" s="182" t="s">
        <v>728</v>
      </c>
      <c r="E5" s="171" t="s">
        <v>729</v>
      </c>
      <c r="F5" s="172" t="s">
        <v>730</v>
      </c>
      <c r="G5" s="166" t="s">
        <v>731</v>
      </c>
      <c r="H5" s="186" t="s">
        <v>732</v>
      </c>
      <c r="I5" s="184" t="s">
        <v>733</v>
      </c>
      <c r="J5" s="188" t="s">
        <v>734</v>
      </c>
      <c r="K5" s="197" t="s">
        <v>735</v>
      </c>
      <c r="L5" s="199" t="s">
        <v>736</v>
      </c>
    </row>
    <row r="6" spans="1:12" s="177" customFormat="1" ht="32.25" customHeight="1">
      <c r="A6" s="337"/>
      <c r="B6" s="181" t="s">
        <v>899</v>
      </c>
      <c r="C6" s="179" t="s">
        <v>898</v>
      </c>
      <c r="D6" s="183" t="s">
        <v>1100</v>
      </c>
      <c r="E6" s="175" t="s">
        <v>1030</v>
      </c>
      <c r="F6" s="176" t="s">
        <v>1101</v>
      </c>
      <c r="G6" s="169" t="s">
        <v>1102</v>
      </c>
      <c r="H6" s="187" t="s">
        <v>1103</v>
      </c>
      <c r="I6" s="185" t="s">
        <v>1099</v>
      </c>
      <c r="J6" s="189" t="s">
        <v>1104</v>
      </c>
      <c r="K6" s="198" t="s">
        <v>760</v>
      </c>
      <c r="L6" s="200" t="s">
        <v>802</v>
      </c>
    </row>
    <row r="7" spans="1:12" s="173" customFormat="1" ht="4.5" customHeight="1">
      <c r="A7" s="194"/>
      <c r="B7" s="192"/>
      <c r="C7" s="192"/>
      <c r="D7" s="192"/>
      <c r="E7" s="193"/>
      <c r="F7" s="193"/>
      <c r="G7" s="193"/>
      <c r="H7" s="193"/>
      <c r="I7" s="193"/>
      <c r="J7" s="193"/>
      <c r="K7" s="193"/>
      <c r="L7" s="193"/>
    </row>
    <row r="8" spans="1:12" s="168" customFormat="1" ht="65.25" customHeight="1">
      <c r="A8" s="195" t="s">
        <v>479</v>
      </c>
      <c r="B8" s="165" t="s">
        <v>1036</v>
      </c>
      <c r="C8" s="165"/>
      <c r="D8" s="165"/>
      <c r="E8" s="165" t="s">
        <v>1037</v>
      </c>
      <c r="F8" s="165" t="s">
        <v>1037</v>
      </c>
      <c r="G8" s="165"/>
      <c r="H8" s="165" t="s">
        <v>1038</v>
      </c>
      <c r="I8" s="165"/>
      <c r="J8" s="165" t="s">
        <v>1039</v>
      </c>
      <c r="K8" s="165"/>
      <c r="L8" s="165" t="s">
        <v>492</v>
      </c>
    </row>
    <row r="9" spans="1:12" s="168" customFormat="1" ht="65.25" customHeight="1">
      <c r="A9" s="195" t="s">
        <v>561</v>
      </c>
      <c r="B9" s="165"/>
      <c r="C9" s="165"/>
      <c r="D9" s="165" t="s">
        <v>1040</v>
      </c>
      <c r="E9" s="165" t="s">
        <v>567</v>
      </c>
      <c r="F9" s="165" t="s">
        <v>575</v>
      </c>
      <c r="G9" s="165" t="s">
        <v>998</v>
      </c>
      <c r="H9" s="165"/>
      <c r="I9" s="165"/>
      <c r="J9" s="165"/>
      <c r="K9" s="165"/>
      <c r="L9" s="165"/>
    </row>
    <row r="10" spans="1:12" s="168" customFormat="1" ht="65.25" customHeight="1">
      <c r="A10" s="195" t="s">
        <v>116</v>
      </c>
      <c r="B10" s="165" t="s">
        <v>118</v>
      </c>
      <c r="C10" s="165"/>
      <c r="D10" s="165"/>
      <c r="E10" s="165"/>
      <c r="F10" s="165" t="s">
        <v>121</v>
      </c>
      <c r="G10" s="165"/>
      <c r="H10" s="165"/>
      <c r="I10" s="165" t="s">
        <v>124</v>
      </c>
      <c r="J10" s="165" t="s">
        <v>1041</v>
      </c>
      <c r="K10" s="165" t="s">
        <v>1042</v>
      </c>
      <c r="L10" s="165"/>
    </row>
    <row r="11" spans="1:12" s="168" customFormat="1" ht="65.25" customHeight="1">
      <c r="A11" s="195" t="s">
        <v>930</v>
      </c>
      <c r="B11" s="167" t="s">
        <v>1045</v>
      </c>
      <c r="C11" s="165" t="s">
        <v>1043</v>
      </c>
      <c r="D11" s="165" t="s">
        <v>1026</v>
      </c>
      <c r="E11" s="165" t="s">
        <v>1026</v>
      </c>
      <c r="F11" s="165"/>
      <c r="G11" s="167" t="s">
        <v>1046</v>
      </c>
      <c r="H11" s="165" t="s">
        <v>1048</v>
      </c>
      <c r="I11" s="165" t="s">
        <v>1044</v>
      </c>
      <c r="J11" s="167"/>
      <c r="K11" s="165" t="s">
        <v>720</v>
      </c>
      <c r="L11" s="165"/>
    </row>
    <row r="12" spans="1:12" s="168" customFormat="1" ht="65.25" customHeight="1">
      <c r="A12" s="195" t="s">
        <v>10</v>
      </c>
      <c r="B12" s="165"/>
      <c r="C12" s="165" t="s">
        <v>12</v>
      </c>
      <c r="D12" s="167" t="s">
        <v>896</v>
      </c>
      <c r="E12" s="165" t="s">
        <v>21</v>
      </c>
      <c r="F12" s="165" t="s">
        <v>16</v>
      </c>
      <c r="G12" s="165"/>
      <c r="H12" s="165" t="s">
        <v>934</v>
      </c>
      <c r="I12" s="165"/>
      <c r="J12" s="165"/>
      <c r="K12" s="165"/>
      <c r="L12" s="165"/>
    </row>
    <row r="13" spans="1:12" s="168" customFormat="1" ht="65.25" customHeight="1">
      <c r="A13" s="195" t="s">
        <v>234</v>
      </c>
      <c r="B13" s="165"/>
      <c r="C13" s="165"/>
      <c r="D13" s="165"/>
      <c r="E13" s="165" t="s">
        <v>1013</v>
      </c>
      <c r="F13" s="165" t="s">
        <v>249</v>
      </c>
      <c r="G13" s="165" t="s">
        <v>236</v>
      </c>
      <c r="H13" s="165"/>
      <c r="I13" s="165"/>
      <c r="J13" s="165"/>
      <c r="K13" s="165"/>
      <c r="L13" s="165"/>
    </row>
    <row r="14" spans="1:12" s="168" customFormat="1" ht="65.25" customHeight="1">
      <c r="A14" s="195" t="s">
        <v>328</v>
      </c>
      <c r="B14" s="165" t="s">
        <v>1105</v>
      </c>
      <c r="C14" s="165" t="s">
        <v>1106</v>
      </c>
      <c r="D14" s="165"/>
      <c r="E14" s="165" t="s">
        <v>1107</v>
      </c>
      <c r="F14" s="167"/>
      <c r="G14" s="165" t="s">
        <v>1108</v>
      </c>
      <c r="H14" s="170" t="s">
        <v>1109</v>
      </c>
      <c r="I14" s="165"/>
      <c r="J14" s="165" t="s">
        <v>1110</v>
      </c>
      <c r="K14" s="165" t="s">
        <v>1111</v>
      </c>
      <c r="L14" s="165" t="s">
        <v>1112</v>
      </c>
    </row>
    <row r="15" spans="1:12" s="168" customFormat="1" ht="65.25" customHeight="1">
      <c r="A15" s="195" t="s">
        <v>607</v>
      </c>
      <c r="B15" s="165" t="s">
        <v>1049</v>
      </c>
      <c r="C15" s="165"/>
      <c r="D15" s="165"/>
      <c r="E15" s="165"/>
      <c r="F15" s="165"/>
      <c r="G15" s="165" t="s">
        <v>1049</v>
      </c>
      <c r="H15" s="165" t="s">
        <v>1051</v>
      </c>
      <c r="I15" s="165" t="s">
        <v>1050</v>
      </c>
      <c r="J15" s="165" t="s">
        <v>1052</v>
      </c>
      <c r="K15" s="165"/>
      <c r="L15" s="165"/>
    </row>
    <row r="16" spans="1:12" s="168" customFormat="1" ht="65.25" customHeight="1">
      <c r="A16" s="195" t="s">
        <v>577</v>
      </c>
      <c r="B16" s="165"/>
      <c r="C16" s="165" t="s">
        <v>1008</v>
      </c>
      <c r="D16" s="165" t="s">
        <v>1007</v>
      </c>
      <c r="E16" s="165" t="s">
        <v>583</v>
      </c>
      <c r="F16" s="165"/>
      <c r="G16" s="165"/>
      <c r="H16" s="165" t="s">
        <v>586</v>
      </c>
      <c r="I16" s="165" t="s">
        <v>589</v>
      </c>
      <c r="J16" s="167" t="s">
        <v>1053</v>
      </c>
      <c r="K16" s="167" t="s">
        <v>604</v>
      </c>
      <c r="L16" s="165"/>
    </row>
    <row r="17" spans="1:12" s="168" customFormat="1" ht="65.25" customHeight="1">
      <c r="A17" s="195" t="s">
        <v>641</v>
      </c>
      <c r="B17" s="165"/>
      <c r="C17" s="165"/>
      <c r="D17" s="165"/>
      <c r="E17" s="165"/>
      <c r="F17" s="165"/>
      <c r="G17" s="165" t="s">
        <v>863</v>
      </c>
      <c r="H17" s="165" t="s">
        <v>1054</v>
      </c>
      <c r="I17" s="165" t="s">
        <v>651</v>
      </c>
      <c r="J17" s="165" t="s">
        <v>653</v>
      </c>
      <c r="K17" s="165"/>
      <c r="L17" s="165"/>
    </row>
    <row r="18" spans="1:12" s="168" customFormat="1" ht="65.25" customHeight="1">
      <c r="A18" s="195" t="s">
        <v>269</v>
      </c>
      <c r="B18" s="165" t="s">
        <v>1055</v>
      </c>
      <c r="C18" s="165" t="s">
        <v>1056</v>
      </c>
      <c r="D18" s="165"/>
      <c r="E18" s="165" t="s">
        <v>1057</v>
      </c>
      <c r="F18" s="165" t="s">
        <v>1059</v>
      </c>
      <c r="G18" s="165" t="s">
        <v>1058</v>
      </c>
      <c r="H18" s="165" t="s">
        <v>1061</v>
      </c>
      <c r="I18" s="165" t="s">
        <v>1060</v>
      </c>
      <c r="J18" s="165" t="s">
        <v>1063</v>
      </c>
      <c r="K18" s="165" t="s">
        <v>1062</v>
      </c>
      <c r="L18" s="165" t="s">
        <v>1064</v>
      </c>
    </row>
    <row r="19" spans="1:12" s="168" customFormat="1" ht="65.25" customHeight="1">
      <c r="A19" s="195" t="s">
        <v>287</v>
      </c>
      <c r="B19" s="165" t="s">
        <v>990</v>
      </c>
      <c r="C19" s="165" t="s">
        <v>991</v>
      </c>
      <c r="D19" s="165"/>
      <c r="E19" s="165"/>
      <c r="F19" s="165"/>
      <c r="G19" s="165" t="s">
        <v>992</v>
      </c>
      <c r="H19" s="165" t="s">
        <v>993</v>
      </c>
      <c r="I19" s="165"/>
      <c r="J19" s="165"/>
      <c r="K19" s="165" t="s">
        <v>305</v>
      </c>
      <c r="L19" s="165" t="s">
        <v>1014</v>
      </c>
    </row>
    <row r="20" spans="1:12" s="168" customFormat="1" ht="65.25" customHeight="1">
      <c r="A20" s="195" t="s">
        <v>61</v>
      </c>
      <c r="B20" s="165" t="s">
        <v>941</v>
      </c>
      <c r="C20" s="165"/>
      <c r="D20" s="167" t="s">
        <v>63</v>
      </c>
      <c r="E20" s="165"/>
      <c r="F20" s="165"/>
      <c r="G20" s="165"/>
      <c r="H20" s="165" t="s">
        <v>70</v>
      </c>
      <c r="I20" s="165"/>
      <c r="J20" s="165"/>
      <c r="K20" s="165" t="s">
        <v>75</v>
      </c>
      <c r="L20" s="165"/>
    </row>
    <row r="21" spans="1:12" s="168" customFormat="1" ht="65.25" customHeight="1">
      <c r="A21" s="195" t="s">
        <v>211</v>
      </c>
      <c r="B21" s="165" t="s">
        <v>1065</v>
      </c>
      <c r="C21" s="165" t="s">
        <v>1066</v>
      </c>
      <c r="D21" s="165"/>
      <c r="E21" s="165" t="s">
        <v>1067</v>
      </c>
      <c r="F21" s="165" t="s">
        <v>1068</v>
      </c>
      <c r="G21" s="165" t="s">
        <v>1071</v>
      </c>
      <c r="H21" s="165" t="s">
        <v>1070</v>
      </c>
      <c r="I21" s="165" t="s">
        <v>1072</v>
      </c>
      <c r="J21" s="165" t="s">
        <v>1069</v>
      </c>
      <c r="K21" s="165" t="s">
        <v>1073</v>
      </c>
      <c r="L21" s="165"/>
    </row>
    <row r="22" spans="1:12" s="168" customFormat="1" ht="65.25" customHeight="1">
      <c r="A22" s="195" t="s">
        <v>78</v>
      </c>
      <c r="B22" s="165" t="s">
        <v>1074</v>
      </c>
      <c r="C22" s="165" t="s">
        <v>1075</v>
      </c>
      <c r="D22" s="165"/>
      <c r="E22" s="165"/>
      <c r="F22" s="165" t="s">
        <v>87</v>
      </c>
      <c r="G22" s="165" t="s">
        <v>894</v>
      </c>
      <c r="H22" s="165" t="s">
        <v>1077</v>
      </c>
      <c r="I22" s="165" t="s">
        <v>1076</v>
      </c>
      <c r="J22" s="165" t="s">
        <v>93</v>
      </c>
      <c r="K22" s="165" t="s">
        <v>96</v>
      </c>
      <c r="L22" s="165"/>
    </row>
    <row r="23" spans="1:12" s="168" customFormat="1" ht="65.25" customHeight="1">
      <c r="A23" s="195" t="s">
        <v>177</v>
      </c>
      <c r="B23" s="165" t="s">
        <v>1078</v>
      </c>
      <c r="C23" s="165"/>
      <c r="D23" s="165" t="s">
        <v>1079</v>
      </c>
      <c r="E23" s="165"/>
      <c r="F23" s="165" t="s">
        <v>1080</v>
      </c>
      <c r="G23" s="165" t="s">
        <v>954</v>
      </c>
      <c r="H23" s="165" t="s">
        <v>966</v>
      </c>
      <c r="I23" s="165"/>
      <c r="J23" s="165" t="s">
        <v>195</v>
      </c>
      <c r="K23" s="165" t="s">
        <v>195</v>
      </c>
      <c r="L23" s="165"/>
    </row>
    <row r="24" spans="1:12" s="168" customFormat="1" ht="65.25" customHeight="1">
      <c r="A24" s="195" t="s">
        <v>98</v>
      </c>
      <c r="B24" s="165" t="s">
        <v>945</v>
      </c>
      <c r="C24" s="165"/>
      <c r="D24" s="165"/>
      <c r="E24" s="165" t="s">
        <v>104</v>
      </c>
      <c r="F24" s="165"/>
      <c r="G24" s="165" t="s">
        <v>100</v>
      </c>
      <c r="H24" s="165" t="s">
        <v>1081</v>
      </c>
      <c r="I24" s="165"/>
      <c r="J24" s="165"/>
      <c r="K24" s="165" t="s">
        <v>946</v>
      </c>
      <c r="L24" s="165"/>
    </row>
    <row r="25" spans="1:12" s="168" customFormat="1" ht="65.25" customHeight="1">
      <c r="A25" s="195" t="s">
        <v>532</v>
      </c>
      <c r="B25" s="165" t="s">
        <v>1082</v>
      </c>
      <c r="C25" s="165"/>
      <c r="D25" s="165" t="s">
        <v>1083</v>
      </c>
      <c r="E25" s="165"/>
      <c r="F25" s="165" t="s">
        <v>1113</v>
      </c>
      <c r="G25" s="165"/>
      <c r="H25" s="165"/>
      <c r="I25" s="165"/>
      <c r="J25" s="165"/>
      <c r="K25" s="165"/>
      <c r="L25" s="165"/>
    </row>
    <row r="26" spans="1:12" s="168" customFormat="1" ht="65.25" customHeight="1">
      <c r="A26" s="195" t="s">
        <v>656</v>
      </c>
      <c r="B26" s="165" t="s">
        <v>660</v>
      </c>
      <c r="C26" s="165" t="s">
        <v>871</v>
      </c>
      <c r="D26" s="165" t="s">
        <v>667</v>
      </c>
      <c r="E26" s="165"/>
      <c r="F26" s="165" t="s">
        <v>663</v>
      </c>
      <c r="G26" s="165"/>
      <c r="H26" s="165" t="s">
        <v>671</v>
      </c>
      <c r="I26" s="165" t="s">
        <v>1084</v>
      </c>
      <c r="J26" s="165"/>
      <c r="K26" s="165"/>
      <c r="L26" s="165"/>
    </row>
    <row r="27" spans="1:12" s="168" customFormat="1" ht="65.25" customHeight="1">
      <c r="A27" s="195" t="s">
        <v>629</v>
      </c>
      <c r="B27" s="165" t="s">
        <v>631</v>
      </c>
      <c r="C27" s="165" t="s">
        <v>631</v>
      </c>
      <c r="D27" s="165"/>
      <c r="E27" s="165" t="s">
        <v>632</v>
      </c>
      <c r="F27" s="165" t="s">
        <v>1085</v>
      </c>
      <c r="G27" s="167" t="s">
        <v>636</v>
      </c>
      <c r="H27" s="165" t="s">
        <v>635</v>
      </c>
      <c r="I27" s="165" t="s">
        <v>637</v>
      </c>
      <c r="J27" s="165" t="s">
        <v>1021</v>
      </c>
      <c r="K27" s="165" t="s">
        <v>640</v>
      </c>
      <c r="L27" s="165"/>
    </row>
    <row r="28" spans="1:12" s="168" customFormat="1" ht="65.25" customHeight="1">
      <c r="A28" s="195" t="s">
        <v>128</v>
      </c>
      <c r="B28" s="165" t="s">
        <v>130</v>
      </c>
      <c r="C28" s="165" t="s">
        <v>134</v>
      </c>
      <c r="D28" s="165" t="s">
        <v>134</v>
      </c>
      <c r="E28" s="165" t="s">
        <v>949</v>
      </c>
      <c r="F28" s="165" t="s">
        <v>1086</v>
      </c>
      <c r="G28" s="165"/>
      <c r="H28" s="165"/>
      <c r="I28" s="165"/>
      <c r="J28" s="165"/>
      <c r="K28" s="165" t="s">
        <v>145</v>
      </c>
      <c r="L28" s="165"/>
    </row>
    <row r="29" spans="1:12" s="168" customFormat="1" ht="65.25" customHeight="1">
      <c r="A29" s="195" t="s">
        <v>163</v>
      </c>
      <c r="B29" s="165"/>
      <c r="C29" s="165" t="s">
        <v>962</v>
      </c>
      <c r="D29" s="165" t="s">
        <v>963</v>
      </c>
      <c r="E29" s="165" t="s">
        <v>964</v>
      </c>
      <c r="F29" s="165" t="s">
        <v>965</v>
      </c>
      <c r="G29" s="165" t="s">
        <v>777</v>
      </c>
      <c r="H29" s="165" t="s">
        <v>967</v>
      </c>
      <c r="I29" s="165" t="s">
        <v>968</v>
      </c>
      <c r="J29" s="165"/>
      <c r="K29" s="165" t="s">
        <v>176</v>
      </c>
      <c r="L29" s="165"/>
    </row>
    <row r="30" spans="1:12" s="168" customFormat="1" ht="65.25" customHeight="1">
      <c r="A30" s="195" t="s">
        <v>197</v>
      </c>
      <c r="B30" s="165"/>
      <c r="C30" s="165"/>
      <c r="D30" s="165" t="s">
        <v>976</v>
      </c>
      <c r="E30" s="165"/>
      <c r="F30" s="165" t="s">
        <v>976</v>
      </c>
      <c r="G30" s="165" t="s">
        <v>975</v>
      </c>
      <c r="H30" s="165"/>
      <c r="I30" s="165" t="s">
        <v>974</v>
      </c>
      <c r="J30" s="165"/>
      <c r="K30" s="165" t="s">
        <v>977</v>
      </c>
      <c r="L30" s="165"/>
    </row>
    <row r="31" spans="1:12" s="168" customFormat="1" ht="65.25" customHeight="1">
      <c r="A31" s="195" t="s">
        <v>252</v>
      </c>
      <c r="B31" s="165"/>
      <c r="C31" s="165"/>
      <c r="D31" s="165" t="s">
        <v>261</v>
      </c>
      <c r="E31" s="165"/>
      <c r="F31" s="165" t="s">
        <v>989</v>
      </c>
      <c r="G31" s="165" t="s">
        <v>258</v>
      </c>
      <c r="H31" s="165"/>
      <c r="I31" s="165"/>
      <c r="J31" s="165"/>
      <c r="K31" s="165"/>
      <c r="L31" s="165"/>
    </row>
    <row r="32" spans="1:12" s="168" customFormat="1" ht="65.25" customHeight="1">
      <c r="A32" s="195" t="s">
        <v>149</v>
      </c>
      <c r="B32" s="165" t="s">
        <v>1087</v>
      </c>
      <c r="C32" s="165" t="s">
        <v>1088</v>
      </c>
      <c r="D32" s="165" t="s">
        <v>1089</v>
      </c>
      <c r="E32" s="165"/>
      <c r="F32" s="165"/>
      <c r="G32" s="165" t="s">
        <v>1090</v>
      </c>
      <c r="H32" s="165" t="s">
        <v>1092</v>
      </c>
      <c r="I32" s="165" t="s">
        <v>1091</v>
      </c>
      <c r="J32" s="165" t="s">
        <v>1091</v>
      </c>
      <c r="K32" s="165"/>
      <c r="L32" s="165"/>
    </row>
    <row r="33" spans="1:12" s="168" customFormat="1" ht="65.25" customHeight="1">
      <c r="A33" s="195" t="s">
        <v>313</v>
      </c>
      <c r="B33" s="165" t="s">
        <v>322</v>
      </c>
      <c r="C33" s="165"/>
      <c r="D33" s="165" t="s">
        <v>315</v>
      </c>
      <c r="E33" s="165"/>
      <c r="F33" s="165" t="s">
        <v>1093</v>
      </c>
      <c r="G33" s="165"/>
      <c r="H33" s="165"/>
      <c r="I33" s="165"/>
      <c r="J33" s="165"/>
      <c r="K33" s="165"/>
      <c r="L33" s="165"/>
    </row>
    <row r="34" spans="1:12" s="168" customFormat="1" ht="65.25" customHeight="1">
      <c r="A34" s="195" t="s">
        <v>34</v>
      </c>
      <c r="B34" s="165" t="s">
        <v>36</v>
      </c>
      <c r="C34" s="165" t="s">
        <v>39</v>
      </c>
      <c r="D34" s="165"/>
      <c r="E34" s="165" t="s">
        <v>41</v>
      </c>
      <c r="F34" s="165" t="s">
        <v>43</v>
      </c>
      <c r="G34" s="165" t="s">
        <v>45</v>
      </c>
      <c r="H34" s="165" t="s">
        <v>1029</v>
      </c>
      <c r="I34" s="165" t="s">
        <v>54</v>
      </c>
      <c r="J34" s="165"/>
      <c r="K34" s="165"/>
      <c r="L34" s="165"/>
    </row>
  </sheetData>
  <mergeCells count="2">
    <mergeCell ref="A5:A6"/>
    <mergeCell ref="B3:D3"/>
  </mergeCells>
  <pageMargins left="0.7" right="0.7" top="0.78740157499999996" bottom="0.78740157499999996"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DAE26-8A9F-4145-AC66-3F0F6D41CCDF}">
  <dimension ref="A1:Q36"/>
  <sheetViews>
    <sheetView zoomScale="85" zoomScaleNormal="85" workbookViewId="0">
      <pane ySplit="4" topLeftCell="A5" activePane="bottomLeft" state="frozen"/>
      <selection activeCell="B1" sqref="B1"/>
      <selection pane="bottomLeft" activeCell="G43" sqref="G43"/>
    </sheetView>
  </sheetViews>
  <sheetFormatPr baseColWidth="10" defaultRowHeight="12.75" customHeight="1"/>
  <cols>
    <col min="1" max="1" width="23" customWidth="1"/>
    <col min="2" max="12" width="6.5" style="133" customWidth="1"/>
    <col min="13" max="13" width="6.75" style="128" customWidth="1"/>
    <col min="14" max="14" width="6.75" style="129" customWidth="1"/>
    <col min="15" max="16384" width="11" style="25"/>
  </cols>
  <sheetData>
    <row r="1" spans="1:17" ht="12.75" customHeight="1">
      <c r="A1" s="201" t="s">
        <v>1114</v>
      </c>
    </row>
    <row r="3" spans="1:17" ht="14.25" customHeight="1">
      <c r="A3" s="343" t="s">
        <v>1095</v>
      </c>
      <c r="B3" s="345" t="s">
        <v>1097</v>
      </c>
      <c r="C3" s="347"/>
      <c r="D3" s="346"/>
      <c r="E3" s="345" t="s">
        <v>1098</v>
      </c>
      <c r="F3" s="347"/>
      <c r="G3" s="346"/>
      <c r="H3" s="345" t="s">
        <v>1047</v>
      </c>
      <c r="I3" s="347"/>
      <c r="J3" s="346"/>
      <c r="K3" s="345" t="s">
        <v>1096</v>
      </c>
      <c r="L3" s="346"/>
      <c r="M3" s="341" t="s">
        <v>1034</v>
      </c>
      <c r="N3" s="339" t="s">
        <v>1032</v>
      </c>
    </row>
    <row r="4" spans="1:17" ht="18" customHeight="1">
      <c r="A4" s="344"/>
      <c r="B4" s="134">
        <v>1</v>
      </c>
      <c r="C4" s="134">
        <v>2</v>
      </c>
      <c r="D4" s="134">
        <v>3</v>
      </c>
      <c r="E4" s="135">
        <v>4</v>
      </c>
      <c r="F4" s="134">
        <v>5</v>
      </c>
      <c r="G4" s="134">
        <v>6</v>
      </c>
      <c r="H4" s="135">
        <v>7</v>
      </c>
      <c r="I4" s="134">
        <v>8</v>
      </c>
      <c r="J4" s="134">
        <v>9</v>
      </c>
      <c r="K4" s="135">
        <v>10</v>
      </c>
      <c r="L4" s="136">
        <v>11</v>
      </c>
      <c r="M4" s="342"/>
      <c r="N4" s="340"/>
    </row>
    <row r="5" spans="1:17" ht="16.5" customHeight="1">
      <c r="A5" s="137" t="s">
        <v>479</v>
      </c>
      <c r="B5" s="138" t="s">
        <v>1031</v>
      </c>
      <c r="C5" s="131"/>
      <c r="D5" s="131"/>
      <c r="E5" s="138" t="s">
        <v>1031</v>
      </c>
      <c r="F5" s="131" t="s">
        <v>1031</v>
      </c>
      <c r="G5" s="131"/>
      <c r="H5" s="138" t="s">
        <v>1031</v>
      </c>
      <c r="I5" s="131"/>
      <c r="J5" s="131" t="s">
        <v>1031</v>
      </c>
      <c r="K5" s="138"/>
      <c r="L5" s="131" t="s">
        <v>1031</v>
      </c>
      <c r="M5" s="139">
        <f t="shared" ref="M5:M31" si="0">COUNTA(B5:L5)</f>
        <v>6</v>
      </c>
      <c r="N5" s="140">
        <f>M5/11</f>
        <v>0.54545454545454541</v>
      </c>
    </row>
    <row r="6" spans="1:17" ht="16.5" customHeight="1">
      <c r="A6" s="137" t="s">
        <v>561</v>
      </c>
      <c r="B6" s="138"/>
      <c r="C6" s="131"/>
      <c r="D6" s="131" t="s">
        <v>1031</v>
      </c>
      <c r="E6" s="138" t="s">
        <v>1031</v>
      </c>
      <c r="F6" s="131" t="s">
        <v>1031</v>
      </c>
      <c r="G6" s="131" t="s">
        <v>1031</v>
      </c>
      <c r="H6" s="138"/>
      <c r="I6" s="131"/>
      <c r="J6" s="131"/>
      <c r="K6" s="138"/>
      <c r="L6" s="131"/>
      <c r="M6" s="139">
        <f t="shared" si="0"/>
        <v>4</v>
      </c>
      <c r="N6" s="140">
        <f t="shared" ref="N6:N31" si="1">M6/11</f>
        <v>0.36363636363636365</v>
      </c>
    </row>
    <row r="7" spans="1:17" ht="16.5" customHeight="1">
      <c r="A7" s="137" t="s">
        <v>116</v>
      </c>
      <c r="B7" s="138" t="s">
        <v>1031</v>
      </c>
      <c r="C7" s="131"/>
      <c r="D7" s="131"/>
      <c r="E7" s="138"/>
      <c r="F7" s="131" t="s">
        <v>1031</v>
      </c>
      <c r="G7" s="131"/>
      <c r="H7" s="138"/>
      <c r="I7" s="131" t="s">
        <v>1031</v>
      </c>
      <c r="J7" s="131" t="s">
        <v>1031</v>
      </c>
      <c r="K7" s="138" t="s">
        <v>1031</v>
      </c>
      <c r="L7" s="131"/>
      <c r="M7" s="139">
        <f t="shared" si="0"/>
        <v>5</v>
      </c>
      <c r="N7" s="140">
        <f t="shared" si="1"/>
        <v>0.45454545454545453</v>
      </c>
    </row>
    <row r="8" spans="1:17" ht="16.5" customHeight="1">
      <c r="A8" s="137" t="s">
        <v>930</v>
      </c>
      <c r="B8" s="138" t="s">
        <v>1031</v>
      </c>
      <c r="C8" s="131" t="s">
        <v>1031</v>
      </c>
      <c r="D8" s="131" t="s">
        <v>1031</v>
      </c>
      <c r="E8" s="138" t="s">
        <v>1031</v>
      </c>
      <c r="F8" s="131"/>
      <c r="G8" s="131" t="s">
        <v>1031</v>
      </c>
      <c r="H8" s="138" t="s">
        <v>1031</v>
      </c>
      <c r="I8" s="131" t="s">
        <v>1031</v>
      </c>
      <c r="J8" s="131"/>
      <c r="K8" s="138" t="s">
        <v>1031</v>
      </c>
      <c r="L8" s="131"/>
      <c r="M8" s="139">
        <f t="shared" si="0"/>
        <v>8</v>
      </c>
      <c r="N8" s="140">
        <f t="shared" si="1"/>
        <v>0.72727272727272729</v>
      </c>
    </row>
    <row r="9" spans="1:17" ht="16.5" customHeight="1">
      <c r="A9" s="137" t="s">
        <v>10</v>
      </c>
      <c r="B9" s="138"/>
      <c r="C9" s="131" t="s">
        <v>1031</v>
      </c>
      <c r="D9" s="131" t="s">
        <v>1031</v>
      </c>
      <c r="E9" s="138" t="s">
        <v>1031</v>
      </c>
      <c r="F9" s="131" t="s">
        <v>1031</v>
      </c>
      <c r="G9" s="131"/>
      <c r="H9" s="138" t="s">
        <v>1031</v>
      </c>
      <c r="I9" s="131"/>
      <c r="J9" s="131"/>
      <c r="K9" s="138"/>
      <c r="L9" s="131"/>
      <c r="M9" s="139">
        <f t="shared" si="0"/>
        <v>5</v>
      </c>
      <c r="N9" s="140">
        <f t="shared" si="1"/>
        <v>0.45454545454545453</v>
      </c>
      <c r="Q9" s="25" t="s">
        <v>773</v>
      </c>
    </row>
    <row r="10" spans="1:17" ht="16.5" customHeight="1">
      <c r="A10" s="137" t="s">
        <v>234</v>
      </c>
      <c r="B10" s="138"/>
      <c r="C10" s="131"/>
      <c r="D10" s="131"/>
      <c r="E10" s="138" t="s">
        <v>1031</v>
      </c>
      <c r="F10" s="131" t="s">
        <v>1031</v>
      </c>
      <c r="G10" s="131" t="s">
        <v>1031</v>
      </c>
      <c r="H10" s="138"/>
      <c r="I10" s="131"/>
      <c r="J10" s="131"/>
      <c r="K10" s="138"/>
      <c r="L10" s="131"/>
      <c r="M10" s="139">
        <f t="shared" si="0"/>
        <v>3</v>
      </c>
      <c r="N10" s="140">
        <f t="shared" si="1"/>
        <v>0.27272727272727271</v>
      </c>
    </row>
    <row r="11" spans="1:17" ht="16.5" customHeight="1">
      <c r="A11" s="137" t="s">
        <v>328</v>
      </c>
      <c r="B11" s="138" t="s">
        <v>1031</v>
      </c>
      <c r="C11" s="131" t="s">
        <v>1031</v>
      </c>
      <c r="D11" s="131"/>
      <c r="E11" s="138" t="s">
        <v>1031</v>
      </c>
      <c r="F11" s="131"/>
      <c r="G11" s="131" t="s">
        <v>1031</v>
      </c>
      <c r="H11" s="138" t="s">
        <v>1031</v>
      </c>
      <c r="I11" s="131"/>
      <c r="J11" s="131" t="s">
        <v>1031</v>
      </c>
      <c r="K11" s="138" t="s">
        <v>1031</v>
      </c>
      <c r="L11" s="131" t="s">
        <v>1031</v>
      </c>
      <c r="M11" s="139">
        <f>COUNTA(B11:L11)</f>
        <v>8</v>
      </c>
      <c r="N11" s="140">
        <f t="shared" si="1"/>
        <v>0.72727272727272729</v>
      </c>
    </row>
    <row r="12" spans="1:17" ht="16.5" customHeight="1">
      <c r="A12" s="137" t="s">
        <v>607</v>
      </c>
      <c r="B12" s="138" t="s">
        <v>1031</v>
      </c>
      <c r="C12" s="141"/>
      <c r="D12" s="131"/>
      <c r="E12" s="138"/>
      <c r="F12" s="131"/>
      <c r="G12" s="131" t="s">
        <v>1031</v>
      </c>
      <c r="H12" s="138" t="s">
        <v>1031</v>
      </c>
      <c r="I12" s="131" t="s">
        <v>1031</v>
      </c>
      <c r="J12" s="131" t="s">
        <v>1031</v>
      </c>
      <c r="K12" s="138"/>
      <c r="L12" s="131"/>
      <c r="M12" s="139">
        <f>COUNTA(B12:L12)</f>
        <v>5</v>
      </c>
      <c r="N12" s="140">
        <f t="shared" si="1"/>
        <v>0.45454545454545453</v>
      </c>
    </row>
    <row r="13" spans="1:17" ht="16.5" customHeight="1">
      <c r="A13" s="137" t="s">
        <v>577</v>
      </c>
      <c r="B13" s="138"/>
      <c r="C13" s="131" t="s">
        <v>1031</v>
      </c>
      <c r="D13" s="131" t="s">
        <v>1031</v>
      </c>
      <c r="E13" s="138" t="s">
        <v>1031</v>
      </c>
      <c r="F13" s="131"/>
      <c r="G13" s="131"/>
      <c r="H13" s="138" t="s">
        <v>1031</v>
      </c>
      <c r="I13" s="131" t="s">
        <v>1031</v>
      </c>
      <c r="J13" s="131" t="s">
        <v>1031</v>
      </c>
      <c r="K13" s="138" t="s">
        <v>1031</v>
      </c>
      <c r="L13" s="131"/>
      <c r="M13" s="139">
        <f t="shared" si="0"/>
        <v>7</v>
      </c>
      <c r="N13" s="140">
        <f t="shared" si="1"/>
        <v>0.63636363636363635</v>
      </c>
    </row>
    <row r="14" spans="1:17" ht="16.5" customHeight="1">
      <c r="A14" s="137" t="s">
        <v>641</v>
      </c>
      <c r="B14" s="138"/>
      <c r="C14" s="131"/>
      <c r="D14" s="131"/>
      <c r="E14" s="138"/>
      <c r="F14" s="131"/>
      <c r="G14" s="131" t="s">
        <v>1031</v>
      </c>
      <c r="H14" s="138" t="s">
        <v>1031</v>
      </c>
      <c r="I14" s="131" t="s">
        <v>1031</v>
      </c>
      <c r="J14" s="131" t="s">
        <v>1031</v>
      </c>
      <c r="K14" s="138"/>
      <c r="L14" s="131"/>
      <c r="M14" s="139">
        <f t="shared" si="0"/>
        <v>4</v>
      </c>
      <c r="N14" s="140">
        <f t="shared" si="1"/>
        <v>0.36363636363636365</v>
      </c>
    </row>
    <row r="15" spans="1:17" ht="16.5" customHeight="1">
      <c r="A15" s="137" t="s">
        <v>269</v>
      </c>
      <c r="B15" s="138" t="s">
        <v>1031</v>
      </c>
      <c r="C15" s="131" t="s">
        <v>1031</v>
      </c>
      <c r="D15" s="131"/>
      <c r="E15" s="138" t="s">
        <v>1031</v>
      </c>
      <c r="F15" s="131" t="s">
        <v>1031</v>
      </c>
      <c r="G15" s="131" t="s">
        <v>1031</v>
      </c>
      <c r="H15" s="138" t="s">
        <v>1031</v>
      </c>
      <c r="I15" s="131" t="s">
        <v>1031</v>
      </c>
      <c r="J15" s="131" t="s">
        <v>1031</v>
      </c>
      <c r="K15" s="138" t="s">
        <v>1031</v>
      </c>
      <c r="L15" s="131" t="s">
        <v>1031</v>
      </c>
      <c r="M15" s="139">
        <f t="shared" si="0"/>
        <v>10</v>
      </c>
      <c r="N15" s="140">
        <f t="shared" si="1"/>
        <v>0.90909090909090906</v>
      </c>
    </row>
    <row r="16" spans="1:17" ht="16.5" customHeight="1">
      <c r="A16" s="137" t="s">
        <v>287</v>
      </c>
      <c r="B16" s="138" t="s">
        <v>1031</v>
      </c>
      <c r="C16" s="131" t="s">
        <v>1031</v>
      </c>
      <c r="D16" s="131"/>
      <c r="E16" s="138"/>
      <c r="F16" s="131"/>
      <c r="G16" s="131" t="s">
        <v>1031</v>
      </c>
      <c r="H16" s="138" t="s">
        <v>1031</v>
      </c>
      <c r="I16" s="131"/>
      <c r="J16" s="131"/>
      <c r="K16" s="138" t="s">
        <v>1031</v>
      </c>
      <c r="L16" s="131" t="s">
        <v>1031</v>
      </c>
      <c r="M16" s="139">
        <f t="shared" si="0"/>
        <v>6</v>
      </c>
      <c r="N16" s="140">
        <f t="shared" si="1"/>
        <v>0.54545454545454541</v>
      </c>
    </row>
    <row r="17" spans="1:17" ht="16.5" customHeight="1">
      <c r="A17" s="137" t="s">
        <v>61</v>
      </c>
      <c r="B17" s="138" t="s">
        <v>1031</v>
      </c>
      <c r="C17" s="131"/>
      <c r="D17" s="131" t="s">
        <v>1031</v>
      </c>
      <c r="E17" s="138"/>
      <c r="F17" s="131"/>
      <c r="G17" s="131"/>
      <c r="H17" s="138" t="s">
        <v>1031</v>
      </c>
      <c r="I17" s="131"/>
      <c r="J17" s="131"/>
      <c r="K17" s="138" t="s">
        <v>1031</v>
      </c>
      <c r="L17" s="131"/>
      <c r="M17" s="139">
        <f t="shared" si="0"/>
        <v>4</v>
      </c>
      <c r="N17" s="140">
        <f t="shared" si="1"/>
        <v>0.36363636363636365</v>
      </c>
    </row>
    <row r="18" spans="1:17" ht="16.5" customHeight="1">
      <c r="A18" s="137" t="s">
        <v>211</v>
      </c>
      <c r="B18" s="138" t="s">
        <v>1031</v>
      </c>
      <c r="C18" s="131" t="s">
        <v>1031</v>
      </c>
      <c r="D18" s="131"/>
      <c r="E18" s="138" t="s">
        <v>1031</v>
      </c>
      <c r="F18" s="131" t="s">
        <v>1031</v>
      </c>
      <c r="G18" s="131" t="s">
        <v>1031</v>
      </c>
      <c r="H18" s="138" t="s">
        <v>1031</v>
      </c>
      <c r="I18" s="131" t="s">
        <v>1031</v>
      </c>
      <c r="J18" s="131" t="s">
        <v>1031</v>
      </c>
      <c r="K18" s="138" t="s">
        <v>1031</v>
      </c>
      <c r="L18" s="131"/>
      <c r="M18" s="139">
        <f t="shared" si="0"/>
        <v>9</v>
      </c>
      <c r="N18" s="140">
        <f t="shared" si="1"/>
        <v>0.81818181818181823</v>
      </c>
    </row>
    <row r="19" spans="1:17" ht="16.5" customHeight="1">
      <c r="A19" s="137" t="s">
        <v>78</v>
      </c>
      <c r="B19" s="138" t="s">
        <v>1031</v>
      </c>
      <c r="C19" s="131" t="s">
        <v>1031</v>
      </c>
      <c r="D19" s="131"/>
      <c r="E19" s="138"/>
      <c r="F19" s="131" t="s">
        <v>1031</v>
      </c>
      <c r="G19" s="131" t="s">
        <v>1031</v>
      </c>
      <c r="H19" s="138" t="s">
        <v>1031</v>
      </c>
      <c r="I19" s="131" t="s">
        <v>1031</v>
      </c>
      <c r="J19" s="131" t="s">
        <v>1031</v>
      </c>
      <c r="K19" s="138" t="s">
        <v>1031</v>
      </c>
      <c r="L19" s="131"/>
      <c r="M19" s="139">
        <f t="shared" si="0"/>
        <v>8</v>
      </c>
      <c r="N19" s="140">
        <f t="shared" si="1"/>
        <v>0.72727272727272729</v>
      </c>
    </row>
    <row r="20" spans="1:17" ht="16.5" customHeight="1">
      <c r="A20" s="137" t="s">
        <v>177</v>
      </c>
      <c r="B20" s="138" t="s">
        <v>1031</v>
      </c>
      <c r="C20" s="131"/>
      <c r="D20" s="131" t="s">
        <v>1031</v>
      </c>
      <c r="E20" s="138"/>
      <c r="F20" s="131" t="s">
        <v>1031</v>
      </c>
      <c r="G20" s="131" t="s">
        <v>1031</v>
      </c>
      <c r="H20" s="138" t="s">
        <v>1031</v>
      </c>
      <c r="I20" s="141"/>
      <c r="J20" s="131" t="s">
        <v>1031</v>
      </c>
      <c r="K20" s="138" t="s">
        <v>1031</v>
      </c>
      <c r="L20" s="131"/>
      <c r="M20" s="139">
        <f t="shared" si="0"/>
        <v>7</v>
      </c>
      <c r="N20" s="140">
        <f t="shared" si="1"/>
        <v>0.63636363636363635</v>
      </c>
    </row>
    <row r="21" spans="1:17" ht="16.5" customHeight="1">
      <c r="A21" s="137" t="s">
        <v>98</v>
      </c>
      <c r="B21" s="138" t="s">
        <v>1031</v>
      </c>
      <c r="C21" s="131"/>
      <c r="D21" s="131"/>
      <c r="E21" s="138" t="s">
        <v>1031</v>
      </c>
      <c r="F21" s="131"/>
      <c r="G21" s="131" t="s">
        <v>1031</v>
      </c>
      <c r="H21" s="138" t="s">
        <v>1031</v>
      </c>
      <c r="I21" s="131"/>
      <c r="J21" s="131"/>
      <c r="K21" s="138" t="s">
        <v>1031</v>
      </c>
      <c r="L21" s="131"/>
      <c r="M21" s="139">
        <f t="shared" si="0"/>
        <v>5</v>
      </c>
      <c r="N21" s="140">
        <f t="shared" si="1"/>
        <v>0.45454545454545453</v>
      </c>
      <c r="Q21" s="25" t="s">
        <v>773</v>
      </c>
    </row>
    <row r="22" spans="1:17" ht="16.5" customHeight="1">
      <c r="A22" s="137" t="s">
        <v>532</v>
      </c>
      <c r="B22" s="138" t="s">
        <v>1031</v>
      </c>
      <c r="C22" s="131"/>
      <c r="D22" s="131" t="s">
        <v>1031</v>
      </c>
      <c r="E22" s="138"/>
      <c r="F22" s="131" t="s">
        <v>1031</v>
      </c>
      <c r="G22" s="131"/>
      <c r="H22" s="138"/>
      <c r="I22" s="131"/>
      <c r="J22" s="131"/>
      <c r="K22" s="138"/>
      <c r="L22" s="131"/>
      <c r="M22" s="139">
        <f t="shared" si="0"/>
        <v>3</v>
      </c>
      <c r="N22" s="140">
        <f t="shared" si="1"/>
        <v>0.27272727272727271</v>
      </c>
    </row>
    <row r="23" spans="1:17" ht="16.5" customHeight="1">
      <c r="A23" s="137" t="s">
        <v>656</v>
      </c>
      <c r="B23" s="138" t="s">
        <v>1031</v>
      </c>
      <c r="C23" s="131" t="s">
        <v>1031</v>
      </c>
      <c r="D23" s="131" t="s">
        <v>1031</v>
      </c>
      <c r="E23" s="138"/>
      <c r="F23" s="131" t="s">
        <v>1031</v>
      </c>
      <c r="G23" s="131"/>
      <c r="H23" s="138" t="s">
        <v>1031</v>
      </c>
      <c r="I23" s="131" t="s">
        <v>1031</v>
      </c>
      <c r="J23" s="131"/>
      <c r="K23" s="138"/>
      <c r="L23" s="131"/>
      <c r="M23" s="139">
        <f t="shared" si="0"/>
        <v>6</v>
      </c>
      <c r="N23" s="140">
        <f t="shared" si="1"/>
        <v>0.54545454545454541</v>
      </c>
    </row>
    <row r="24" spans="1:17" ht="16.5" customHeight="1">
      <c r="A24" s="137" t="s">
        <v>629</v>
      </c>
      <c r="B24" s="138" t="s">
        <v>1031</v>
      </c>
      <c r="C24" s="131" t="s">
        <v>1031</v>
      </c>
      <c r="D24" s="131"/>
      <c r="E24" s="138" t="s">
        <v>1031</v>
      </c>
      <c r="F24" s="131" t="s">
        <v>1031</v>
      </c>
      <c r="G24" s="131" t="s">
        <v>1031</v>
      </c>
      <c r="H24" s="138" t="s">
        <v>1031</v>
      </c>
      <c r="I24" s="131" t="s">
        <v>1031</v>
      </c>
      <c r="J24" s="131" t="s">
        <v>1031</v>
      </c>
      <c r="K24" s="138" t="s">
        <v>1031</v>
      </c>
      <c r="L24" s="131"/>
      <c r="M24" s="139">
        <f t="shared" si="0"/>
        <v>9</v>
      </c>
      <c r="N24" s="140">
        <f t="shared" si="1"/>
        <v>0.81818181818181823</v>
      </c>
    </row>
    <row r="25" spans="1:17" ht="16.5" customHeight="1">
      <c r="A25" s="137" t="s">
        <v>128</v>
      </c>
      <c r="B25" s="138" t="s">
        <v>1031</v>
      </c>
      <c r="C25" s="131" t="s">
        <v>1031</v>
      </c>
      <c r="D25" s="131" t="s">
        <v>1031</v>
      </c>
      <c r="E25" s="138" t="s">
        <v>1031</v>
      </c>
      <c r="F25" s="131" t="s">
        <v>1031</v>
      </c>
      <c r="G25" s="131"/>
      <c r="H25" s="138"/>
      <c r="I25" s="131"/>
      <c r="J25" s="131"/>
      <c r="K25" s="138" t="s">
        <v>1031</v>
      </c>
      <c r="L25" s="131"/>
      <c r="M25" s="139">
        <f t="shared" si="0"/>
        <v>6</v>
      </c>
      <c r="N25" s="140">
        <f t="shared" si="1"/>
        <v>0.54545454545454541</v>
      </c>
    </row>
    <row r="26" spans="1:17" ht="16.5" customHeight="1">
      <c r="A26" s="137" t="s">
        <v>163</v>
      </c>
      <c r="B26" s="138"/>
      <c r="C26" s="131" t="s">
        <v>1031</v>
      </c>
      <c r="D26" s="131" t="s">
        <v>1031</v>
      </c>
      <c r="E26" s="138" t="s">
        <v>1031</v>
      </c>
      <c r="F26" s="131" t="s">
        <v>1031</v>
      </c>
      <c r="G26" s="131" t="s">
        <v>1031</v>
      </c>
      <c r="H26" s="138" t="s">
        <v>1031</v>
      </c>
      <c r="I26" s="131" t="s">
        <v>1031</v>
      </c>
      <c r="J26" s="131"/>
      <c r="K26" s="138" t="s">
        <v>1031</v>
      </c>
      <c r="L26" s="131"/>
      <c r="M26" s="139">
        <f t="shared" si="0"/>
        <v>8</v>
      </c>
      <c r="N26" s="140">
        <f t="shared" si="1"/>
        <v>0.72727272727272729</v>
      </c>
    </row>
    <row r="27" spans="1:17" ht="16.5" customHeight="1">
      <c r="A27" s="137" t="s">
        <v>197</v>
      </c>
      <c r="B27" s="138"/>
      <c r="C27" s="131"/>
      <c r="D27" s="131" t="s">
        <v>1031</v>
      </c>
      <c r="E27" s="138"/>
      <c r="F27" s="131" t="s">
        <v>1031</v>
      </c>
      <c r="G27" s="131" t="s">
        <v>1031</v>
      </c>
      <c r="H27" s="138"/>
      <c r="I27" s="131" t="s">
        <v>1031</v>
      </c>
      <c r="J27" s="131"/>
      <c r="K27" s="138" t="s">
        <v>1031</v>
      </c>
      <c r="L27" s="131"/>
      <c r="M27" s="139">
        <f t="shared" si="0"/>
        <v>5</v>
      </c>
      <c r="N27" s="140">
        <f t="shared" si="1"/>
        <v>0.45454545454545453</v>
      </c>
    </row>
    <row r="28" spans="1:17" ht="16.5" customHeight="1">
      <c r="A28" s="137" t="s">
        <v>252</v>
      </c>
      <c r="B28" s="138"/>
      <c r="C28" s="131"/>
      <c r="D28" s="131" t="s">
        <v>1031</v>
      </c>
      <c r="E28" s="138"/>
      <c r="F28" s="131" t="s">
        <v>1031</v>
      </c>
      <c r="G28" s="131" t="s">
        <v>1031</v>
      </c>
      <c r="H28" s="138"/>
      <c r="I28" s="131"/>
      <c r="J28" s="131"/>
      <c r="K28" s="138"/>
      <c r="L28" s="131"/>
      <c r="M28" s="139">
        <f t="shared" si="0"/>
        <v>3</v>
      </c>
      <c r="N28" s="140">
        <f t="shared" si="1"/>
        <v>0.27272727272727271</v>
      </c>
    </row>
    <row r="29" spans="1:17" ht="16.5" customHeight="1">
      <c r="A29" s="137" t="s">
        <v>149</v>
      </c>
      <c r="B29" s="138" t="s">
        <v>1031</v>
      </c>
      <c r="C29" s="131" t="s">
        <v>1031</v>
      </c>
      <c r="D29" s="131" t="s">
        <v>1031</v>
      </c>
      <c r="E29" s="138"/>
      <c r="F29" s="131"/>
      <c r="G29" s="131" t="s">
        <v>1031</v>
      </c>
      <c r="H29" s="138" t="s">
        <v>1031</v>
      </c>
      <c r="I29" s="131" t="s">
        <v>1031</v>
      </c>
      <c r="J29" s="131" t="s">
        <v>1031</v>
      </c>
      <c r="K29" s="138"/>
      <c r="L29" s="131"/>
      <c r="M29" s="139">
        <f t="shared" si="0"/>
        <v>7</v>
      </c>
      <c r="N29" s="140">
        <f t="shared" si="1"/>
        <v>0.63636363636363635</v>
      </c>
    </row>
    <row r="30" spans="1:17" ht="16.5" customHeight="1">
      <c r="A30" s="137" t="s">
        <v>313</v>
      </c>
      <c r="B30" s="138" t="s">
        <v>1031</v>
      </c>
      <c r="C30" s="131"/>
      <c r="D30" s="131" t="s">
        <v>1031</v>
      </c>
      <c r="E30" s="138"/>
      <c r="F30" s="131" t="s">
        <v>1031</v>
      </c>
      <c r="G30" s="131"/>
      <c r="H30" s="138"/>
      <c r="I30" s="131"/>
      <c r="J30" s="131"/>
      <c r="K30" s="138"/>
      <c r="L30" s="131"/>
      <c r="M30" s="139">
        <f t="shared" si="0"/>
        <v>3</v>
      </c>
      <c r="N30" s="140">
        <f t="shared" si="1"/>
        <v>0.27272727272727271</v>
      </c>
    </row>
    <row r="31" spans="1:17" ht="16.5" customHeight="1">
      <c r="A31" s="137" t="s">
        <v>34</v>
      </c>
      <c r="B31" s="138" t="s">
        <v>1031</v>
      </c>
      <c r="C31" s="131" t="s">
        <v>1031</v>
      </c>
      <c r="D31" s="131"/>
      <c r="E31" s="138" t="s">
        <v>1031</v>
      </c>
      <c r="F31" s="131" t="s">
        <v>1031</v>
      </c>
      <c r="G31" s="131" t="s">
        <v>1031</v>
      </c>
      <c r="H31" s="138" t="s">
        <v>1031</v>
      </c>
      <c r="I31" s="131" t="s">
        <v>1031</v>
      </c>
      <c r="J31" s="131"/>
      <c r="K31" s="138"/>
      <c r="L31" s="131"/>
      <c r="M31" s="139">
        <f t="shared" si="0"/>
        <v>7</v>
      </c>
      <c r="N31" s="140">
        <f t="shared" si="1"/>
        <v>0.63636363636363635</v>
      </c>
    </row>
    <row r="32" spans="1:17" ht="26.25" hidden="1" customHeight="1">
      <c r="A32" s="142" t="s">
        <v>1033</v>
      </c>
      <c r="B32" s="143">
        <f t="shared" ref="B32:K32" si="2">COUNTA(B5:B31)</f>
        <v>19</v>
      </c>
      <c r="C32" s="144">
        <f t="shared" si="2"/>
        <v>14</v>
      </c>
      <c r="D32" s="144">
        <f t="shared" si="2"/>
        <v>14</v>
      </c>
      <c r="E32" s="143">
        <f t="shared" si="2"/>
        <v>14</v>
      </c>
      <c r="F32" s="144">
        <f t="shared" si="2"/>
        <v>18</v>
      </c>
      <c r="G32" s="144">
        <f t="shared" si="2"/>
        <v>18</v>
      </c>
      <c r="H32" s="143">
        <f t="shared" si="2"/>
        <v>19</v>
      </c>
      <c r="I32" s="144">
        <f t="shared" si="2"/>
        <v>14</v>
      </c>
      <c r="J32" s="144">
        <f t="shared" si="2"/>
        <v>12</v>
      </c>
      <c r="K32" s="143">
        <f t="shared" si="2"/>
        <v>15</v>
      </c>
      <c r="L32" s="144">
        <f>COUNTA(L5:L31)</f>
        <v>4</v>
      </c>
      <c r="M32" s="145"/>
      <c r="N32" s="146"/>
    </row>
    <row r="33" spans="1:14" ht="22.5" hidden="1" customHeight="1">
      <c r="A33" s="147">
        <f>COUNTA(A5:A31)</f>
        <v>27</v>
      </c>
      <c r="B33" s="148">
        <f t="shared" ref="B33:L33" si="3">COUNTA(B5:B31)/$A33</f>
        <v>0.70370370370370372</v>
      </c>
      <c r="C33" s="149">
        <f t="shared" si="3"/>
        <v>0.51851851851851849</v>
      </c>
      <c r="D33" s="149">
        <f t="shared" si="3"/>
        <v>0.51851851851851849</v>
      </c>
      <c r="E33" s="148">
        <f t="shared" si="3"/>
        <v>0.51851851851851849</v>
      </c>
      <c r="F33" s="149">
        <f t="shared" si="3"/>
        <v>0.66666666666666663</v>
      </c>
      <c r="G33" s="149">
        <f t="shared" si="3"/>
        <v>0.66666666666666663</v>
      </c>
      <c r="H33" s="148">
        <f t="shared" si="3"/>
        <v>0.70370370370370372</v>
      </c>
      <c r="I33" s="149">
        <f t="shared" si="3"/>
        <v>0.51851851851851849</v>
      </c>
      <c r="J33" s="149">
        <f t="shared" si="3"/>
        <v>0.44444444444444442</v>
      </c>
      <c r="K33" s="148">
        <f t="shared" si="3"/>
        <v>0.55555555555555558</v>
      </c>
      <c r="L33" s="149">
        <f t="shared" si="3"/>
        <v>0.14814814814814814</v>
      </c>
      <c r="M33" s="150"/>
      <c r="N33" s="151"/>
    </row>
    <row r="34" spans="1:14" ht="36" customHeight="1">
      <c r="A34" s="157" t="s">
        <v>1094</v>
      </c>
      <c r="B34" s="158" t="str">
        <f>CONCATENATE(B32, " (" &amp;TEXT(B33,"0,0%"), ")")</f>
        <v>19 (70,4%)</v>
      </c>
      <c r="C34" s="159" t="str">
        <f t="shared" ref="C34:K34" si="4">CONCATENATE(C32, " (" &amp;TEXT(C33,"0,0%"), ")")</f>
        <v>14 (51,9%)</v>
      </c>
      <c r="D34" s="159" t="str">
        <f t="shared" si="4"/>
        <v>14 (51,9%)</v>
      </c>
      <c r="E34" s="158" t="str">
        <f t="shared" si="4"/>
        <v>14 (51,9%)</v>
      </c>
      <c r="F34" s="159" t="str">
        <f t="shared" si="4"/>
        <v>18 (66,7%)</v>
      </c>
      <c r="G34" s="159" t="str">
        <f t="shared" si="4"/>
        <v>18 (66,7%)</v>
      </c>
      <c r="H34" s="158" t="str">
        <f t="shared" si="4"/>
        <v>19 (70,4%)</v>
      </c>
      <c r="I34" s="159" t="str">
        <f t="shared" si="4"/>
        <v>14 (51,9%)</v>
      </c>
      <c r="J34" s="159" t="str">
        <f t="shared" si="4"/>
        <v>12 (44,4%)</v>
      </c>
      <c r="K34" s="158" t="str">
        <f t="shared" si="4"/>
        <v>15 (55,6%)</v>
      </c>
      <c r="L34" s="159" t="str">
        <f>CONCATENATE(L32, " (" &amp;TEXT(L33,"0,0%"), ")")</f>
        <v>4 (14,8%)</v>
      </c>
      <c r="M34" s="160"/>
      <c r="N34" s="161"/>
    </row>
    <row r="35" spans="1:14" ht="15.75" hidden="1">
      <c r="A35" s="152" t="s">
        <v>1032</v>
      </c>
      <c r="B35" s="153">
        <f t="shared" ref="B35:L35" si="5">COUNTA(B6:B31)/$A33</f>
        <v>0.66666666666666663</v>
      </c>
      <c r="C35" s="154">
        <f t="shared" si="5"/>
        <v>0.51851851851851849</v>
      </c>
      <c r="D35" s="154">
        <f t="shared" si="5"/>
        <v>0.51851851851851849</v>
      </c>
      <c r="E35" s="153">
        <f t="shared" si="5"/>
        <v>0.48148148148148145</v>
      </c>
      <c r="F35" s="154">
        <f t="shared" si="5"/>
        <v>0.62962962962962965</v>
      </c>
      <c r="G35" s="154">
        <f t="shared" si="5"/>
        <v>0.66666666666666663</v>
      </c>
      <c r="H35" s="153">
        <f t="shared" si="5"/>
        <v>0.66666666666666663</v>
      </c>
      <c r="I35" s="154">
        <f t="shared" si="5"/>
        <v>0.51851851851851849</v>
      </c>
      <c r="J35" s="154">
        <f t="shared" si="5"/>
        <v>0.40740740740740738</v>
      </c>
      <c r="K35" s="153">
        <f t="shared" si="5"/>
        <v>0.55555555555555558</v>
      </c>
      <c r="L35" s="154">
        <f t="shared" si="5"/>
        <v>0.1111111111111111</v>
      </c>
      <c r="M35" s="155"/>
      <c r="N35" s="156"/>
    </row>
    <row r="36" spans="1:14" ht="12.75" customHeight="1">
      <c r="N36" s="130"/>
    </row>
  </sheetData>
  <mergeCells count="7">
    <mergeCell ref="N3:N4"/>
    <mergeCell ref="M3:M4"/>
    <mergeCell ref="A3:A4"/>
    <mergeCell ref="K3:L3"/>
    <mergeCell ref="B3:D3"/>
    <mergeCell ref="E3:G3"/>
    <mergeCell ref="H3:J3"/>
  </mergeCells>
  <conditionalFormatting sqref="B35:L35">
    <cfRule type="dataBar" priority="5">
      <dataBar showValue="0">
        <cfvo type="num" val="0"/>
        <cfvo type="num" val="1"/>
        <color theme="1" tint="0.499984740745262"/>
      </dataBar>
      <extLst>
        <ext xmlns:x14="http://schemas.microsoft.com/office/spreadsheetml/2009/9/main" uri="{B025F937-C7B1-47D3-B67F-A62EFF666E3E}">
          <x14:id>{D94BAC17-D8BA-454E-8216-59B8CFB50068}</x14:id>
        </ext>
      </extLst>
    </cfRule>
    <cfRule type="dataBar" priority="8">
      <dataBar showValue="0">
        <cfvo type="min"/>
        <cfvo type="max"/>
        <color theme="1" tint="0.499984740745262"/>
      </dataBar>
      <extLst>
        <ext xmlns:x14="http://schemas.microsoft.com/office/spreadsheetml/2009/9/main" uri="{B025F937-C7B1-47D3-B67F-A62EFF666E3E}">
          <x14:id>{170C376A-6E06-45FE-BCFE-39C2654D1135}</x14:id>
        </ext>
      </extLst>
    </cfRule>
    <cfRule type="dataBar" priority="61">
      <dataBar showValue="0">
        <cfvo type="num" val="0"/>
        <cfvo type="num" val="1"/>
        <color theme="9"/>
      </dataBar>
      <extLst>
        <ext xmlns:x14="http://schemas.microsoft.com/office/spreadsheetml/2009/9/main" uri="{B025F937-C7B1-47D3-B67F-A62EFF666E3E}">
          <x14:id>{C4ECC838-2B66-44D4-A1C6-4A614980DD32}</x14:id>
        </ext>
      </extLst>
    </cfRule>
  </conditionalFormatting>
  <conditionalFormatting sqref="N5:N32">
    <cfRule type="dataBar" priority="75">
      <dataBar showValue="0">
        <cfvo type="num" val="0"/>
        <cfvo type="num" val="1"/>
        <color rgb="FF638EC6"/>
      </dataBar>
      <extLst>
        <ext xmlns:x14="http://schemas.microsoft.com/office/spreadsheetml/2009/9/main" uri="{B025F937-C7B1-47D3-B67F-A62EFF666E3E}">
          <x14:id>{75BEE025-CAF5-43DD-AD45-66DC0B360B3D}</x14:id>
        </ext>
      </extLst>
    </cfRule>
    <cfRule type="dataBar" priority="76">
      <dataBar>
        <cfvo type="min"/>
        <cfvo type="max"/>
        <color rgb="FF638EC6"/>
      </dataBar>
      <extLst>
        <ext xmlns:x14="http://schemas.microsoft.com/office/spreadsheetml/2009/9/main" uri="{B025F937-C7B1-47D3-B67F-A62EFF666E3E}">
          <x14:id>{FE344464-400B-4FEA-B25C-589D1E9E343D}</x14:id>
        </ext>
      </extLst>
    </cfRule>
  </conditionalFormatting>
  <conditionalFormatting sqref="N5:N31">
    <cfRule type="dataBar" priority="3">
      <dataBar showValue="0">
        <cfvo type="num" val="0"/>
        <cfvo type="num" val="1"/>
        <color theme="1" tint="0.499984740745262"/>
      </dataBar>
      <extLst>
        <ext xmlns:x14="http://schemas.microsoft.com/office/spreadsheetml/2009/9/main" uri="{B025F937-C7B1-47D3-B67F-A62EFF666E3E}">
          <x14:id>{9EC3B377-D7D2-4EB6-BB2F-4DB38D09A421}</x14:id>
        </ext>
      </extLst>
    </cfRule>
    <cfRule type="dataBar" priority="4">
      <dataBar>
        <cfvo type="num" val="0"/>
        <cfvo type="num" val="1"/>
        <color theme="1" tint="0.499984740745262"/>
      </dataBar>
      <extLst>
        <ext xmlns:x14="http://schemas.microsoft.com/office/spreadsheetml/2009/9/main" uri="{B025F937-C7B1-47D3-B67F-A62EFF666E3E}">
          <x14:id>{8F06B749-2946-437D-9C61-8D2DB722C8A7}</x14:id>
        </ext>
      </extLst>
    </cfRule>
    <cfRule type="dataBar" priority="7">
      <dataBar showValue="0">
        <cfvo type="min"/>
        <cfvo type="max"/>
        <color theme="1" tint="0.499984740745262"/>
      </dataBar>
      <extLst>
        <ext xmlns:x14="http://schemas.microsoft.com/office/spreadsheetml/2009/9/main" uri="{B025F937-C7B1-47D3-B67F-A62EFF666E3E}">
          <x14:id>{A0449A8B-0EF9-4099-9549-A0ABF51D2E8E}</x14:id>
        </ext>
      </extLst>
    </cfRule>
    <cfRule type="dataBar" priority="9">
      <dataBar showValue="0">
        <cfvo type="min"/>
        <cfvo type="max"/>
        <color theme="1" tint="0.34998626667073579"/>
      </dataBar>
      <extLst>
        <ext xmlns:x14="http://schemas.microsoft.com/office/spreadsheetml/2009/9/main" uri="{B025F937-C7B1-47D3-B67F-A62EFF666E3E}">
          <x14:id>{E0439EDD-C656-4729-A32C-6F4B5A5BB559}</x14:id>
        </ext>
      </extLst>
    </cfRule>
  </conditionalFormatting>
  <pageMargins left="0.7" right="0.7" top="0.78740157499999996" bottom="0.78740157499999996" header="0.3" footer="0.3"/>
  <extLst>
    <ext xmlns:x14="http://schemas.microsoft.com/office/spreadsheetml/2009/9/main" uri="{78C0D931-6437-407d-A8EE-F0AAD7539E65}">
      <x14:conditionalFormattings>
        <x14:conditionalFormatting xmlns:xm="http://schemas.microsoft.com/office/excel/2006/main">
          <x14:cfRule type="dataBar" id="{D94BAC17-D8BA-454E-8216-59B8CFB50068}">
            <x14:dataBar minLength="0" maxLength="100" gradient="0">
              <x14:cfvo type="num">
                <xm:f>0</xm:f>
              </x14:cfvo>
              <x14:cfvo type="num">
                <xm:f>1</xm:f>
              </x14:cfvo>
              <x14:negativeFillColor rgb="FFFF0000"/>
              <x14:axisColor rgb="FF000000"/>
            </x14:dataBar>
          </x14:cfRule>
          <x14:cfRule type="dataBar" id="{170C376A-6E06-45FE-BCFE-39C2654D1135}">
            <x14:dataBar minLength="0" maxLength="100" gradient="0">
              <x14:cfvo type="autoMin"/>
              <x14:cfvo type="autoMax"/>
              <x14:negativeFillColor rgb="FFFF0000"/>
              <x14:axisColor rgb="FF000000"/>
            </x14:dataBar>
          </x14:cfRule>
          <x14:cfRule type="dataBar" id="{C4ECC838-2B66-44D4-A1C6-4A614980DD32}">
            <x14:dataBar minLength="0" maxLength="100" gradient="0">
              <x14:cfvo type="num">
                <xm:f>0</xm:f>
              </x14:cfvo>
              <x14:cfvo type="num">
                <xm:f>1</xm:f>
              </x14:cfvo>
              <x14:negativeFillColor rgb="FFFF0000"/>
              <x14:axisColor rgb="FF000000"/>
            </x14:dataBar>
          </x14:cfRule>
          <xm:sqref>B35:L35</xm:sqref>
        </x14:conditionalFormatting>
        <x14:conditionalFormatting xmlns:xm="http://schemas.microsoft.com/office/excel/2006/main">
          <x14:cfRule type="dataBar" id="{75BEE025-CAF5-43DD-AD45-66DC0B360B3D}">
            <x14:dataBar minLength="0" maxLength="100" gradient="0">
              <x14:cfvo type="num">
                <xm:f>0</xm:f>
              </x14:cfvo>
              <x14:cfvo type="num">
                <xm:f>1</xm:f>
              </x14:cfvo>
              <x14:negativeFillColor rgb="FFFF0000"/>
              <x14:axisColor rgb="FF000000"/>
            </x14:dataBar>
          </x14:cfRule>
          <x14:cfRule type="dataBar" id="{FE344464-400B-4FEA-B25C-589D1E9E343D}">
            <x14:dataBar minLength="0" maxLength="100" border="1" negativeBarBorderColorSameAsPositive="0">
              <x14:cfvo type="autoMin"/>
              <x14:cfvo type="autoMax"/>
              <x14:borderColor rgb="FF638EC6"/>
              <x14:negativeFillColor rgb="FFFF0000"/>
              <x14:negativeBorderColor rgb="FFFF0000"/>
              <x14:axisColor rgb="FF000000"/>
            </x14:dataBar>
          </x14:cfRule>
          <xm:sqref>N5:N32</xm:sqref>
        </x14:conditionalFormatting>
        <x14:conditionalFormatting xmlns:xm="http://schemas.microsoft.com/office/excel/2006/main">
          <x14:cfRule type="dataBar" id="{9EC3B377-D7D2-4EB6-BB2F-4DB38D09A421}">
            <x14:dataBar minLength="0" maxLength="100" gradient="0">
              <x14:cfvo type="num">
                <xm:f>0</xm:f>
              </x14:cfvo>
              <x14:cfvo type="num">
                <xm:f>1</xm:f>
              </x14:cfvo>
              <x14:negativeFillColor rgb="FFFF0000"/>
              <x14:axisColor rgb="FF000000"/>
            </x14:dataBar>
          </x14:cfRule>
          <x14:cfRule type="dataBar" id="{8F06B749-2946-437D-9C61-8D2DB722C8A7}">
            <x14:dataBar minLength="0" maxLength="100" gradient="0">
              <x14:cfvo type="num">
                <xm:f>0</xm:f>
              </x14:cfvo>
              <x14:cfvo type="num">
                <xm:f>1</xm:f>
              </x14:cfvo>
              <x14:negativeFillColor rgb="FFFF0000"/>
              <x14:axisColor rgb="FF000000"/>
            </x14:dataBar>
          </x14:cfRule>
          <x14:cfRule type="dataBar" id="{A0449A8B-0EF9-4099-9549-A0ABF51D2E8E}">
            <x14:dataBar minLength="0" maxLength="100" gradient="0">
              <x14:cfvo type="autoMin"/>
              <x14:cfvo type="autoMax"/>
              <x14:negativeFillColor rgb="FFFF0000"/>
              <x14:axisColor rgb="FF000000"/>
            </x14:dataBar>
          </x14:cfRule>
          <x14:cfRule type="dataBar" id="{E0439EDD-C656-4729-A32C-6F4B5A5BB559}">
            <x14:dataBar minLength="0" maxLength="100" gradient="0">
              <x14:cfvo type="autoMin"/>
              <x14:cfvo type="autoMax"/>
              <x14:negativeFillColor rgb="FFFF0000"/>
              <x14:axisColor rgb="FF000000"/>
            </x14:dataBar>
          </x14:cfRule>
          <xm:sqref>N5:N3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Process of Adaptation</vt:lpstr>
      <vt:lpstr>Process overview_20.02.2019</vt:lpstr>
      <vt:lpstr>Process overview_21.02.2019</vt:lpstr>
      <vt:lpstr>Extracted key adaptation steps</vt:lpstr>
      <vt:lpstr>Summary of the adaptation ste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Arnold</dc:creator>
  <cp:lastModifiedBy>Laura Arnold</cp:lastModifiedBy>
  <dcterms:created xsi:type="dcterms:W3CDTF">2019-02-13T15:39:04Z</dcterms:created>
  <dcterms:modified xsi:type="dcterms:W3CDTF">2019-06-06T10:27:20Z</dcterms:modified>
</cp:coreProperties>
</file>